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rif/Desktop/Primordial 60S (cell reports revision)/Final Figures high resolution and tables/Supplementary Tables/"/>
    </mc:Choice>
  </mc:AlternateContent>
  <xr:revisionPtr revIDLastSave="0" documentId="13_ncr:1_{BDC65A7A-13CE-8A42-913B-10E473D47EEB}" xr6:coauthVersionLast="45" xr6:coauthVersionMax="45" xr10:uidLastSave="{00000000-0000-0000-0000-000000000000}"/>
  <bookViews>
    <workbookView xWindow="0" yWindow="460" windowWidth="28800" windowHeight="15920" xr2:uid="{00000000-000D-0000-FFFF-FFFF00000000}"/>
  </bookViews>
  <sheets>
    <sheet name="Whole normalized data " sheetId="1" r:id="rId1"/>
    <sheet name="Individual graphs for Figure 4" sheetId="3" r:id="rId2"/>
  </sheets>
  <definedNames>
    <definedName name="_xlnm._FilterDatabase" localSheetId="0" hidden="1">'Whole normalized data '!$A$1:$Z$1</definedName>
  </definedNames>
  <calcPr calcId="191029"/>
</workbook>
</file>

<file path=xl/calcChain.xml><?xml version="1.0" encoding="utf-8"?>
<calcChain xmlns="http://schemas.openxmlformats.org/spreadsheetml/2006/main">
  <c r="Z3" i="1" l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60" i="1"/>
  <c r="Z161" i="1"/>
  <c r="Z162" i="1"/>
  <c r="Z163" i="1"/>
  <c r="Z164" i="1"/>
  <c r="Z165" i="1"/>
  <c r="Z166" i="1"/>
  <c r="Z167" i="1"/>
  <c r="Z168" i="1"/>
  <c r="Z169" i="1"/>
  <c r="Z170" i="1"/>
  <c r="Z171" i="1"/>
  <c r="Z172" i="1"/>
  <c r="Z173" i="1"/>
  <c r="Z174" i="1"/>
  <c r="Z175" i="1"/>
  <c r="Z176" i="1"/>
  <c r="Z177" i="1"/>
  <c r="Z178" i="1"/>
  <c r="Z179" i="1"/>
  <c r="Z180" i="1"/>
  <c r="Z181" i="1"/>
  <c r="Z182" i="1"/>
  <c r="Z183" i="1"/>
  <c r="Z184" i="1"/>
  <c r="Z185" i="1"/>
  <c r="Z186" i="1"/>
  <c r="Z187" i="1"/>
  <c r="Z188" i="1"/>
  <c r="Z189" i="1"/>
  <c r="Z190" i="1"/>
  <c r="Z191" i="1"/>
  <c r="Z192" i="1"/>
  <c r="Z193" i="1"/>
  <c r="Z194" i="1"/>
  <c r="Z195" i="1"/>
  <c r="Z196" i="1"/>
  <c r="Z197" i="1"/>
  <c r="Z198" i="1"/>
  <c r="Z199" i="1"/>
  <c r="Z200" i="1"/>
  <c r="Z201" i="1"/>
  <c r="Z202" i="1"/>
  <c r="Z203" i="1"/>
  <c r="Z204" i="1"/>
  <c r="Z205" i="1"/>
  <c r="Z206" i="1"/>
  <c r="Z207" i="1"/>
  <c r="Z208" i="1"/>
  <c r="Z209" i="1"/>
  <c r="Z210" i="1"/>
  <c r="Z211" i="1"/>
  <c r="Z212" i="1"/>
  <c r="Z213" i="1"/>
  <c r="Z214" i="1"/>
  <c r="Z215" i="1"/>
  <c r="Z216" i="1"/>
  <c r="Z217" i="1"/>
  <c r="Z218" i="1"/>
  <c r="Z219" i="1"/>
  <c r="Z220" i="1"/>
  <c r="Z221" i="1"/>
  <c r="Z222" i="1"/>
  <c r="Z223" i="1"/>
  <c r="Z224" i="1"/>
  <c r="Z225" i="1"/>
  <c r="Z226" i="1"/>
  <c r="Z227" i="1"/>
  <c r="Z228" i="1"/>
  <c r="Z229" i="1"/>
  <c r="Z230" i="1"/>
  <c r="Z231" i="1"/>
  <c r="Z232" i="1"/>
  <c r="Z233" i="1"/>
  <c r="Z234" i="1"/>
  <c r="Z235" i="1"/>
  <c r="Z236" i="1"/>
  <c r="Z237" i="1"/>
  <c r="Z238" i="1"/>
  <c r="Z239" i="1"/>
  <c r="Z240" i="1"/>
  <c r="Z241" i="1"/>
  <c r="Z242" i="1"/>
  <c r="Z243" i="1"/>
  <c r="Z244" i="1"/>
  <c r="Z245" i="1"/>
  <c r="Z246" i="1"/>
  <c r="Z247" i="1"/>
  <c r="Z248" i="1"/>
  <c r="Z249" i="1"/>
  <c r="Z250" i="1"/>
  <c r="Z251" i="1"/>
  <c r="Z252" i="1"/>
  <c r="Z253" i="1"/>
  <c r="Z254" i="1"/>
  <c r="Z255" i="1"/>
  <c r="Z256" i="1"/>
  <c r="Z257" i="1"/>
  <c r="Z258" i="1"/>
  <c r="Z259" i="1"/>
  <c r="Z260" i="1"/>
  <c r="Z261" i="1"/>
  <c r="Z262" i="1"/>
  <c r="Z263" i="1"/>
  <c r="Z264" i="1"/>
  <c r="Z265" i="1"/>
  <c r="Z266" i="1"/>
  <c r="Z267" i="1"/>
  <c r="Z268" i="1"/>
  <c r="Z269" i="1"/>
  <c r="Z270" i="1"/>
  <c r="Z271" i="1"/>
  <c r="Z272" i="1"/>
  <c r="Z273" i="1"/>
  <c r="Z274" i="1"/>
  <c r="Z275" i="1"/>
  <c r="Z276" i="1"/>
  <c r="Z277" i="1"/>
  <c r="Z278" i="1"/>
  <c r="Z279" i="1"/>
  <c r="Z280" i="1"/>
  <c r="Z281" i="1"/>
  <c r="Z282" i="1"/>
  <c r="Z283" i="1"/>
  <c r="Z284" i="1"/>
  <c r="Z285" i="1"/>
  <c r="Z286" i="1"/>
  <c r="Z287" i="1"/>
  <c r="Z288" i="1"/>
  <c r="Z289" i="1"/>
  <c r="Z290" i="1"/>
  <c r="Z291" i="1"/>
  <c r="Z292" i="1"/>
  <c r="Z293" i="1"/>
  <c r="Z294" i="1"/>
  <c r="Z295" i="1"/>
  <c r="Z296" i="1"/>
  <c r="Z297" i="1"/>
  <c r="Z298" i="1"/>
  <c r="Z299" i="1"/>
  <c r="Z300" i="1"/>
  <c r="Z301" i="1"/>
  <c r="Z302" i="1"/>
  <c r="Z303" i="1"/>
  <c r="Z304" i="1"/>
  <c r="Z305" i="1"/>
  <c r="Z306" i="1"/>
  <c r="Z307" i="1"/>
  <c r="Z308" i="1"/>
  <c r="Z309" i="1"/>
  <c r="Z310" i="1"/>
  <c r="Z311" i="1"/>
  <c r="Z312" i="1"/>
  <c r="Z313" i="1"/>
  <c r="Z314" i="1"/>
  <c r="Z315" i="1"/>
  <c r="Z316" i="1"/>
  <c r="Z317" i="1"/>
  <c r="Z318" i="1"/>
  <c r="Z319" i="1"/>
  <c r="Z320" i="1"/>
  <c r="Z321" i="1"/>
  <c r="Z322" i="1"/>
  <c r="Z323" i="1"/>
  <c r="Z324" i="1"/>
  <c r="Z325" i="1"/>
  <c r="Z326" i="1"/>
  <c r="Z327" i="1"/>
  <c r="Z328" i="1"/>
  <c r="Z329" i="1"/>
  <c r="Z330" i="1"/>
  <c r="Z331" i="1"/>
  <c r="Z332" i="1"/>
  <c r="Z333" i="1"/>
  <c r="Z334" i="1"/>
  <c r="Z335" i="1"/>
  <c r="Z336" i="1"/>
  <c r="Z337" i="1"/>
  <c r="Z338" i="1"/>
  <c r="Z339" i="1"/>
  <c r="Z340" i="1"/>
  <c r="Z341" i="1"/>
  <c r="Z342" i="1"/>
  <c r="Z343" i="1"/>
  <c r="Z344" i="1"/>
  <c r="Z345" i="1"/>
  <c r="Z346" i="1"/>
  <c r="Z347" i="1"/>
  <c r="Z348" i="1"/>
  <c r="Z349" i="1"/>
  <c r="Z350" i="1"/>
  <c r="Z351" i="1"/>
  <c r="Z352" i="1"/>
  <c r="Z353" i="1"/>
  <c r="Z354" i="1"/>
  <c r="Z355" i="1"/>
  <c r="Z356" i="1"/>
  <c r="Z357" i="1"/>
  <c r="Z358" i="1"/>
  <c r="Z359" i="1"/>
  <c r="Z360" i="1"/>
  <c r="Z361" i="1"/>
  <c r="Z362" i="1"/>
  <c r="Z363" i="1"/>
  <c r="Z364" i="1"/>
  <c r="Z365" i="1"/>
  <c r="Z366" i="1"/>
  <c r="Z367" i="1"/>
  <c r="Z368" i="1"/>
  <c r="Z369" i="1"/>
  <c r="Z370" i="1"/>
  <c r="Z371" i="1"/>
  <c r="Z372" i="1"/>
  <c r="Z373" i="1"/>
  <c r="Z374" i="1"/>
  <c r="Z375" i="1"/>
  <c r="Z376" i="1"/>
  <c r="Z377" i="1"/>
  <c r="Z378" i="1"/>
  <c r="Z379" i="1"/>
  <c r="Z380" i="1"/>
  <c r="Z381" i="1"/>
  <c r="Z382" i="1"/>
  <c r="Z383" i="1"/>
  <c r="Z384" i="1"/>
  <c r="Z385" i="1"/>
  <c r="Z386" i="1"/>
  <c r="Z387" i="1"/>
  <c r="Z388" i="1"/>
  <c r="Z389" i="1"/>
  <c r="Z390" i="1"/>
  <c r="Z391" i="1"/>
  <c r="Z392" i="1"/>
  <c r="Z393" i="1"/>
  <c r="Z394" i="1"/>
  <c r="Z395" i="1"/>
  <c r="Z396" i="1"/>
  <c r="Z397" i="1"/>
  <c r="Z398" i="1"/>
  <c r="Z399" i="1"/>
  <c r="Z400" i="1"/>
  <c r="Z401" i="1"/>
  <c r="Z402" i="1"/>
  <c r="Z403" i="1"/>
  <c r="Z404" i="1"/>
  <c r="Z405" i="1"/>
  <c r="Z406" i="1"/>
  <c r="Z407" i="1"/>
  <c r="Z408" i="1"/>
  <c r="Z409" i="1"/>
  <c r="Z410" i="1"/>
  <c r="Z411" i="1"/>
  <c r="Z412" i="1"/>
  <c r="Z413" i="1"/>
  <c r="Z414" i="1"/>
  <c r="Z415" i="1"/>
  <c r="Z416" i="1"/>
  <c r="Z417" i="1"/>
  <c r="Z418" i="1"/>
  <c r="Z419" i="1"/>
  <c r="Z420" i="1"/>
  <c r="Z421" i="1"/>
  <c r="Z422" i="1"/>
  <c r="Z423" i="1"/>
  <c r="Z424" i="1"/>
  <c r="Z425" i="1"/>
  <c r="Z426" i="1"/>
  <c r="Z427" i="1"/>
  <c r="Z428" i="1"/>
  <c r="Z429" i="1"/>
  <c r="Z430" i="1"/>
  <c r="Z431" i="1"/>
  <c r="Z432" i="1"/>
  <c r="Z433" i="1"/>
  <c r="Z434" i="1"/>
  <c r="Z435" i="1"/>
  <c r="Z436" i="1"/>
  <c r="Z437" i="1"/>
  <c r="Z438" i="1"/>
  <c r="Z439" i="1"/>
  <c r="Z440" i="1"/>
  <c r="Z441" i="1"/>
  <c r="Z442" i="1"/>
  <c r="Z443" i="1"/>
  <c r="Z444" i="1"/>
  <c r="Z445" i="1"/>
  <c r="Z446" i="1"/>
  <c r="Z447" i="1"/>
  <c r="Z448" i="1"/>
  <c r="Z449" i="1"/>
  <c r="Z450" i="1"/>
  <c r="Z451" i="1"/>
  <c r="Z452" i="1"/>
  <c r="Z453" i="1"/>
  <c r="Z454" i="1"/>
  <c r="Z455" i="1"/>
  <c r="Z456" i="1"/>
  <c r="Z457" i="1"/>
  <c r="Z458" i="1"/>
  <c r="Z459" i="1"/>
  <c r="Z460" i="1"/>
  <c r="Z461" i="1"/>
  <c r="Z462" i="1"/>
  <c r="Z463" i="1"/>
  <c r="Z464" i="1"/>
  <c r="Z465" i="1"/>
  <c r="Z466" i="1"/>
  <c r="Z467" i="1"/>
  <c r="Z468" i="1"/>
  <c r="Z469" i="1"/>
  <c r="Z470" i="1"/>
  <c r="Z471" i="1"/>
  <c r="Z472" i="1"/>
  <c r="Z473" i="1"/>
  <c r="Z474" i="1"/>
  <c r="Z475" i="1"/>
  <c r="Z476" i="1"/>
  <c r="Z477" i="1"/>
  <c r="Z478" i="1"/>
  <c r="Z479" i="1"/>
  <c r="Z480" i="1"/>
  <c r="Z481" i="1"/>
  <c r="Z482" i="1"/>
  <c r="Z483" i="1"/>
  <c r="Z484" i="1"/>
  <c r="Z485" i="1"/>
  <c r="Z486" i="1"/>
  <c r="Z487" i="1"/>
  <c r="Z488" i="1"/>
  <c r="Z489" i="1"/>
  <c r="Z490" i="1"/>
  <c r="Z491" i="1"/>
  <c r="Z492" i="1"/>
  <c r="Z493" i="1"/>
  <c r="Z494" i="1"/>
  <c r="Z495" i="1"/>
  <c r="Z496" i="1"/>
  <c r="Z497" i="1"/>
  <c r="Z498" i="1"/>
  <c r="Z499" i="1"/>
  <c r="Z500" i="1"/>
  <c r="Z501" i="1"/>
  <c r="Z502" i="1"/>
  <c r="Z503" i="1"/>
  <c r="Z504" i="1"/>
  <c r="Z505" i="1"/>
  <c r="Z506" i="1"/>
  <c r="Z507" i="1"/>
  <c r="Z508" i="1"/>
  <c r="Z509" i="1"/>
  <c r="Z510" i="1"/>
  <c r="Z511" i="1"/>
  <c r="Z512" i="1"/>
  <c r="Z513" i="1"/>
  <c r="Z514" i="1"/>
  <c r="Z515" i="1"/>
  <c r="Z516" i="1"/>
  <c r="Z517" i="1"/>
  <c r="Z518" i="1"/>
  <c r="Z519" i="1"/>
  <c r="Z520" i="1"/>
  <c r="Z521" i="1"/>
  <c r="Z522" i="1"/>
  <c r="Z523" i="1"/>
  <c r="Z524" i="1"/>
  <c r="Z525" i="1"/>
  <c r="Z526" i="1"/>
  <c r="Z527" i="1"/>
  <c r="Z528" i="1"/>
  <c r="Z529" i="1"/>
  <c r="Z530" i="1"/>
  <c r="Z531" i="1"/>
  <c r="Z532" i="1"/>
  <c r="Z533" i="1"/>
  <c r="Z534" i="1"/>
  <c r="Z535" i="1"/>
  <c r="Z536" i="1"/>
  <c r="Z537" i="1"/>
  <c r="Z538" i="1"/>
  <c r="Z539" i="1"/>
  <c r="Z540" i="1"/>
  <c r="Z541" i="1"/>
  <c r="Z542" i="1"/>
  <c r="Z543" i="1"/>
  <c r="Z544" i="1"/>
  <c r="Z545" i="1"/>
  <c r="Z546" i="1"/>
  <c r="Z547" i="1"/>
  <c r="Z548" i="1"/>
  <c r="Z549" i="1"/>
  <c r="Z550" i="1"/>
  <c r="Z551" i="1"/>
  <c r="Z552" i="1"/>
  <c r="Z553" i="1"/>
  <c r="Z554" i="1"/>
  <c r="Z555" i="1"/>
  <c r="Z556" i="1"/>
  <c r="Z557" i="1"/>
  <c r="Z558" i="1"/>
  <c r="Z559" i="1"/>
  <c r="Z560" i="1"/>
  <c r="Z561" i="1"/>
  <c r="Z562" i="1"/>
  <c r="Z563" i="1"/>
  <c r="Z564" i="1"/>
  <c r="Z565" i="1"/>
  <c r="Z566" i="1"/>
  <c r="Z567" i="1"/>
  <c r="Z568" i="1"/>
  <c r="Z569" i="1"/>
  <c r="Z570" i="1"/>
  <c r="Z571" i="1"/>
  <c r="Z572" i="1"/>
  <c r="Z573" i="1"/>
  <c r="Z574" i="1"/>
  <c r="Z575" i="1"/>
  <c r="Z576" i="1"/>
  <c r="Z577" i="1"/>
  <c r="Z578" i="1"/>
  <c r="Z579" i="1"/>
  <c r="Z580" i="1"/>
  <c r="Z581" i="1"/>
  <c r="Z582" i="1"/>
  <c r="Z583" i="1"/>
  <c r="Z584" i="1"/>
  <c r="Z585" i="1"/>
  <c r="Z586" i="1"/>
  <c r="Z587" i="1"/>
  <c r="Z588" i="1"/>
  <c r="Z589" i="1"/>
  <c r="Z590" i="1"/>
  <c r="Z591" i="1"/>
  <c r="Z592" i="1"/>
  <c r="Z593" i="1"/>
  <c r="Z594" i="1"/>
  <c r="Z595" i="1"/>
  <c r="Z596" i="1"/>
  <c r="Z597" i="1"/>
  <c r="Z598" i="1"/>
  <c r="Z599" i="1"/>
  <c r="Z600" i="1"/>
  <c r="Z601" i="1"/>
  <c r="Z602" i="1"/>
  <c r="Z603" i="1"/>
  <c r="Z604" i="1"/>
  <c r="Z605" i="1"/>
  <c r="Z606" i="1"/>
  <c r="Z607" i="1"/>
  <c r="Z608" i="1"/>
  <c r="Z609" i="1"/>
  <c r="Z610" i="1"/>
  <c r="Z611" i="1"/>
  <c r="Z612" i="1"/>
  <c r="Z613" i="1"/>
  <c r="Z614" i="1"/>
  <c r="Z615" i="1"/>
  <c r="Z616" i="1"/>
  <c r="Z617" i="1"/>
  <c r="Z618" i="1"/>
  <c r="Z619" i="1"/>
  <c r="Z620" i="1"/>
  <c r="Z621" i="1"/>
  <c r="Z622" i="1"/>
  <c r="Z623" i="1"/>
  <c r="Z624" i="1"/>
  <c r="Z625" i="1"/>
  <c r="Z626" i="1"/>
  <c r="Z627" i="1"/>
  <c r="Z628" i="1"/>
  <c r="Z629" i="1"/>
  <c r="Z630" i="1"/>
  <c r="Z631" i="1"/>
  <c r="Z632" i="1"/>
  <c r="Z633" i="1"/>
  <c r="Z634" i="1"/>
  <c r="Z635" i="1"/>
  <c r="Z636" i="1"/>
  <c r="Z637" i="1"/>
  <c r="Z638" i="1"/>
  <c r="Z639" i="1"/>
  <c r="Z640" i="1"/>
  <c r="Z641" i="1"/>
  <c r="Z642" i="1"/>
  <c r="Z643" i="1"/>
  <c r="Z644" i="1"/>
  <c r="Z645" i="1"/>
  <c r="Z646" i="1"/>
  <c r="Z647" i="1"/>
  <c r="Z648" i="1"/>
  <c r="Z649" i="1"/>
  <c r="Z650" i="1"/>
  <c r="Z651" i="1"/>
  <c r="Z652" i="1"/>
  <c r="Z653" i="1"/>
  <c r="Z654" i="1"/>
  <c r="Z655" i="1"/>
  <c r="Z656" i="1"/>
  <c r="Z657" i="1"/>
  <c r="Z658" i="1"/>
  <c r="Z659" i="1"/>
  <c r="Z660" i="1"/>
  <c r="Z661" i="1"/>
  <c r="Z662" i="1"/>
  <c r="Z663" i="1"/>
  <c r="Z664" i="1"/>
  <c r="Z665" i="1"/>
  <c r="Z666" i="1"/>
  <c r="Z667" i="1"/>
  <c r="Z668" i="1"/>
  <c r="Z669" i="1"/>
  <c r="Z670" i="1"/>
  <c r="Z671" i="1"/>
  <c r="Z672" i="1"/>
  <c r="Z673" i="1"/>
  <c r="Z674" i="1"/>
  <c r="Z675" i="1"/>
  <c r="Z676" i="1"/>
  <c r="Z677" i="1"/>
  <c r="Z678" i="1"/>
  <c r="Z679" i="1"/>
  <c r="Z680" i="1"/>
  <c r="Z681" i="1"/>
  <c r="Z682" i="1"/>
  <c r="Z683" i="1"/>
  <c r="Z684" i="1"/>
  <c r="Z685" i="1"/>
  <c r="Z686" i="1"/>
  <c r="Z687" i="1"/>
  <c r="Z688" i="1"/>
  <c r="Z689" i="1"/>
  <c r="Z690" i="1"/>
  <c r="Z691" i="1"/>
  <c r="Z692" i="1"/>
  <c r="Z693" i="1"/>
  <c r="Z694" i="1"/>
  <c r="Z695" i="1"/>
  <c r="Z696" i="1"/>
  <c r="Z697" i="1"/>
  <c r="Z698" i="1"/>
  <c r="Z699" i="1"/>
  <c r="Z700" i="1"/>
  <c r="Z701" i="1"/>
  <c r="Z702" i="1"/>
  <c r="Z703" i="1"/>
  <c r="Z704" i="1"/>
  <c r="Z705" i="1"/>
  <c r="Z706" i="1"/>
  <c r="Z707" i="1"/>
  <c r="Z708" i="1"/>
  <c r="Z709" i="1"/>
  <c r="Z710" i="1"/>
  <c r="Z711" i="1"/>
  <c r="Z712" i="1"/>
  <c r="Z713" i="1"/>
  <c r="Z714" i="1"/>
  <c r="Z715" i="1"/>
  <c r="Z716" i="1"/>
  <c r="Z717" i="1"/>
  <c r="Z718" i="1"/>
  <c r="Z719" i="1"/>
  <c r="Z720" i="1"/>
  <c r="Z721" i="1"/>
  <c r="Z722" i="1"/>
  <c r="Z723" i="1"/>
  <c r="Z724" i="1"/>
  <c r="Z725" i="1"/>
  <c r="Z726" i="1"/>
  <c r="Z727" i="1"/>
  <c r="Z728" i="1"/>
  <c r="Z729" i="1"/>
  <c r="Z730" i="1"/>
  <c r="Z731" i="1"/>
  <c r="Z732" i="1"/>
  <c r="Z733" i="1"/>
  <c r="Z734" i="1"/>
  <c r="Z735" i="1"/>
  <c r="Z736" i="1"/>
  <c r="Z737" i="1"/>
  <c r="Z738" i="1"/>
  <c r="Z739" i="1"/>
  <c r="Z740" i="1"/>
  <c r="Z741" i="1"/>
  <c r="Z742" i="1"/>
  <c r="Z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57" i="1"/>
  <c r="Y258" i="1"/>
  <c r="Y259" i="1"/>
  <c r="Y260" i="1"/>
  <c r="Y261" i="1"/>
  <c r="Y262" i="1"/>
  <c r="Y263" i="1"/>
  <c r="Y264" i="1"/>
  <c r="Y265" i="1"/>
  <c r="Y266" i="1"/>
  <c r="Y267" i="1"/>
  <c r="Y268" i="1"/>
  <c r="Y269" i="1"/>
  <c r="Y270" i="1"/>
  <c r="Y271" i="1"/>
  <c r="Y272" i="1"/>
  <c r="Y273" i="1"/>
  <c r="Y274" i="1"/>
  <c r="Y275" i="1"/>
  <c r="Y276" i="1"/>
  <c r="Y277" i="1"/>
  <c r="Y278" i="1"/>
  <c r="Y279" i="1"/>
  <c r="Y280" i="1"/>
  <c r="Y281" i="1"/>
  <c r="Y282" i="1"/>
  <c r="Y283" i="1"/>
  <c r="Y284" i="1"/>
  <c r="Y285" i="1"/>
  <c r="Y286" i="1"/>
  <c r="Y287" i="1"/>
  <c r="Y288" i="1"/>
  <c r="Y289" i="1"/>
  <c r="Y290" i="1"/>
  <c r="Y291" i="1"/>
  <c r="Y292" i="1"/>
  <c r="Y293" i="1"/>
  <c r="Y294" i="1"/>
  <c r="Y295" i="1"/>
  <c r="Y296" i="1"/>
  <c r="Y297" i="1"/>
  <c r="Y298" i="1"/>
  <c r="Y299" i="1"/>
  <c r="Y300" i="1"/>
  <c r="Y301" i="1"/>
  <c r="Y302" i="1"/>
  <c r="Y303" i="1"/>
  <c r="Y304" i="1"/>
  <c r="Y305" i="1"/>
  <c r="Y306" i="1"/>
  <c r="Y307" i="1"/>
  <c r="Y308" i="1"/>
  <c r="Y309" i="1"/>
  <c r="Y310" i="1"/>
  <c r="Y311" i="1"/>
  <c r="Y312" i="1"/>
  <c r="Y313" i="1"/>
  <c r="Y314" i="1"/>
  <c r="Y315" i="1"/>
  <c r="Y316" i="1"/>
  <c r="Y317" i="1"/>
  <c r="Y318" i="1"/>
  <c r="Y319" i="1"/>
  <c r="Y320" i="1"/>
  <c r="Y321" i="1"/>
  <c r="Y322" i="1"/>
  <c r="Y323" i="1"/>
  <c r="Y324" i="1"/>
  <c r="Y325" i="1"/>
  <c r="Y326" i="1"/>
  <c r="Y327" i="1"/>
  <c r="Y328" i="1"/>
  <c r="Y329" i="1"/>
  <c r="Y330" i="1"/>
  <c r="Y331" i="1"/>
  <c r="Y332" i="1"/>
  <c r="Y333" i="1"/>
  <c r="Y334" i="1"/>
  <c r="Y335" i="1"/>
  <c r="Y336" i="1"/>
  <c r="Y337" i="1"/>
  <c r="Y338" i="1"/>
  <c r="Y339" i="1"/>
  <c r="Y340" i="1"/>
  <c r="Y341" i="1"/>
  <c r="Y342" i="1"/>
  <c r="Y343" i="1"/>
  <c r="Y344" i="1"/>
  <c r="Y345" i="1"/>
  <c r="Y346" i="1"/>
  <c r="Y347" i="1"/>
  <c r="Y348" i="1"/>
  <c r="Y349" i="1"/>
  <c r="Y350" i="1"/>
  <c r="Y351" i="1"/>
  <c r="Y352" i="1"/>
  <c r="Y353" i="1"/>
  <c r="Y354" i="1"/>
  <c r="Y355" i="1"/>
  <c r="Y356" i="1"/>
  <c r="Y357" i="1"/>
  <c r="Y358" i="1"/>
  <c r="Y359" i="1"/>
  <c r="Y360" i="1"/>
  <c r="Y361" i="1"/>
  <c r="Y362" i="1"/>
  <c r="Y363" i="1"/>
  <c r="Y364" i="1"/>
  <c r="Y365" i="1"/>
  <c r="Y366" i="1"/>
  <c r="Y367" i="1"/>
  <c r="Y368" i="1"/>
  <c r="Y369" i="1"/>
  <c r="Y370" i="1"/>
  <c r="Y371" i="1"/>
  <c r="Y372" i="1"/>
  <c r="Y373" i="1"/>
  <c r="Y374" i="1"/>
  <c r="Y375" i="1"/>
  <c r="Y376" i="1"/>
  <c r="Y377" i="1"/>
  <c r="Y378" i="1"/>
  <c r="Y379" i="1"/>
  <c r="Y380" i="1"/>
  <c r="Y381" i="1"/>
  <c r="Y382" i="1"/>
  <c r="Y383" i="1"/>
  <c r="Y384" i="1"/>
  <c r="Y385" i="1"/>
  <c r="Y386" i="1"/>
  <c r="Y387" i="1"/>
  <c r="Y388" i="1"/>
  <c r="Y389" i="1"/>
  <c r="Y390" i="1"/>
  <c r="Y391" i="1"/>
  <c r="Y392" i="1"/>
  <c r="Y393" i="1"/>
  <c r="Y394" i="1"/>
  <c r="Y395" i="1"/>
  <c r="Y396" i="1"/>
  <c r="Y397" i="1"/>
  <c r="Y398" i="1"/>
  <c r="Y399" i="1"/>
  <c r="Y400" i="1"/>
  <c r="Y401" i="1"/>
  <c r="Y402" i="1"/>
  <c r="Y403" i="1"/>
  <c r="Y404" i="1"/>
  <c r="Y405" i="1"/>
  <c r="Y406" i="1"/>
  <c r="Y407" i="1"/>
  <c r="Y408" i="1"/>
  <c r="Y409" i="1"/>
  <c r="Y410" i="1"/>
  <c r="Y411" i="1"/>
  <c r="Y412" i="1"/>
  <c r="Y413" i="1"/>
  <c r="Y414" i="1"/>
  <c r="Y415" i="1"/>
  <c r="Y416" i="1"/>
  <c r="Y417" i="1"/>
  <c r="Y418" i="1"/>
  <c r="Y419" i="1"/>
  <c r="Y420" i="1"/>
  <c r="Y421" i="1"/>
  <c r="Y422" i="1"/>
  <c r="Y423" i="1"/>
  <c r="Y424" i="1"/>
  <c r="Y425" i="1"/>
  <c r="Y426" i="1"/>
  <c r="Y427" i="1"/>
  <c r="Y428" i="1"/>
  <c r="Y429" i="1"/>
  <c r="Y430" i="1"/>
  <c r="Y431" i="1"/>
  <c r="Y432" i="1"/>
  <c r="Y433" i="1"/>
  <c r="Y434" i="1"/>
  <c r="Y435" i="1"/>
  <c r="Y436" i="1"/>
  <c r="Y437" i="1"/>
  <c r="Y438" i="1"/>
  <c r="Y439" i="1"/>
  <c r="Y440" i="1"/>
  <c r="Y441" i="1"/>
  <c r="Y442" i="1"/>
  <c r="Y443" i="1"/>
  <c r="Y444" i="1"/>
  <c r="Y445" i="1"/>
  <c r="Y446" i="1"/>
  <c r="Y447" i="1"/>
  <c r="Y448" i="1"/>
  <c r="Y449" i="1"/>
  <c r="Y450" i="1"/>
  <c r="Y451" i="1"/>
  <c r="Y452" i="1"/>
  <c r="Y453" i="1"/>
  <c r="Y454" i="1"/>
  <c r="Y455" i="1"/>
  <c r="Y456" i="1"/>
  <c r="Y457" i="1"/>
  <c r="Y458" i="1"/>
  <c r="Y459" i="1"/>
  <c r="Y460" i="1"/>
  <c r="Y461" i="1"/>
  <c r="Y462" i="1"/>
  <c r="Y463" i="1"/>
  <c r="Y464" i="1"/>
  <c r="Y465" i="1"/>
  <c r="Y466" i="1"/>
  <c r="Y467" i="1"/>
  <c r="Y468" i="1"/>
  <c r="Y469" i="1"/>
  <c r="Y470" i="1"/>
  <c r="Y471" i="1"/>
  <c r="Y472" i="1"/>
  <c r="Y473" i="1"/>
  <c r="Y474" i="1"/>
  <c r="Y475" i="1"/>
  <c r="Y476" i="1"/>
  <c r="Y477" i="1"/>
  <c r="Y478" i="1"/>
  <c r="Y479" i="1"/>
  <c r="Y480" i="1"/>
  <c r="Y481" i="1"/>
  <c r="Y482" i="1"/>
  <c r="Y483" i="1"/>
  <c r="Y484" i="1"/>
  <c r="Y485" i="1"/>
  <c r="Y486" i="1"/>
  <c r="Y487" i="1"/>
  <c r="Y488" i="1"/>
  <c r="Y489" i="1"/>
  <c r="Y490" i="1"/>
  <c r="Y491" i="1"/>
  <c r="Y492" i="1"/>
  <c r="Y493" i="1"/>
  <c r="Y494" i="1"/>
  <c r="Y495" i="1"/>
  <c r="Y496" i="1"/>
  <c r="Y497" i="1"/>
  <c r="Y498" i="1"/>
  <c r="Y499" i="1"/>
  <c r="Y500" i="1"/>
  <c r="Y501" i="1"/>
  <c r="Y502" i="1"/>
  <c r="Y503" i="1"/>
  <c r="Y504" i="1"/>
  <c r="Y505" i="1"/>
  <c r="Y506" i="1"/>
  <c r="Y507" i="1"/>
  <c r="Y508" i="1"/>
  <c r="Y509" i="1"/>
  <c r="Y510" i="1"/>
  <c r="Y511" i="1"/>
  <c r="Y512" i="1"/>
  <c r="Y513" i="1"/>
  <c r="Y514" i="1"/>
  <c r="Y515" i="1"/>
  <c r="Y516" i="1"/>
  <c r="Y517" i="1"/>
  <c r="Y518" i="1"/>
  <c r="Y519" i="1"/>
  <c r="Y520" i="1"/>
  <c r="Y521" i="1"/>
  <c r="Y522" i="1"/>
  <c r="Y523" i="1"/>
  <c r="Y524" i="1"/>
  <c r="Y525" i="1"/>
  <c r="Y526" i="1"/>
  <c r="Y527" i="1"/>
  <c r="Y528" i="1"/>
  <c r="Y529" i="1"/>
  <c r="Y530" i="1"/>
  <c r="Y531" i="1"/>
  <c r="Y532" i="1"/>
  <c r="Y533" i="1"/>
  <c r="Y534" i="1"/>
  <c r="Y535" i="1"/>
  <c r="Y536" i="1"/>
  <c r="Y537" i="1"/>
  <c r="Y538" i="1"/>
  <c r="Y539" i="1"/>
  <c r="Y540" i="1"/>
  <c r="Y541" i="1"/>
  <c r="Y542" i="1"/>
  <c r="Y543" i="1"/>
  <c r="Y544" i="1"/>
  <c r="Y545" i="1"/>
  <c r="Y546" i="1"/>
  <c r="Y547" i="1"/>
  <c r="Y548" i="1"/>
  <c r="Y549" i="1"/>
  <c r="Y550" i="1"/>
  <c r="Y551" i="1"/>
  <c r="Y552" i="1"/>
  <c r="Y553" i="1"/>
  <c r="Y554" i="1"/>
  <c r="Y555" i="1"/>
  <c r="Y556" i="1"/>
  <c r="Y557" i="1"/>
  <c r="Y558" i="1"/>
  <c r="Y559" i="1"/>
  <c r="Y560" i="1"/>
  <c r="Y561" i="1"/>
  <c r="Y562" i="1"/>
  <c r="Y563" i="1"/>
  <c r="Y564" i="1"/>
  <c r="Y565" i="1"/>
  <c r="Y566" i="1"/>
  <c r="Y567" i="1"/>
  <c r="Y568" i="1"/>
  <c r="Y569" i="1"/>
  <c r="Y570" i="1"/>
  <c r="Y571" i="1"/>
  <c r="Y572" i="1"/>
  <c r="Y573" i="1"/>
  <c r="Y574" i="1"/>
  <c r="Y575" i="1"/>
  <c r="Y576" i="1"/>
  <c r="Y577" i="1"/>
  <c r="Y578" i="1"/>
  <c r="Y579" i="1"/>
  <c r="Y580" i="1"/>
  <c r="Y581" i="1"/>
  <c r="Y582" i="1"/>
  <c r="Y583" i="1"/>
  <c r="Y584" i="1"/>
  <c r="Y585" i="1"/>
  <c r="Y586" i="1"/>
  <c r="Y587" i="1"/>
  <c r="Y588" i="1"/>
  <c r="Y589" i="1"/>
  <c r="Y590" i="1"/>
  <c r="Y591" i="1"/>
  <c r="Y592" i="1"/>
  <c r="Y593" i="1"/>
  <c r="Y594" i="1"/>
  <c r="Y595" i="1"/>
  <c r="Y596" i="1"/>
  <c r="Y597" i="1"/>
  <c r="Y598" i="1"/>
  <c r="Y599" i="1"/>
  <c r="Y600" i="1"/>
  <c r="Y601" i="1"/>
  <c r="Y602" i="1"/>
  <c r="Y603" i="1"/>
  <c r="Y604" i="1"/>
  <c r="Y605" i="1"/>
  <c r="Y606" i="1"/>
  <c r="Y607" i="1"/>
  <c r="Y608" i="1"/>
  <c r="Y609" i="1"/>
  <c r="Y610" i="1"/>
  <c r="Y611" i="1"/>
  <c r="Y612" i="1"/>
  <c r="Y613" i="1"/>
  <c r="Y614" i="1"/>
  <c r="Y615" i="1"/>
  <c r="Y616" i="1"/>
  <c r="Y617" i="1"/>
  <c r="Y618" i="1"/>
  <c r="Y619" i="1"/>
  <c r="Y620" i="1"/>
  <c r="Y621" i="1"/>
  <c r="Y622" i="1"/>
  <c r="Y623" i="1"/>
  <c r="Y624" i="1"/>
  <c r="Y625" i="1"/>
  <c r="Y626" i="1"/>
  <c r="Y627" i="1"/>
  <c r="Y628" i="1"/>
  <c r="Y629" i="1"/>
  <c r="Y630" i="1"/>
  <c r="Y631" i="1"/>
  <c r="Y632" i="1"/>
  <c r="Y633" i="1"/>
  <c r="Y634" i="1"/>
  <c r="Y635" i="1"/>
  <c r="Y636" i="1"/>
  <c r="Y637" i="1"/>
  <c r="Y638" i="1"/>
  <c r="Y639" i="1"/>
  <c r="Y640" i="1"/>
  <c r="Y641" i="1"/>
  <c r="Y642" i="1"/>
  <c r="Y643" i="1"/>
  <c r="Y644" i="1"/>
  <c r="Y645" i="1"/>
  <c r="Y646" i="1"/>
  <c r="Y647" i="1"/>
  <c r="Y648" i="1"/>
  <c r="Y649" i="1"/>
  <c r="Y650" i="1"/>
  <c r="Y651" i="1"/>
  <c r="Y652" i="1"/>
  <c r="Y653" i="1"/>
  <c r="Y654" i="1"/>
  <c r="Y655" i="1"/>
  <c r="Y656" i="1"/>
  <c r="Y657" i="1"/>
  <c r="Y658" i="1"/>
  <c r="Y659" i="1"/>
  <c r="Y660" i="1"/>
  <c r="Y661" i="1"/>
  <c r="Y662" i="1"/>
  <c r="Y663" i="1"/>
  <c r="Y664" i="1"/>
  <c r="Y665" i="1"/>
  <c r="Y666" i="1"/>
  <c r="Y667" i="1"/>
  <c r="Y668" i="1"/>
  <c r="Y669" i="1"/>
  <c r="Y670" i="1"/>
  <c r="Y671" i="1"/>
  <c r="Y672" i="1"/>
  <c r="Y673" i="1"/>
  <c r="Y674" i="1"/>
  <c r="Y675" i="1"/>
  <c r="Y676" i="1"/>
  <c r="Y677" i="1"/>
  <c r="Y678" i="1"/>
  <c r="Y679" i="1"/>
  <c r="Y680" i="1"/>
  <c r="Y681" i="1"/>
  <c r="Y682" i="1"/>
  <c r="Y683" i="1"/>
  <c r="Y684" i="1"/>
  <c r="Y685" i="1"/>
  <c r="Y686" i="1"/>
  <c r="Y687" i="1"/>
  <c r="Y688" i="1"/>
  <c r="Y689" i="1"/>
  <c r="Y690" i="1"/>
  <c r="Y691" i="1"/>
  <c r="Y692" i="1"/>
  <c r="Y693" i="1"/>
  <c r="Y694" i="1"/>
  <c r="Y695" i="1"/>
  <c r="Y696" i="1"/>
  <c r="Y697" i="1"/>
  <c r="Y698" i="1"/>
  <c r="Y699" i="1"/>
  <c r="Y700" i="1"/>
  <c r="Y701" i="1"/>
  <c r="Y702" i="1"/>
  <c r="Y703" i="1"/>
  <c r="Y704" i="1"/>
  <c r="Y705" i="1"/>
  <c r="Y706" i="1"/>
  <c r="Y707" i="1"/>
  <c r="Y708" i="1"/>
  <c r="Y709" i="1"/>
  <c r="Y710" i="1"/>
  <c r="Y711" i="1"/>
  <c r="Y712" i="1"/>
  <c r="Y713" i="1"/>
  <c r="Y714" i="1"/>
  <c r="Y715" i="1"/>
  <c r="Y716" i="1"/>
  <c r="Y717" i="1"/>
  <c r="Y718" i="1"/>
  <c r="Y719" i="1"/>
  <c r="Y720" i="1"/>
  <c r="Y721" i="1"/>
  <c r="Y722" i="1"/>
  <c r="Y723" i="1"/>
  <c r="Y724" i="1"/>
  <c r="Y725" i="1"/>
  <c r="Y726" i="1"/>
  <c r="Y727" i="1"/>
  <c r="Y728" i="1"/>
  <c r="Y729" i="1"/>
  <c r="Y730" i="1"/>
  <c r="Y731" i="1"/>
  <c r="Y732" i="1"/>
  <c r="Y733" i="1"/>
  <c r="Y734" i="1"/>
  <c r="Y735" i="1"/>
  <c r="Y736" i="1"/>
  <c r="Y737" i="1"/>
  <c r="Y738" i="1"/>
  <c r="Y739" i="1"/>
  <c r="Y740" i="1"/>
  <c r="Y741" i="1"/>
  <c r="Y742" i="1"/>
  <c r="Y2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249" i="1"/>
  <c r="X250" i="1"/>
  <c r="X251" i="1"/>
  <c r="X252" i="1"/>
  <c r="X253" i="1"/>
  <c r="X254" i="1"/>
  <c r="X255" i="1"/>
  <c r="X256" i="1"/>
  <c r="X257" i="1"/>
  <c r="X258" i="1"/>
  <c r="X259" i="1"/>
  <c r="X260" i="1"/>
  <c r="X261" i="1"/>
  <c r="X262" i="1"/>
  <c r="X263" i="1"/>
  <c r="X264" i="1"/>
  <c r="X265" i="1"/>
  <c r="X266" i="1"/>
  <c r="X267" i="1"/>
  <c r="X268" i="1"/>
  <c r="X269" i="1"/>
  <c r="X270" i="1"/>
  <c r="X271" i="1"/>
  <c r="X272" i="1"/>
  <c r="X273" i="1"/>
  <c r="X274" i="1"/>
  <c r="X275" i="1"/>
  <c r="X276" i="1"/>
  <c r="X277" i="1"/>
  <c r="X278" i="1"/>
  <c r="X279" i="1"/>
  <c r="X280" i="1"/>
  <c r="X281" i="1"/>
  <c r="X282" i="1"/>
  <c r="X283" i="1"/>
  <c r="X284" i="1"/>
  <c r="X285" i="1"/>
  <c r="X286" i="1"/>
  <c r="X287" i="1"/>
  <c r="X288" i="1"/>
  <c r="X289" i="1"/>
  <c r="X290" i="1"/>
  <c r="X291" i="1"/>
  <c r="X292" i="1"/>
  <c r="X293" i="1"/>
  <c r="X294" i="1"/>
  <c r="X295" i="1"/>
  <c r="X296" i="1"/>
  <c r="X297" i="1"/>
  <c r="X298" i="1"/>
  <c r="X299" i="1"/>
  <c r="X300" i="1"/>
  <c r="X301" i="1"/>
  <c r="X302" i="1"/>
  <c r="X303" i="1"/>
  <c r="X304" i="1"/>
  <c r="X305" i="1"/>
  <c r="X306" i="1"/>
  <c r="X307" i="1"/>
  <c r="X308" i="1"/>
  <c r="X309" i="1"/>
  <c r="X310" i="1"/>
  <c r="X311" i="1"/>
  <c r="X312" i="1"/>
  <c r="X313" i="1"/>
  <c r="X314" i="1"/>
  <c r="X315" i="1"/>
  <c r="X316" i="1"/>
  <c r="X317" i="1"/>
  <c r="X318" i="1"/>
  <c r="X319" i="1"/>
  <c r="X320" i="1"/>
  <c r="X321" i="1"/>
  <c r="X322" i="1"/>
  <c r="X323" i="1"/>
  <c r="X324" i="1"/>
  <c r="X325" i="1"/>
  <c r="X326" i="1"/>
  <c r="X327" i="1"/>
  <c r="X328" i="1"/>
  <c r="X329" i="1"/>
  <c r="X330" i="1"/>
  <c r="X331" i="1"/>
  <c r="X332" i="1"/>
  <c r="X333" i="1"/>
  <c r="X334" i="1"/>
  <c r="X335" i="1"/>
  <c r="X336" i="1"/>
  <c r="X337" i="1"/>
  <c r="X338" i="1"/>
  <c r="X339" i="1"/>
  <c r="X340" i="1"/>
  <c r="X341" i="1"/>
  <c r="X342" i="1"/>
  <c r="X343" i="1"/>
  <c r="X344" i="1"/>
  <c r="X345" i="1"/>
  <c r="X346" i="1"/>
  <c r="X347" i="1"/>
  <c r="X348" i="1"/>
  <c r="X349" i="1"/>
  <c r="X350" i="1"/>
  <c r="X351" i="1"/>
  <c r="X352" i="1"/>
  <c r="X353" i="1"/>
  <c r="X354" i="1"/>
  <c r="X355" i="1"/>
  <c r="X356" i="1"/>
  <c r="X357" i="1"/>
  <c r="X358" i="1"/>
  <c r="X359" i="1"/>
  <c r="X360" i="1"/>
  <c r="X361" i="1"/>
  <c r="X362" i="1"/>
  <c r="X363" i="1"/>
  <c r="X364" i="1"/>
  <c r="X365" i="1"/>
  <c r="X366" i="1"/>
  <c r="X367" i="1"/>
  <c r="X368" i="1"/>
  <c r="X369" i="1"/>
  <c r="X370" i="1"/>
  <c r="X371" i="1"/>
  <c r="X372" i="1"/>
  <c r="X373" i="1"/>
  <c r="X374" i="1"/>
  <c r="X375" i="1"/>
  <c r="X376" i="1"/>
  <c r="X377" i="1"/>
  <c r="X378" i="1"/>
  <c r="X379" i="1"/>
  <c r="X380" i="1"/>
  <c r="X381" i="1"/>
  <c r="X382" i="1"/>
  <c r="X383" i="1"/>
  <c r="X384" i="1"/>
  <c r="X385" i="1"/>
  <c r="X386" i="1"/>
  <c r="X387" i="1"/>
  <c r="X388" i="1"/>
  <c r="X389" i="1"/>
  <c r="X390" i="1"/>
  <c r="X391" i="1"/>
  <c r="X392" i="1"/>
  <c r="X393" i="1"/>
  <c r="X394" i="1"/>
  <c r="X395" i="1"/>
  <c r="X396" i="1"/>
  <c r="X397" i="1"/>
  <c r="X398" i="1"/>
  <c r="X399" i="1"/>
  <c r="X400" i="1"/>
  <c r="X401" i="1"/>
  <c r="X402" i="1"/>
  <c r="X403" i="1"/>
  <c r="X404" i="1"/>
  <c r="X405" i="1"/>
  <c r="X406" i="1"/>
  <c r="X407" i="1"/>
  <c r="X408" i="1"/>
  <c r="X409" i="1"/>
  <c r="X410" i="1"/>
  <c r="X411" i="1"/>
  <c r="X412" i="1"/>
  <c r="X413" i="1"/>
  <c r="X414" i="1"/>
  <c r="X415" i="1"/>
  <c r="X416" i="1"/>
  <c r="X417" i="1"/>
  <c r="X418" i="1"/>
  <c r="X419" i="1"/>
  <c r="X420" i="1"/>
  <c r="X421" i="1"/>
  <c r="X422" i="1"/>
  <c r="X423" i="1"/>
  <c r="X424" i="1"/>
  <c r="X425" i="1"/>
  <c r="X426" i="1"/>
  <c r="X427" i="1"/>
  <c r="X428" i="1"/>
  <c r="X429" i="1"/>
  <c r="X430" i="1"/>
  <c r="X431" i="1"/>
  <c r="X432" i="1"/>
  <c r="X433" i="1"/>
  <c r="X434" i="1"/>
  <c r="X435" i="1"/>
  <c r="X436" i="1"/>
  <c r="X437" i="1"/>
  <c r="X438" i="1"/>
  <c r="X439" i="1"/>
  <c r="X440" i="1"/>
  <c r="X441" i="1"/>
  <c r="X442" i="1"/>
  <c r="X443" i="1"/>
  <c r="X444" i="1"/>
  <c r="X445" i="1"/>
  <c r="X446" i="1"/>
  <c r="X447" i="1"/>
  <c r="X448" i="1"/>
  <c r="X449" i="1"/>
  <c r="X450" i="1"/>
  <c r="X451" i="1"/>
  <c r="X452" i="1"/>
  <c r="X453" i="1"/>
  <c r="X454" i="1"/>
  <c r="X455" i="1"/>
  <c r="X456" i="1"/>
  <c r="X457" i="1"/>
  <c r="X458" i="1"/>
  <c r="X459" i="1"/>
  <c r="X460" i="1"/>
  <c r="X461" i="1"/>
  <c r="X462" i="1"/>
  <c r="X463" i="1"/>
  <c r="X464" i="1"/>
  <c r="X465" i="1"/>
  <c r="X466" i="1"/>
  <c r="X467" i="1"/>
  <c r="X468" i="1"/>
  <c r="X469" i="1"/>
  <c r="X470" i="1"/>
  <c r="X471" i="1"/>
  <c r="X472" i="1"/>
  <c r="X473" i="1"/>
  <c r="X474" i="1"/>
  <c r="X475" i="1"/>
  <c r="X476" i="1"/>
  <c r="X477" i="1"/>
  <c r="X478" i="1"/>
  <c r="X479" i="1"/>
  <c r="X480" i="1"/>
  <c r="X481" i="1"/>
  <c r="X482" i="1"/>
  <c r="X483" i="1"/>
  <c r="X484" i="1"/>
  <c r="X485" i="1"/>
  <c r="X486" i="1"/>
  <c r="X487" i="1"/>
  <c r="X488" i="1"/>
  <c r="X489" i="1"/>
  <c r="X490" i="1"/>
  <c r="X491" i="1"/>
  <c r="X492" i="1"/>
  <c r="X493" i="1"/>
  <c r="X494" i="1"/>
  <c r="X495" i="1"/>
  <c r="X496" i="1"/>
  <c r="X497" i="1"/>
  <c r="X498" i="1"/>
  <c r="X499" i="1"/>
  <c r="X500" i="1"/>
  <c r="X501" i="1"/>
  <c r="X502" i="1"/>
  <c r="X503" i="1"/>
  <c r="X504" i="1"/>
  <c r="X505" i="1"/>
  <c r="X506" i="1"/>
  <c r="X507" i="1"/>
  <c r="X508" i="1"/>
  <c r="X509" i="1"/>
  <c r="X510" i="1"/>
  <c r="X511" i="1"/>
  <c r="X512" i="1"/>
  <c r="X513" i="1"/>
  <c r="X514" i="1"/>
  <c r="X515" i="1"/>
  <c r="X516" i="1"/>
  <c r="X517" i="1"/>
  <c r="X518" i="1"/>
  <c r="X519" i="1"/>
  <c r="X520" i="1"/>
  <c r="X521" i="1"/>
  <c r="X522" i="1"/>
  <c r="X523" i="1"/>
  <c r="X524" i="1"/>
  <c r="X525" i="1"/>
  <c r="X526" i="1"/>
  <c r="X527" i="1"/>
  <c r="X528" i="1"/>
  <c r="X529" i="1"/>
  <c r="X530" i="1"/>
  <c r="X531" i="1"/>
  <c r="X532" i="1"/>
  <c r="X533" i="1"/>
  <c r="X534" i="1"/>
  <c r="X535" i="1"/>
  <c r="X536" i="1"/>
  <c r="X537" i="1"/>
  <c r="X538" i="1"/>
  <c r="X539" i="1"/>
  <c r="X540" i="1"/>
  <c r="X541" i="1"/>
  <c r="X542" i="1"/>
  <c r="X543" i="1"/>
  <c r="X544" i="1"/>
  <c r="X545" i="1"/>
  <c r="X546" i="1"/>
  <c r="X547" i="1"/>
  <c r="X548" i="1"/>
  <c r="X549" i="1"/>
  <c r="X550" i="1"/>
  <c r="X551" i="1"/>
  <c r="X552" i="1"/>
  <c r="X553" i="1"/>
  <c r="X554" i="1"/>
  <c r="X555" i="1"/>
  <c r="X556" i="1"/>
  <c r="X557" i="1"/>
  <c r="X558" i="1"/>
  <c r="X559" i="1"/>
  <c r="X560" i="1"/>
  <c r="X561" i="1"/>
  <c r="X562" i="1"/>
  <c r="X563" i="1"/>
  <c r="X564" i="1"/>
  <c r="X565" i="1"/>
  <c r="X566" i="1"/>
  <c r="X567" i="1"/>
  <c r="X568" i="1"/>
  <c r="X569" i="1"/>
  <c r="X570" i="1"/>
  <c r="X571" i="1"/>
  <c r="X572" i="1"/>
  <c r="X573" i="1"/>
  <c r="X574" i="1"/>
  <c r="X575" i="1"/>
  <c r="X576" i="1"/>
  <c r="X577" i="1"/>
  <c r="X578" i="1"/>
  <c r="X579" i="1"/>
  <c r="X580" i="1"/>
  <c r="X581" i="1"/>
  <c r="X582" i="1"/>
  <c r="X583" i="1"/>
  <c r="X584" i="1"/>
  <c r="X585" i="1"/>
  <c r="X586" i="1"/>
  <c r="X587" i="1"/>
  <c r="X588" i="1"/>
  <c r="X589" i="1"/>
  <c r="X590" i="1"/>
  <c r="X591" i="1"/>
  <c r="X592" i="1"/>
  <c r="X593" i="1"/>
  <c r="X594" i="1"/>
  <c r="X595" i="1"/>
  <c r="X596" i="1"/>
  <c r="X597" i="1"/>
  <c r="X598" i="1"/>
  <c r="X599" i="1"/>
  <c r="X600" i="1"/>
  <c r="X601" i="1"/>
  <c r="X602" i="1"/>
  <c r="X603" i="1"/>
  <c r="X604" i="1"/>
  <c r="X605" i="1"/>
  <c r="X606" i="1"/>
  <c r="X607" i="1"/>
  <c r="X608" i="1"/>
  <c r="X609" i="1"/>
  <c r="X610" i="1"/>
  <c r="X611" i="1"/>
  <c r="X612" i="1"/>
  <c r="X613" i="1"/>
  <c r="X614" i="1"/>
  <c r="X615" i="1"/>
  <c r="X616" i="1"/>
  <c r="X617" i="1"/>
  <c r="X618" i="1"/>
  <c r="X619" i="1"/>
  <c r="X620" i="1"/>
  <c r="X621" i="1"/>
  <c r="X622" i="1"/>
  <c r="X623" i="1"/>
  <c r="X624" i="1"/>
  <c r="X625" i="1"/>
  <c r="X626" i="1"/>
  <c r="X627" i="1"/>
  <c r="X628" i="1"/>
  <c r="X629" i="1"/>
  <c r="X630" i="1"/>
  <c r="X631" i="1"/>
  <c r="X632" i="1"/>
  <c r="X633" i="1"/>
  <c r="X634" i="1"/>
  <c r="X635" i="1"/>
  <c r="X636" i="1"/>
  <c r="X637" i="1"/>
  <c r="X638" i="1"/>
  <c r="X639" i="1"/>
  <c r="X640" i="1"/>
  <c r="X641" i="1"/>
  <c r="X642" i="1"/>
  <c r="X643" i="1"/>
  <c r="X644" i="1"/>
  <c r="X645" i="1"/>
  <c r="X646" i="1"/>
  <c r="X647" i="1"/>
  <c r="X648" i="1"/>
  <c r="X649" i="1"/>
  <c r="X650" i="1"/>
  <c r="X651" i="1"/>
  <c r="X652" i="1"/>
  <c r="X653" i="1"/>
  <c r="X654" i="1"/>
  <c r="X655" i="1"/>
  <c r="X656" i="1"/>
  <c r="X657" i="1"/>
  <c r="X658" i="1"/>
  <c r="X659" i="1"/>
  <c r="X660" i="1"/>
  <c r="X661" i="1"/>
  <c r="X662" i="1"/>
  <c r="X663" i="1"/>
  <c r="X664" i="1"/>
  <c r="X665" i="1"/>
  <c r="X666" i="1"/>
  <c r="X667" i="1"/>
  <c r="X668" i="1"/>
  <c r="X669" i="1"/>
  <c r="X670" i="1"/>
  <c r="X671" i="1"/>
  <c r="X672" i="1"/>
  <c r="X673" i="1"/>
  <c r="X674" i="1"/>
  <c r="X675" i="1"/>
  <c r="X676" i="1"/>
  <c r="X677" i="1"/>
  <c r="X678" i="1"/>
  <c r="X679" i="1"/>
  <c r="X680" i="1"/>
  <c r="X681" i="1"/>
  <c r="X682" i="1"/>
  <c r="X683" i="1"/>
  <c r="X684" i="1"/>
  <c r="X685" i="1"/>
  <c r="X686" i="1"/>
  <c r="X687" i="1"/>
  <c r="X688" i="1"/>
  <c r="X689" i="1"/>
  <c r="X690" i="1"/>
  <c r="X691" i="1"/>
  <c r="X692" i="1"/>
  <c r="X693" i="1"/>
  <c r="X694" i="1"/>
  <c r="X695" i="1"/>
  <c r="X696" i="1"/>
  <c r="X697" i="1"/>
  <c r="X698" i="1"/>
  <c r="X699" i="1"/>
  <c r="X700" i="1"/>
  <c r="X701" i="1"/>
  <c r="X702" i="1"/>
  <c r="X703" i="1"/>
  <c r="X704" i="1"/>
  <c r="X705" i="1"/>
  <c r="X706" i="1"/>
  <c r="X707" i="1"/>
  <c r="X708" i="1"/>
  <c r="X709" i="1"/>
  <c r="X710" i="1"/>
  <c r="X711" i="1"/>
  <c r="X712" i="1"/>
  <c r="X713" i="1"/>
  <c r="X714" i="1"/>
  <c r="X715" i="1"/>
  <c r="X716" i="1"/>
  <c r="X717" i="1"/>
  <c r="X718" i="1"/>
  <c r="X719" i="1"/>
  <c r="X720" i="1"/>
  <c r="X721" i="1"/>
  <c r="X722" i="1"/>
  <c r="X723" i="1"/>
  <c r="X724" i="1"/>
  <c r="X725" i="1"/>
  <c r="X726" i="1"/>
  <c r="X727" i="1"/>
  <c r="X728" i="1"/>
  <c r="X729" i="1"/>
  <c r="X730" i="1"/>
  <c r="X731" i="1"/>
  <c r="X732" i="1"/>
  <c r="X733" i="1"/>
  <c r="X734" i="1"/>
  <c r="X735" i="1"/>
  <c r="X736" i="1"/>
  <c r="X737" i="1"/>
  <c r="X738" i="1"/>
  <c r="X739" i="1"/>
  <c r="X740" i="1"/>
  <c r="X741" i="1"/>
  <c r="X742" i="1"/>
  <c r="X2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W318" i="1"/>
  <c r="W319" i="1"/>
  <c r="W320" i="1"/>
  <c r="W321" i="1"/>
  <c r="W322" i="1"/>
  <c r="W323" i="1"/>
  <c r="W324" i="1"/>
  <c r="W325" i="1"/>
  <c r="W326" i="1"/>
  <c r="W327" i="1"/>
  <c r="W328" i="1"/>
  <c r="W329" i="1"/>
  <c r="W330" i="1"/>
  <c r="W331" i="1"/>
  <c r="W332" i="1"/>
  <c r="W333" i="1"/>
  <c r="W334" i="1"/>
  <c r="W335" i="1"/>
  <c r="W336" i="1"/>
  <c r="W337" i="1"/>
  <c r="W338" i="1"/>
  <c r="W339" i="1"/>
  <c r="W340" i="1"/>
  <c r="W341" i="1"/>
  <c r="W342" i="1"/>
  <c r="W343" i="1"/>
  <c r="W344" i="1"/>
  <c r="W345" i="1"/>
  <c r="W346" i="1"/>
  <c r="W347" i="1"/>
  <c r="W348" i="1"/>
  <c r="W349" i="1"/>
  <c r="W350" i="1"/>
  <c r="W351" i="1"/>
  <c r="W352" i="1"/>
  <c r="W353" i="1"/>
  <c r="W354" i="1"/>
  <c r="W355" i="1"/>
  <c r="W356" i="1"/>
  <c r="W357" i="1"/>
  <c r="W358" i="1"/>
  <c r="W359" i="1"/>
  <c r="W360" i="1"/>
  <c r="W361" i="1"/>
  <c r="W362" i="1"/>
  <c r="W363" i="1"/>
  <c r="W364" i="1"/>
  <c r="W365" i="1"/>
  <c r="W366" i="1"/>
  <c r="W367" i="1"/>
  <c r="W368" i="1"/>
  <c r="W369" i="1"/>
  <c r="W370" i="1"/>
  <c r="W371" i="1"/>
  <c r="W372" i="1"/>
  <c r="W373" i="1"/>
  <c r="W374" i="1"/>
  <c r="W375" i="1"/>
  <c r="W376" i="1"/>
  <c r="W377" i="1"/>
  <c r="W378" i="1"/>
  <c r="W379" i="1"/>
  <c r="W380" i="1"/>
  <c r="W381" i="1"/>
  <c r="W382" i="1"/>
  <c r="W383" i="1"/>
  <c r="W384" i="1"/>
  <c r="W385" i="1"/>
  <c r="W386" i="1"/>
  <c r="W387" i="1"/>
  <c r="W388" i="1"/>
  <c r="W389" i="1"/>
  <c r="W390" i="1"/>
  <c r="W391" i="1"/>
  <c r="W392" i="1"/>
  <c r="W393" i="1"/>
  <c r="W394" i="1"/>
  <c r="W395" i="1"/>
  <c r="W396" i="1"/>
  <c r="W397" i="1"/>
  <c r="W398" i="1"/>
  <c r="W399" i="1"/>
  <c r="W400" i="1"/>
  <c r="W401" i="1"/>
  <c r="W402" i="1"/>
  <c r="W403" i="1"/>
  <c r="W404" i="1"/>
  <c r="W405" i="1"/>
  <c r="W406" i="1"/>
  <c r="W407" i="1"/>
  <c r="W408" i="1"/>
  <c r="W409" i="1"/>
  <c r="W410" i="1"/>
  <c r="W411" i="1"/>
  <c r="W412" i="1"/>
  <c r="W413" i="1"/>
  <c r="W414" i="1"/>
  <c r="W415" i="1"/>
  <c r="W416" i="1"/>
  <c r="W417" i="1"/>
  <c r="W418" i="1"/>
  <c r="W419" i="1"/>
  <c r="W420" i="1"/>
  <c r="W421" i="1"/>
  <c r="W422" i="1"/>
  <c r="W423" i="1"/>
  <c r="W424" i="1"/>
  <c r="W425" i="1"/>
  <c r="W426" i="1"/>
  <c r="W427" i="1"/>
  <c r="W428" i="1"/>
  <c r="W429" i="1"/>
  <c r="W430" i="1"/>
  <c r="W431" i="1"/>
  <c r="W432" i="1"/>
  <c r="W433" i="1"/>
  <c r="W434" i="1"/>
  <c r="W435" i="1"/>
  <c r="W436" i="1"/>
  <c r="W437" i="1"/>
  <c r="W438" i="1"/>
  <c r="W439" i="1"/>
  <c r="W440" i="1"/>
  <c r="W441" i="1"/>
  <c r="W442" i="1"/>
  <c r="W443" i="1"/>
  <c r="W444" i="1"/>
  <c r="W445" i="1"/>
  <c r="W446" i="1"/>
  <c r="W447" i="1"/>
  <c r="W448" i="1"/>
  <c r="W449" i="1"/>
  <c r="W450" i="1"/>
  <c r="W451" i="1"/>
  <c r="W452" i="1"/>
  <c r="W453" i="1"/>
  <c r="W454" i="1"/>
  <c r="W455" i="1"/>
  <c r="W456" i="1"/>
  <c r="W457" i="1"/>
  <c r="W458" i="1"/>
  <c r="W459" i="1"/>
  <c r="W460" i="1"/>
  <c r="W461" i="1"/>
  <c r="W462" i="1"/>
  <c r="W463" i="1"/>
  <c r="W464" i="1"/>
  <c r="W465" i="1"/>
  <c r="W466" i="1"/>
  <c r="W467" i="1"/>
  <c r="W468" i="1"/>
  <c r="W469" i="1"/>
  <c r="W470" i="1"/>
  <c r="W471" i="1"/>
  <c r="W472" i="1"/>
  <c r="W473" i="1"/>
  <c r="W474" i="1"/>
  <c r="W475" i="1"/>
  <c r="W476" i="1"/>
  <c r="W477" i="1"/>
  <c r="W478" i="1"/>
  <c r="W479" i="1"/>
  <c r="W480" i="1"/>
  <c r="W481" i="1"/>
  <c r="W482" i="1"/>
  <c r="W483" i="1"/>
  <c r="W484" i="1"/>
  <c r="W485" i="1"/>
  <c r="W486" i="1"/>
  <c r="W487" i="1"/>
  <c r="W488" i="1"/>
  <c r="W489" i="1"/>
  <c r="W490" i="1"/>
  <c r="W491" i="1"/>
  <c r="W492" i="1"/>
  <c r="W493" i="1"/>
  <c r="W494" i="1"/>
  <c r="W495" i="1"/>
  <c r="W496" i="1"/>
  <c r="W497" i="1"/>
  <c r="W498" i="1"/>
  <c r="W499" i="1"/>
  <c r="W500" i="1"/>
  <c r="W501" i="1"/>
  <c r="W502" i="1"/>
  <c r="W503" i="1"/>
  <c r="W504" i="1"/>
  <c r="W505" i="1"/>
  <c r="W506" i="1"/>
  <c r="W507" i="1"/>
  <c r="W508" i="1"/>
  <c r="W509" i="1"/>
  <c r="W510" i="1"/>
  <c r="W511" i="1"/>
  <c r="W512" i="1"/>
  <c r="W513" i="1"/>
  <c r="W514" i="1"/>
  <c r="W515" i="1"/>
  <c r="W516" i="1"/>
  <c r="W517" i="1"/>
  <c r="W518" i="1"/>
  <c r="W519" i="1"/>
  <c r="W520" i="1"/>
  <c r="W521" i="1"/>
  <c r="W522" i="1"/>
  <c r="W523" i="1"/>
  <c r="W524" i="1"/>
  <c r="W525" i="1"/>
  <c r="W526" i="1"/>
  <c r="W527" i="1"/>
  <c r="W528" i="1"/>
  <c r="W529" i="1"/>
  <c r="W530" i="1"/>
  <c r="W531" i="1"/>
  <c r="W532" i="1"/>
  <c r="W533" i="1"/>
  <c r="W534" i="1"/>
  <c r="W535" i="1"/>
  <c r="W536" i="1"/>
  <c r="W537" i="1"/>
  <c r="W538" i="1"/>
  <c r="W539" i="1"/>
  <c r="W540" i="1"/>
  <c r="W541" i="1"/>
  <c r="W542" i="1"/>
  <c r="W543" i="1"/>
  <c r="W544" i="1"/>
  <c r="W545" i="1"/>
  <c r="W546" i="1"/>
  <c r="W547" i="1"/>
  <c r="W548" i="1"/>
  <c r="W549" i="1"/>
  <c r="W550" i="1"/>
  <c r="W551" i="1"/>
  <c r="W552" i="1"/>
  <c r="W553" i="1"/>
  <c r="W554" i="1"/>
  <c r="W555" i="1"/>
  <c r="W556" i="1"/>
  <c r="W557" i="1"/>
  <c r="W558" i="1"/>
  <c r="W559" i="1"/>
  <c r="W560" i="1"/>
  <c r="W561" i="1"/>
  <c r="W562" i="1"/>
  <c r="W563" i="1"/>
  <c r="W564" i="1"/>
  <c r="W565" i="1"/>
  <c r="W566" i="1"/>
  <c r="W567" i="1"/>
  <c r="W568" i="1"/>
  <c r="W569" i="1"/>
  <c r="W570" i="1"/>
  <c r="W571" i="1"/>
  <c r="W572" i="1"/>
  <c r="W573" i="1"/>
  <c r="W574" i="1"/>
  <c r="W575" i="1"/>
  <c r="W576" i="1"/>
  <c r="W577" i="1"/>
  <c r="W578" i="1"/>
  <c r="W579" i="1"/>
  <c r="W580" i="1"/>
  <c r="W581" i="1"/>
  <c r="W582" i="1"/>
  <c r="W583" i="1"/>
  <c r="W584" i="1"/>
  <c r="W585" i="1"/>
  <c r="W586" i="1"/>
  <c r="W587" i="1"/>
  <c r="W588" i="1"/>
  <c r="W589" i="1"/>
  <c r="W590" i="1"/>
  <c r="W591" i="1"/>
  <c r="W592" i="1"/>
  <c r="W593" i="1"/>
  <c r="W594" i="1"/>
  <c r="W595" i="1"/>
  <c r="W596" i="1"/>
  <c r="W597" i="1"/>
  <c r="W598" i="1"/>
  <c r="W599" i="1"/>
  <c r="W600" i="1"/>
  <c r="W601" i="1"/>
  <c r="W602" i="1"/>
  <c r="W603" i="1"/>
  <c r="W604" i="1"/>
  <c r="W605" i="1"/>
  <c r="W606" i="1"/>
  <c r="W607" i="1"/>
  <c r="W608" i="1"/>
  <c r="W609" i="1"/>
  <c r="W610" i="1"/>
  <c r="W611" i="1"/>
  <c r="W612" i="1"/>
  <c r="W613" i="1"/>
  <c r="W614" i="1"/>
  <c r="W615" i="1"/>
  <c r="W616" i="1"/>
  <c r="W617" i="1"/>
  <c r="W618" i="1"/>
  <c r="W619" i="1"/>
  <c r="W620" i="1"/>
  <c r="W621" i="1"/>
  <c r="W622" i="1"/>
  <c r="W623" i="1"/>
  <c r="W624" i="1"/>
  <c r="W625" i="1"/>
  <c r="W626" i="1"/>
  <c r="W627" i="1"/>
  <c r="W628" i="1"/>
  <c r="W629" i="1"/>
  <c r="W630" i="1"/>
  <c r="W631" i="1"/>
  <c r="W632" i="1"/>
  <c r="W633" i="1"/>
  <c r="W634" i="1"/>
  <c r="W635" i="1"/>
  <c r="W636" i="1"/>
  <c r="W637" i="1"/>
  <c r="W638" i="1"/>
  <c r="W639" i="1"/>
  <c r="W640" i="1"/>
  <c r="W641" i="1"/>
  <c r="W642" i="1"/>
  <c r="W643" i="1"/>
  <c r="W644" i="1"/>
  <c r="W645" i="1"/>
  <c r="W646" i="1"/>
  <c r="W647" i="1"/>
  <c r="W648" i="1"/>
  <c r="W649" i="1"/>
  <c r="W650" i="1"/>
  <c r="W651" i="1"/>
  <c r="W652" i="1"/>
  <c r="W653" i="1"/>
  <c r="W654" i="1"/>
  <c r="W655" i="1"/>
  <c r="W656" i="1"/>
  <c r="W657" i="1"/>
  <c r="W658" i="1"/>
  <c r="W659" i="1"/>
  <c r="W660" i="1"/>
  <c r="W661" i="1"/>
  <c r="W662" i="1"/>
  <c r="W663" i="1"/>
  <c r="W664" i="1"/>
  <c r="W665" i="1"/>
  <c r="W666" i="1"/>
  <c r="W667" i="1"/>
  <c r="W668" i="1"/>
  <c r="W669" i="1"/>
  <c r="W670" i="1"/>
  <c r="W671" i="1"/>
  <c r="W672" i="1"/>
  <c r="W673" i="1"/>
  <c r="W674" i="1"/>
  <c r="W675" i="1"/>
  <c r="W676" i="1"/>
  <c r="W677" i="1"/>
  <c r="W678" i="1"/>
  <c r="W679" i="1"/>
  <c r="W680" i="1"/>
  <c r="W681" i="1"/>
  <c r="W682" i="1"/>
  <c r="W683" i="1"/>
  <c r="W684" i="1"/>
  <c r="W685" i="1"/>
  <c r="W686" i="1"/>
  <c r="W687" i="1"/>
  <c r="W688" i="1"/>
  <c r="W689" i="1"/>
  <c r="W690" i="1"/>
  <c r="W691" i="1"/>
  <c r="W692" i="1"/>
  <c r="W693" i="1"/>
  <c r="W694" i="1"/>
  <c r="W695" i="1"/>
  <c r="W696" i="1"/>
  <c r="W697" i="1"/>
  <c r="W698" i="1"/>
  <c r="W699" i="1"/>
  <c r="W700" i="1"/>
  <c r="W701" i="1"/>
  <c r="W702" i="1"/>
  <c r="W703" i="1"/>
  <c r="W704" i="1"/>
  <c r="W705" i="1"/>
  <c r="W706" i="1"/>
  <c r="W707" i="1"/>
  <c r="W708" i="1"/>
  <c r="W709" i="1"/>
  <c r="W710" i="1"/>
  <c r="W711" i="1"/>
  <c r="W712" i="1"/>
  <c r="W713" i="1"/>
  <c r="W714" i="1"/>
  <c r="W715" i="1"/>
  <c r="W716" i="1"/>
  <c r="W717" i="1"/>
  <c r="W718" i="1"/>
  <c r="W719" i="1"/>
  <c r="W720" i="1"/>
  <c r="W721" i="1"/>
  <c r="W722" i="1"/>
  <c r="W723" i="1"/>
  <c r="W724" i="1"/>
  <c r="W725" i="1"/>
  <c r="W726" i="1"/>
  <c r="W727" i="1"/>
  <c r="W728" i="1"/>
  <c r="W729" i="1"/>
  <c r="W730" i="1"/>
  <c r="W731" i="1"/>
  <c r="W732" i="1"/>
  <c r="W733" i="1"/>
  <c r="W734" i="1"/>
  <c r="W735" i="1"/>
  <c r="W736" i="1"/>
  <c r="W737" i="1"/>
  <c r="W738" i="1"/>
  <c r="W739" i="1"/>
  <c r="W740" i="1"/>
  <c r="W741" i="1"/>
  <c r="W74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6" i="1"/>
  <c r="V437" i="1"/>
  <c r="V438" i="1"/>
  <c r="V439" i="1"/>
  <c r="V440" i="1"/>
  <c r="V441" i="1"/>
  <c r="V442" i="1"/>
  <c r="V443" i="1"/>
  <c r="V444" i="1"/>
  <c r="V445" i="1"/>
  <c r="V446" i="1"/>
  <c r="V447" i="1"/>
  <c r="V448" i="1"/>
  <c r="V449" i="1"/>
  <c r="V450" i="1"/>
  <c r="V451" i="1"/>
  <c r="V452" i="1"/>
  <c r="V453" i="1"/>
  <c r="V454" i="1"/>
  <c r="V455" i="1"/>
  <c r="V456" i="1"/>
  <c r="V457" i="1"/>
  <c r="V458" i="1"/>
  <c r="V459" i="1"/>
  <c r="V460" i="1"/>
  <c r="V461" i="1"/>
  <c r="V462" i="1"/>
  <c r="V463" i="1"/>
  <c r="V464" i="1"/>
  <c r="V465" i="1"/>
  <c r="V466" i="1"/>
  <c r="V467" i="1"/>
  <c r="V468" i="1"/>
  <c r="V469" i="1"/>
  <c r="V470" i="1"/>
  <c r="V471" i="1"/>
  <c r="V472" i="1"/>
  <c r="V473" i="1"/>
  <c r="V474" i="1"/>
  <c r="V475" i="1"/>
  <c r="V476" i="1"/>
  <c r="V477" i="1"/>
  <c r="V478" i="1"/>
  <c r="V479" i="1"/>
  <c r="V480" i="1"/>
  <c r="V481" i="1"/>
  <c r="V482" i="1"/>
  <c r="V483" i="1"/>
  <c r="V484" i="1"/>
  <c r="V485" i="1"/>
  <c r="V486" i="1"/>
  <c r="V487" i="1"/>
  <c r="V488" i="1"/>
  <c r="V489" i="1"/>
  <c r="V490" i="1"/>
  <c r="V491" i="1"/>
  <c r="V492" i="1"/>
  <c r="V493" i="1"/>
  <c r="V494" i="1"/>
  <c r="V495" i="1"/>
  <c r="V496" i="1"/>
  <c r="V497" i="1"/>
  <c r="V498" i="1"/>
  <c r="V499" i="1"/>
  <c r="V500" i="1"/>
  <c r="V501" i="1"/>
  <c r="V502" i="1"/>
  <c r="V503" i="1"/>
  <c r="V504" i="1"/>
  <c r="V505" i="1"/>
  <c r="V506" i="1"/>
  <c r="V507" i="1"/>
  <c r="V508" i="1"/>
  <c r="V509" i="1"/>
  <c r="V510" i="1"/>
  <c r="V511" i="1"/>
  <c r="V512" i="1"/>
  <c r="V513" i="1"/>
  <c r="V514" i="1"/>
  <c r="V515" i="1"/>
  <c r="V516" i="1"/>
  <c r="V517" i="1"/>
  <c r="V518" i="1"/>
  <c r="V519" i="1"/>
  <c r="V520" i="1"/>
  <c r="V521" i="1"/>
  <c r="V522" i="1"/>
  <c r="V523" i="1"/>
  <c r="V524" i="1"/>
  <c r="V525" i="1"/>
  <c r="V526" i="1"/>
  <c r="V527" i="1"/>
  <c r="V528" i="1"/>
  <c r="V529" i="1"/>
  <c r="V530" i="1"/>
  <c r="V531" i="1"/>
  <c r="V532" i="1"/>
  <c r="V533" i="1"/>
  <c r="V534" i="1"/>
  <c r="V535" i="1"/>
  <c r="V536" i="1"/>
  <c r="V537" i="1"/>
  <c r="V538" i="1"/>
  <c r="V539" i="1"/>
  <c r="V540" i="1"/>
  <c r="V541" i="1"/>
  <c r="V542" i="1"/>
  <c r="V543" i="1"/>
  <c r="V544" i="1"/>
  <c r="V545" i="1"/>
  <c r="V546" i="1"/>
  <c r="V547" i="1"/>
  <c r="V548" i="1"/>
  <c r="V549" i="1"/>
  <c r="V550" i="1"/>
  <c r="V551" i="1"/>
  <c r="V552" i="1"/>
  <c r="V553" i="1"/>
  <c r="V554" i="1"/>
  <c r="V555" i="1"/>
  <c r="V556" i="1"/>
  <c r="V557" i="1"/>
  <c r="V558" i="1"/>
  <c r="V559" i="1"/>
  <c r="V560" i="1"/>
  <c r="V561" i="1"/>
  <c r="V562" i="1"/>
  <c r="V563" i="1"/>
  <c r="V564" i="1"/>
  <c r="V565" i="1"/>
  <c r="V566" i="1"/>
  <c r="V567" i="1"/>
  <c r="V568" i="1"/>
  <c r="V569" i="1"/>
  <c r="V570" i="1"/>
  <c r="V571" i="1"/>
  <c r="V572" i="1"/>
  <c r="V573" i="1"/>
  <c r="V574" i="1"/>
  <c r="V575" i="1"/>
  <c r="V576" i="1"/>
  <c r="V577" i="1"/>
  <c r="V578" i="1"/>
  <c r="V579" i="1"/>
  <c r="V580" i="1"/>
  <c r="V581" i="1"/>
  <c r="V582" i="1"/>
  <c r="V583" i="1"/>
  <c r="V584" i="1"/>
  <c r="V585" i="1"/>
  <c r="V586" i="1"/>
  <c r="V587" i="1"/>
  <c r="V588" i="1"/>
  <c r="V589" i="1"/>
  <c r="V590" i="1"/>
  <c r="V591" i="1"/>
  <c r="V592" i="1"/>
  <c r="V593" i="1"/>
  <c r="V594" i="1"/>
  <c r="V595" i="1"/>
  <c r="V596" i="1"/>
  <c r="V597" i="1"/>
  <c r="V598" i="1"/>
  <c r="V599" i="1"/>
  <c r="V600" i="1"/>
  <c r="V601" i="1"/>
  <c r="V602" i="1"/>
  <c r="V603" i="1"/>
  <c r="V604" i="1"/>
  <c r="V605" i="1"/>
  <c r="V606" i="1"/>
  <c r="V607" i="1"/>
  <c r="V608" i="1"/>
  <c r="V609" i="1"/>
  <c r="V610" i="1"/>
  <c r="V611" i="1"/>
  <c r="V612" i="1"/>
  <c r="V613" i="1"/>
  <c r="V614" i="1"/>
  <c r="V615" i="1"/>
  <c r="V616" i="1"/>
  <c r="V617" i="1"/>
  <c r="V618" i="1"/>
  <c r="V619" i="1"/>
  <c r="V620" i="1"/>
  <c r="V621" i="1"/>
  <c r="V622" i="1"/>
  <c r="V623" i="1"/>
  <c r="V624" i="1"/>
  <c r="V625" i="1"/>
  <c r="V626" i="1"/>
  <c r="V627" i="1"/>
  <c r="V628" i="1"/>
  <c r="V629" i="1"/>
  <c r="V630" i="1"/>
  <c r="V631" i="1"/>
  <c r="V632" i="1"/>
  <c r="V633" i="1"/>
  <c r="V634" i="1"/>
  <c r="V635" i="1"/>
  <c r="V636" i="1"/>
  <c r="V637" i="1"/>
  <c r="V638" i="1"/>
  <c r="V639" i="1"/>
  <c r="V640" i="1"/>
  <c r="V641" i="1"/>
  <c r="V642" i="1"/>
  <c r="V643" i="1"/>
  <c r="V644" i="1"/>
  <c r="V645" i="1"/>
  <c r="V646" i="1"/>
  <c r="V647" i="1"/>
  <c r="V648" i="1"/>
  <c r="V649" i="1"/>
  <c r="V650" i="1"/>
  <c r="V651" i="1"/>
  <c r="V652" i="1"/>
  <c r="V653" i="1"/>
  <c r="V654" i="1"/>
  <c r="V655" i="1"/>
  <c r="V656" i="1"/>
  <c r="V657" i="1"/>
  <c r="V658" i="1"/>
  <c r="V659" i="1"/>
  <c r="V660" i="1"/>
  <c r="V661" i="1"/>
  <c r="V662" i="1"/>
  <c r="V663" i="1"/>
  <c r="V664" i="1"/>
  <c r="V665" i="1"/>
  <c r="V666" i="1"/>
  <c r="V667" i="1"/>
  <c r="V668" i="1"/>
  <c r="V669" i="1"/>
  <c r="V670" i="1"/>
  <c r="V671" i="1"/>
  <c r="V672" i="1"/>
  <c r="V673" i="1"/>
  <c r="V674" i="1"/>
  <c r="V675" i="1"/>
  <c r="V676" i="1"/>
  <c r="V677" i="1"/>
  <c r="V678" i="1"/>
  <c r="V679" i="1"/>
  <c r="V680" i="1"/>
  <c r="V681" i="1"/>
  <c r="V682" i="1"/>
  <c r="V683" i="1"/>
  <c r="V684" i="1"/>
  <c r="V685" i="1"/>
  <c r="V686" i="1"/>
  <c r="V687" i="1"/>
  <c r="V688" i="1"/>
  <c r="V689" i="1"/>
  <c r="V690" i="1"/>
  <c r="V691" i="1"/>
  <c r="V692" i="1"/>
  <c r="V693" i="1"/>
  <c r="V694" i="1"/>
  <c r="V695" i="1"/>
  <c r="V696" i="1"/>
  <c r="V697" i="1"/>
  <c r="V698" i="1"/>
  <c r="V699" i="1"/>
  <c r="V700" i="1"/>
  <c r="V701" i="1"/>
  <c r="V702" i="1"/>
  <c r="V703" i="1"/>
  <c r="V704" i="1"/>
  <c r="V705" i="1"/>
  <c r="V706" i="1"/>
  <c r="V707" i="1"/>
  <c r="V708" i="1"/>
  <c r="V709" i="1"/>
  <c r="V710" i="1"/>
  <c r="V711" i="1"/>
  <c r="V712" i="1"/>
  <c r="V713" i="1"/>
  <c r="V714" i="1"/>
  <c r="V715" i="1"/>
  <c r="V716" i="1"/>
  <c r="V717" i="1"/>
  <c r="V718" i="1"/>
  <c r="V719" i="1"/>
  <c r="V720" i="1"/>
  <c r="V721" i="1"/>
  <c r="V722" i="1"/>
  <c r="V723" i="1"/>
  <c r="V724" i="1"/>
  <c r="V725" i="1"/>
  <c r="V726" i="1"/>
  <c r="V727" i="1"/>
  <c r="V728" i="1"/>
  <c r="V729" i="1"/>
  <c r="V730" i="1"/>
  <c r="V731" i="1"/>
  <c r="V732" i="1"/>
  <c r="V733" i="1"/>
  <c r="V734" i="1"/>
  <c r="V735" i="1"/>
  <c r="V736" i="1"/>
  <c r="V737" i="1"/>
  <c r="V738" i="1"/>
  <c r="V739" i="1"/>
  <c r="V740" i="1"/>
  <c r="V741" i="1"/>
  <c r="V742" i="1"/>
  <c r="W2" i="1"/>
  <c r="V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370" i="1"/>
  <c r="U371" i="1"/>
  <c r="U372" i="1"/>
  <c r="U373" i="1"/>
  <c r="U374" i="1"/>
  <c r="U375" i="1"/>
  <c r="U376" i="1"/>
  <c r="U377" i="1"/>
  <c r="U378" i="1"/>
  <c r="U379" i="1"/>
  <c r="U380" i="1"/>
  <c r="U381" i="1"/>
  <c r="U382" i="1"/>
  <c r="U383" i="1"/>
  <c r="U384" i="1"/>
  <c r="U385" i="1"/>
  <c r="U386" i="1"/>
  <c r="U387" i="1"/>
  <c r="U388" i="1"/>
  <c r="U389" i="1"/>
  <c r="U390" i="1"/>
  <c r="U391" i="1"/>
  <c r="U392" i="1"/>
  <c r="U393" i="1"/>
  <c r="U394" i="1"/>
  <c r="U395" i="1"/>
  <c r="U396" i="1"/>
  <c r="U397" i="1"/>
  <c r="U398" i="1"/>
  <c r="U399" i="1"/>
  <c r="U400" i="1"/>
  <c r="U401" i="1"/>
  <c r="U402" i="1"/>
  <c r="U403" i="1"/>
  <c r="U404" i="1"/>
  <c r="U405" i="1"/>
  <c r="U406" i="1"/>
  <c r="U407" i="1"/>
  <c r="U408" i="1"/>
  <c r="U409" i="1"/>
  <c r="U410" i="1"/>
  <c r="U411" i="1"/>
  <c r="U412" i="1"/>
  <c r="U413" i="1"/>
  <c r="U414" i="1"/>
  <c r="U415" i="1"/>
  <c r="U416" i="1"/>
  <c r="U417" i="1"/>
  <c r="U418" i="1"/>
  <c r="U419" i="1"/>
  <c r="U420" i="1"/>
  <c r="U421" i="1"/>
  <c r="U422" i="1"/>
  <c r="U423" i="1"/>
  <c r="U424" i="1"/>
  <c r="U425" i="1"/>
  <c r="U426" i="1"/>
  <c r="U427" i="1"/>
  <c r="U428" i="1"/>
  <c r="U429" i="1"/>
  <c r="U430" i="1"/>
  <c r="U431" i="1"/>
  <c r="U432" i="1"/>
  <c r="U433" i="1"/>
  <c r="U434" i="1"/>
  <c r="U435" i="1"/>
  <c r="U436" i="1"/>
  <c r="U437" i="1"/>
  <c r="U438" i="1"/>
  <c r="U439" i="1"/>
  <c r="U440" i="1"/>
  <c r="U441" i="1"/>
  <c r="U442" i="1"/>
  <c r="U443" i="1"/>
  <c r="U444" i="1"/>
  <c r="U445" i="1"/>
  <c r="U446" i="1"/>
  <c r="U447" i="1"/>
  <c r="U448" i="1"/>
  <c r="U449" i="1"/>
  <c r="U450" i="1"/>
  <c r="U451" i="1"/>
  <c r="U452" i="1"/>
  <c r="U453" i="1"/>
  <c r="U454" i="1"/>
  <c r="U455" i="1"/>
  <c r="U456" i="1"/>
  <c r="U457" i="1"/>
  <c r="U458" i="1"/>
  <c r="U459" i="1"/>
  <c r="U460" i="1"/>
  <c r="U461" i="1"/>
  <c r="U462" i="1"/>
  <c r="U463" i="1"/>
  <c r="U464" i="1"/>
  <c r="U465" i="1"/>
  <c r="U466" i="1"/>
  <c r="U467" i="1"/>
  <c r="U468" i="1"/>
  <c r="U469" i="1"/>
  <c r="U470" i="1"/>
  <c r="U471" i="1"/>
  <c r="U472" i="1"/>
  <c r="U473" i="1"/>
  <c r="U474" i="1"/>
  <c r="U475" i="1"/>
  <c r="U476" i="1"/>
  <c r="U477" i="1"/>
  <c r="U478" i="1"/>
  <c r="U479" i="1"/>
  <c r="U480" i="1"/>
  <c r="U481" i="1"/>
  <c r="U482" i="1"/>
  <c r="U483" i="1"/>
  <c r="U484" i="1"/>
  <c r="U485" i="1"/>
  <c r="U486" i="1"/>
  <c r="U487" i="1"/>
  <c r="U488" i="1"/>
  <c r="U489" i="1"/>
  <c r="U490" i="1"/>
  <c r="U491" i="1"/>
  <c r="U492" i="1"/>
  <c r="U493" i="1"/>
  <c r="U494" i="1"/>
  <c r="U495" i="1"/>
  <c r="U496" i="1"/>
  <c r="U497" i="1"/>
  <c r="U498" i="1"/>
  <c r="U499" i="1"/>
  <c r="U500" i="1"/>
  <c r="U501" i="1"/>
  <c r="U502" i="1"/>
  <c r="U503" i="1"/>
  <c r="U504" i="1"/>
  <c r="U505" i="1"/>
  <c r="U506" i="1"/>
  <c r="U507" i="1"/>
  <c r="U508" i="1"/>
  <c r="U509" i="1"/>
  <c r="U510" i="1"/>
  <c r="U511" i="1"/>
  <c r="U512" i="1"/>
  <c r="U513" i="1"/>
  <c r="U514" i="1"/>
  <c r="U515" i="1"/>
  <c r="U516" i="1"/>
  <c r="U517" i="1"/>
  <c r="U518" i="1"/>
  <c r="U519" i="1"/>
  <c r="U520" i="1"/>
  <c r="U521" i="1"/>
  <c r="U522" i="1"/>
  <c r="U523" i="1"/>
  <c r="U524" i="1"/>
  <c r="U525" i="1"/>
  <c r="U526" i="1"/>
  <c r="U527" i="1"/>
  <c r="U528" i="1"/>
  <c r="U529" i="1"/>
  <c r="U530" i="1"/>
  <c r="U531" i="1"/>
  <c r="U532" i="1"/>
  <c r="U533" i="1"/>
  <c r="U534" i="1"/>
  <c r="U535" i="1"/>
  <c r="U536" i="1"/>
  <c r="U537" i="1"/>
  <c r="U538" i="1"/>
  <c r="U539" i="1"/>
  <c r="U540" i="1"/>
  <c r="U541" i="1"/>
  <c r="U542" i="1"/>
  <c r="U543" i="1"/>
  <c r="U544" i="1"/>
  <c r="U545" i="1"/>
  <c r="U546" i="1"/>
  <c r="U547" i="1"/>
  <c r="U548" i="1"/>
  <c r="U549" i="1"/>
  <c r="U550" i="1"/>
  <c r="U551" i="1"/>
  <c r="U552" i="1"/>
  <c r="U553" i="1"/>
  <c r="U554" i="1"/>
  <c r="U555" i="1"/>
  <c r="U556" i="1"/>
  <c r="U557" i="1"/>
  <c r="U558" i="1"/>
  <c r="U559" i="1"/>
  <c r="U560" i="1"/>
  <c r="U561" i="1"/>
  <c r="U562" i="1"/>
  <c r="U563" i="1"/>
  <c r="U564" i="1"/>
  <c r="U565" i="1"/>
  <c r="U566" i="1"/>
  <c r="U567" i="1"/>
  <c r="U568" i="1"/>
  <c r="U569" i="1"/>
  <c r="U570" i="1"/>
  <c r="U571" i="1"/>
  <c r="U572" i="1"/>
  <c r="U573" i="1"/>
  <c r="U574" i="1"/>
  <c r="U575" i="1"/>
  <c r="U576" i="1"/>
  <c r="U577" i="1"/>
  <c r="U578" i="1"/>
  <c r="U579" i="1"/>
  <c r="U580" i="1"/>
  <c r="U581" i="1"/>
  <c r="U582" i="1"/>
  <c r="U583" i="1"/>
  <c r="U584" i="1"/>
  <c r="U585" i="1"/>
  <c r="U586" i="1"/>
  <c r="U587" i="1"/>
  <c r="U588" i="1"/>
  <c r="U589" i="1"/>
  <c r="U590" i="1"/>
  <c r="U591" i="1"/>
  <c r="U592" i="1"/>
  <c r="U593" i="1"/>
  <c r="U594" i="1"/>
  <c r="U595" i="1"/>
  <c r="U596" i="1"/>
  <c r="U597" i="1"/>
  <c r="U598" i="1"/>
  <c r="U599" i="1"/>
  <c r="U600" i="1"/>
  <c r="U601" i="1"/>
  <c r="U602" i="1"/>
  <c r="U603" i="1"/>
  <c r="U604" i="1"/>
  <c r="U605" i="1"/>
  <c r="U606" i="1"/>
  <c r="U607" i="1"/>
  <c r="U608" i="1"/>
  <c r="U609" i="1"/>
  <c r="U610" i="1"/>
  <c r="U611" i="1"/>
  <c r="U612" i="1"/>
  <c r="U613" i="1"/>
  <c r="U614" i="1"/>
  <c r="U615" i="1"/>
  <c r="U616" i="1"/>
  <c r="U617" i="1"/>
  <c r="U618" i="1"/>
  <c r="U619" i="1"/>
  <c r="U620" i="1"/>
  <c r="U621" i="1"/>
  <c r="U622" i="1"/>
  <c r="U623" i="1"/>
  <c r="U624" i="1"/>
  <c r="U625" i="1"/>
  <c r="U626" i="1"/>
  <c r="U627" i="1"/>
  <c r="U628" i="1"/>
  <c r="U629" i="1"/>
  <c r="U630" i="1"/>
  <c r="U631" i="1"/>
  <c r="U632" i="1"/>
  <c r="U633" i="1"/>
  <c r="U634" i="1"/>
  <c r="U635" i="1"/>
  <c r="U636" i="1"/>
  <c r="U637" i="1"/>
  <c r="U638" i="1"/>
  <c r="U639" i="1"/>
  <c r="U640" i="1"/>
  <c r="U641" i="1"/>
  <c r="U642" i="1"/>
  <c r="U643" i="1"/>
  <c r="U644" i="1"/>
  <c r="U645" i="1"/>
  <c r="U646" i="1"/>
  <c r="U647" i="1"/>
  <c r="U648" i="1"/>
  <c r="U649" i="1"/>
  <c r="U650" i="1"/>
  <c r="U651" i="1"/>
  <c r="U652" i="1"/>
  <c r="U653" i="1"/>
  <c r="U654" i="1"/>
  <c r="U655" i="1"/>
  <c r="U656" i="1"/>
  <c r="U657" i="1"/>
  <c r="U658" i="1"/>
  <c r="U659" i="1"/>
  <c r="U660" i="1"/>
  <c r="U661" i="1"/>
  <c r="U662" i="1"/>
  <c r="U663" i="1"/>
  <c r="U664" i="1"/>
  <c r="U665" i="1"/>
  <c r="U666" i="1"/>
  <c r="U667" i="1"/>
  <c r="U668" i="1"/>
  <c r="U669" i="1"/>
  <c r="U670" i="1"/>
  <c r="U671" i="1"/>
  <c r="U672" i="1"/>
  <c r="U673" i="1"/>
  <c r="U674" i="1"/>
  <c r="U675" i="1"/>
  <c r="U676" i="1"/>
  <c r="U677" i="1"/>
  <c r="U678" i="1"/>
  <c r="U679" i="1"/>
  <c r="U680" i="1"/>
  <c r="U681" i="1"/>
  <c r="U682" i="1"/>
  <c r="U683" i="1"/>
  <c r="U684" i="1"/>
  <c r="U685" i="1"/>
  <c r="U686" i="1"/>
  <c r="U687" i="1"/>
  <c r="U688" i="1"/>
  <c r="U689" i="1"/>
  <c r="U690" i="1"/>
  <c r="U691" i="1"/>
  <c r="U692" i="1"/>
  <c r="U693" i="1"/>
  <c r="U694" i="1"/>
  <c r="U695" i="1"/>
  <c r="U696" i="1"/>
  <c r="U697" i="1"/>
  <c r="U698" i="1"/>
  <c r="U699" i="1"/>
  <c r="U700" i="1"/>
  <c r="U701" i="1"/>
  <c r="U702" i="1"/>
  <c r="U703" i="1"/>
  <c r="U704" i="1"/>
  <c r="U705" i="1"/>
  <c r="U706" i="1"/>
  <c r="U707" i="1"/>
  <c r="U708" i="1"/>
  <c r="U709" i="1"/>
  <c r="U710" i="1"/>
  <c r="U711" i="1"/>
  <c r="U712" i="1"/>
  <c r="U713" i="1"/>
  <c r="U714" i="1"/>
  <c r="U715" i="1"/>
  <c r="U716" i="1"/>
  <c r="U717" i="1"/>
  <c r="U718" i="1"/>
  <c r="U719" i="1"/>
  <c r="U720" i="1"/>
  <c r="U721" i="1"/>
  <c r="U722" i="1"/>
  <c r="U723" i="1"/>
  <c r="U724" i="1"/>
  <c r="U725" i="1"/>
  <c r="U726" i="1"/>
  <c r="U727" i="1"/>
  <c r="U728" i="1"/>
  <c r="U729" i="1"/>
  <c r="U730" i="1"/>
  <c r="U731" i="1"/>
  <c r="U732" i="1"/>
  <c r="U733" i="1"/>
  <c r="U734" i="1"/>
  <c r="U735" i="1"/>
  <c r="U736" i="1"/>
  <c r="U737" i="1"/>
  <c r="U738" i="1"/>
  <c r="U739" i="1"/>
  <c r="U740" i="1"/>
  <c r="U741" i="1"/>
  <c r="U742" i="1"/>
  <c r="U2" i="1"/>
</calcChain>
</file>

<file path=xl/sharedStrings.xml><?xml version="1.0" encoding="utf-8"?>
<sst xmlns="http://schemas.openxmlformats.org/spreadsheetml/2006/main" count="792" uniqueCount="791">
  <si>
    <t>Protein IDs</t>
  </si>
  <si>
    <t>Sequence coverage dsnR190 [%]</t>
  </si>
  <si>
    <t>Sequence coverage dsnR190-dsnR37 [%]</t>
  </si>
  <si>
    <t>Sequence coverage dsnR37 [%]</t>
  </si>
  <si>
    <t>Sequence coverage wt [%]</t>
  </si>
  <si>
    <t>Intensity</t>
  </si>
  <si>
    <t>Intensity dsnR190</t>
  </si>
  <si>
    <t>Intensity dsnR190-dsnR37</t>
  </si>
  <si>
    <t>Intensity dsnR37</t>
  </si>
  <si>
    <t>Intensity wt</t>
  </si>
  <si>
    <t>iBAQ</t>
  </si>
  <si>
    <t>iBAQ wt</t>
  </si>
  <si>
    <t>LFQ intensity wt</t>
  </si>
  <si>
    <t>AAT2_YLR027C</t>
  </si>
  <si>
    <t>ACC1_YNR016C</t>
  </si>
  <si>
    <t>ACS2_YLR153C</t>
  </si>
  <si>
    <t>ACT1_YFL039C</t>
  </si>
  <si>
    <t>ADH1_YOL086C;ADH2_YMR303C;ADH5_YBR145W</t>
  </si>
  <si>
    <t>AFG2_YLR397C</t>
  </si>
  <si>
    <t>AHA1_YDR214W</t>
  </si>
  <si>
    <t>AIR1_YIL079C</t>
  </si>
  <si>
    <t>ALK1_YGL021W</t>
  </si>
  <si>
    <t>AMN1_YBR158W</t>
  </si>
  <si>
    <t>APA1_YCL050C</t>
  </si>
  <si>
    <t>APL5_YPL195W</t>
  </si>
  <si>
    <t>APM3_YBR288C</t>
  </si>
  <si>
    <t>ARB1_YER036C</t>
  </si>
  <si>
    <t>ARC1_YGL105W</t>
  </si>
  <si>
    <t>ARC19_YKL013C</t>
  </si>
  <si>
    <t>ARD1_YHR013C</t>
  </si>
  <si>
    <t>ARF1_YDL192W;ARF2_YDL137W</t>
  </si>
  <si>
    <t>ARO1_YDR127W</t>
  </si>
  <si>
    <t>ARO10_YDR380W</t>
  </si>
  <si>
    <t>ARO8_YGL202W</t>
  </si>
  <si>
    <t>ARO9_YHR137W</t>
  </si>
  <si>
    <t>ARP2_YDL029W</t>
  </si>
  <si>
    <t>ARP3_YJR065C</t>
  </si>
  <si>
    <t>ARP9_YMR033W</t>
  </si>
  <si>
    <t>ARX1_YDR101C</t>
  </si>
  <si>
    <t>ASC1_YMR116C</t>
  </si>
  <si>
    <t>ASK10_YGR097W</t>
  </si>
  <si>
    <t>ATG20_YDL113C</t>
  </si>
  <si>
    <t>ATP1_YBL099W</t>
  </si>
  <si>
    <t>ATP2_YJR121W</t>
  </si>
  <si>
    <t>ATP3_YBR039W</t>
  </si>
  <si>
    <t>BEM4_YPL161C</t>
  </si>
  <si>
    <t>BFR2_YDR299W</t>
  </si>
  <si>
    <t>BMH1_YER177W;BMH2_YDR099W</t>
  </si>
  <si>
    <t>BMS1_YPL217C</t>
  </si>
  <si>
    <t>BOI1_YBL085W</t>
  </si>
  <si>
    <t>BRE5_YNR051C</t>
  </si>
  <si>
    <t>BRX1_YOL077C</t>
  </si>
  <si>
    <t>BUD21_YOR078W</t>
  </si>
  <si>
    <t>BUD22_YMR014W</t>
  </si>
  <si>
    <t>BUD3_YCL014W</t>
  </si>
  <si>
    <t>CAM1_YPL048W</t>
  </si>
  <si>
    <t>CBF2_YGR140W</t>
  </si>
  <si>
    <t>CBF5_YLR175W</t>
  </si>
  <si>
    <t>CBP2_YHL038C</t>
  </si>
  <si>
    <t>CCT2_YIL142W</t>
  </si>
  <si>
    <t>CCT3_YJL014W</t>
  </si>
  <si>
    <t>CCT4_YDL143W</t>
  </si>
  <si>
    <t>CCT5_YJR064W</t>
  </si>
  <si>
    <t>CCT6_YDR188W</t>
  </si>
  <si>
    <t>CCT7_YJL111W</t>
  </si>
  <si>
    <t>CCT8_YJL008C</t>
  </si>
  <si>
    <t>CDC10_YCR002C</t>
  </si>
  <si>
    <t>CDC16_YKL022C</t>
  </si>
  <si>
    <t>CDC19_YAL038W;PYK2_YOR347C</t>
  </si>
  <si>
    <t>CDC28_YBR160W</t>
  </si>
  <si>
    <t>CDC33_YOL139C</t>
  </si>
  <si>
    <t>CDC39_YCR093W</t>
  </si>
  <si>
    <t>CDC48_YDL126C</t>
  </si>
  <si>
    <t>CDC73_YLR418C</t>
  </si>
  <si>
    <t>CHC1_YGL206C</t>
  </si>
  <si>
    <t>CHD1_YER164W</t>
  </si>
  <si>
    <t>CIC1_YHR052W</t>
  </si>
  <si>
    <t>CKA1_YIL035C</t>
  </si>
  <si>
    <t>CKA2_YOR061W</t>
  </si>
  <si>
    <t>CKB1_YGL019W</t>
  </si>
  <si>
    <t>CKB2_YOR039W</t>
  </si>
  <si>
    <t>CLU1_YMR012W</t>
  </si>
  <si>
    <t>CMS1_YLR003C</t>
  </si>
  <si>
    <t>COP1_YDL145C</t>
  </si>
  <si>
    <t>COX8_YLR395C</t>
  </si>
  <si>
    <t>CRM1_YGR218W</t>
  </si>
  <si>
    <t>CRT10_YOL063C</t>
  </si>
  <si>
    <t>CSE1_YGL238W</t>
  </si>
  <si>
    <t>CSL4_YNL232W</t>
  </si>
  <si>
    <t>CTF18_YMR078C</t>
  </si>
  <si>
    <t>CTF8_YHR191C</t>
  </si>
  <si>
    <t>CTR9_YOL145C</t>
  </si>
  <si>
    <t>CYS3_YAL012W</t>
  </si>
  <si>
    <t>CYS4_YGR155W</t>
  </si>
  <si>
    <t>DBP10_YDL031W</t>
  </si>
  <si>
    <t>DBP2_YNL112W</t>
  </si>
  <si>
    <t>DBP3_YGL078C</t>
  </si>
  <si>
    <t>DBP5_YOR046C</t>
  </si>
  <si>
    <t>DBP6_YNR038W</t>
  </si>
  <si>
    <t>DBP7_YKR024C</t>
  </si>
  <si>
    <t>DBP8_YHR169W</t>
  </si>
  <si>
    <t>DBP9_YLR276C</t>
  </si>
  <si>
    <t>DCC1_YCL016C</t>
  </si>
  <si>
    <t>DED1_YOR204W;DBP1_YPL119C</t>
  </si>
  <si>
    <t>DED81_YHR019C</t>
  </si>
  <si>
    <t>DEP1_YAL013W</t>
  </si>
  <si>
    <t>DHH1_YDL160C</t>
  </si>
  <si>
    <t>DHR2_YKL078W</t>
  </si>
  <si>
    <t>DIM1_YPL266W</t>
  </si>
  <si>
    <t>DIP2_YLR129W</t>
  </si>
  <si>
    <t>DIS3_YOL021C</t>
  </si>
  <si>
    <t>DNM1_YLL001W</t>
  </si>
  <si>
    <t>DOP1_YDR141C</t>
  </si>
  <si>
    <t>DPB2_YPR175W</t>
  </si>
  <si>
    <t>DPM1_YPR183W</t>
  </si>
  <si>
    <t>DPS1_YLL018C</t>
  </si>
  <si>
    <t>DRS1_YLL008W</t>
  </si>
  <si>
    <t>DSS1_YMR287C</t>
  </si>
  <si>
    <t>DUN1_YDL101C</t>
  </si>
  <si>
    <t>EBP2_YKL172W</t>
  </si>
  <si>
    <t>ECM16_YMR128W</t>
  </si>
  <si>
    <t>ECM29_YHL030W</t>
  </si>
  <si>
    <t>ECM32_YER176W</t>
  </si>
  <si>
    <t>EDC3_YEL015W</t>
  </si>
  <si>
    <t>EDE1_YBL047C</t>
  </si>
  <si>
    <t>EFG1_YGR271C-A</t>
  </si>
  <si>
    <t>EFT2_YDR385W;EFT1_YOR133W</t>
  </si>
  <si>
    <t>ELP3_YPL086C</t>
  </si>
  <si>
    <t>EMG1_YLR186W</t>
  </si>
  <si>
    <t>EMW1_YNL313C</t>
  </si>
  <si>
    <t>ENO2_YHR174W;ENO1_YGR254W</t>
  </si>
  <si>
    <t>ENP1_YBR247C</t>
  </si>
  <si>
    <t>ENP2_YGR145W</t>
  </si>
  <si>
    <t>ERB1_YMR049C</t>
  </si>
  <si>
    <t>ESF1_YDR365C</t>
  </si>
  <si>
    <t>ETT1_YOR051C</t>
  </si>
  <si>
    <t>FAA1_YOR317W</t>
  </si>
  <si>
    <t>FAA3_YIL009W</t>
  </si>
  <si>
    <t>FAA4_YMR246W</t>
  </si>
  <si>
    <t>FAF1_YIL019W</t>
  </si>
  <si>
    <t>FAS1_YKL182W</t>
  </si>
  <si>
    <t>FAS2_YPL231W</t>
  </si>
  <si>
    <t>FCF1_YDR339C</t>
  </si>
  <si>
    <t>FCF2_YLR051C</t>
  </si>
  <si>
    <t>FET3_YMR058W</t>
  </si>
  <si>
    <t>FET4_YMR319C</t>
  </si>
  <si>
    <t>FKS1_YLR342W;GSC2_YGR032W;FKS3_YMR306W</t>
  </si>
  <si>
    <t>FPR3_YML074C</t>
  </si>
  <si>
    <t>FPR4_YLR449W</t>
  </si>
  <si>
    <t>FRE4_YNR060W</t>
  </si>
  <si>
    <t>FRS2_YFL022C</t>
  </si>
  <si>
    <t>FUN12_YAL035W</t>
  </si>
  <si>
    <t>FYV7_YLR068W</t>
  </si>
  <si>
    <t>GAR1_YHR089C</t>
  </si>
  <si>
    <t>GAT1_YFL021W</t>
  </si>
  <si>
    <t>GBP2_YCL011C</t>
  </si>
  <si>
    <t>GCD10_YNL062C</t>
  </si>
  <si>
    <t>GCD11_YER025W</t>
  </si>
  <si>
    <t>GCD14_YJL125C</t>
  </si>
  <si>
    <t>GCD2_YGR083C</t>
  </si>
  <si>
    <t>GCD6_YDR211W</t>
  </si>
  <si>
    <t>GCD7_YLR291C</t>
  </si>
  <si>
    <t>GCN1_YGL195W</t>
  </si>
  <si>
    <t>GCN20_YFR009W</t>
  </si>
  <si>
    <t>GCN3_YKR026C</t>
  </si>
  <si>
    <t>GDE1_YPL110C</t>
  </si>
  <si>
    <t>GDH1_YOR375C;GDH3_YAL062W</t>
  </si>
  <si>
    <t>GFA1_YKL104C</t>
  </si>
  <si>
    <t>GLC7_YER133W</t>
  </si>
  <si>
    <t>GLR1_YPL091W</t>
  </si>
  <si>
    <t>GLT1_YDL171C</t>
  </si>
  <si>
    <t>GPM1_YKL152C</t>
  </si>
  <si>
    <t>GRS1_YBR121C</t>
  </si>
  <si>
    <t>GSP1_YLR293C;GSP2_YOR185C</t>
  </si>
  <si>
    <t>GUA1_YMR217W</t>
  </si>
  <si>
    <t>GUS1_YGL245W</t>
  </si>
  <si>
    <t>HAS1_YMR290C</t>
  </si>
  <si>
    <t>HCA4_YJL033W</t>
  </si>
  <si>
    <t>HEF3_YNL014W</t>
  </si>
  <si>
    <t>HHF2_YNL030W;HHF1_YBR009C</t>
  </si>
  <si>
    <t>HHO1_YPL127C</t>
  </si>
  <si>
    <t>HHT2_YNL031C;HHT1_YBR010W</t>
  </si>
  <si>
    <t>HMG1_YML075C;HMG2_YLR450W</t>
  </si>
  <si>
    <t>MATALPHA1_YCR040W;HMLALPHA1_YCL066W</t>
  </si>
  <si>
    <t>HOM2_YDR158W</t>
  </si>
  <si>
    <t>RHR2_YIL053W;HOR2_YER062C</t>
  </si>
  <si>
    <t>HPR1_YDR138W</t>
  </si>
  <si>
    <t>HSC82_YMR186W;HSP82_YPL240C</t>
  </si>
  <si>
    <t>HSH49_YOR319W</t>
  </si>
  <si>
    <t>HSP60_YLR259C</t>
  </si>
  <si>
    <t>HTA2_YBL003C;HTA1_YDR225W</t>
  </si>
  <si>
    <t>HTB2_YBL002W;HTB1_YDR224C</t>
  </si>
  <si>
    <t>HTZ1_YOL012C</t>
  </si>
  <si>
    <t>HXT3_YDR345C</t>
  </si>
  <si>
    <t>IDH1_YNL037C</t>
  </si>
  <si>
    <t>IDH2_YOR136W</t>
  </si>
  <si>
    <t>IDP1_YDL066W</t>
  </si>
  <si>
    <t>IKI3_YLR384C</t>
  </si>
  <si>
    <t>ILS1_YBL076C</t>
  </si>
  <si>
    <t>ILV1_YER086W</t>
  </si>
  <si>
    <t>ILV2_YMR108W</t>
  </si>
  <si>
    <t>ILV5_YLR355C</t>
  </si>
  <si>
    <t>ILV6_YCL009C</t>
  </si>
  <si>
    <t>IMD2_YHR216W;IMD1_YAR073W;YAR075W_YAR075W</t>
  </si>
  <si>
    <t>IMD3_YLR432W</t>
  </si>
  <si>
    <t>IMD4_YML056C</t>
  </si>
  <si>
    <t>IML1_YJR138W</t>
  </si>
  <si>
    <t>IMP3_YHR148W</t>
  </si>
  <si>
    <t>IMP4_YNL075W</t>
  </si>
  <si>
    <t>INN1_YNL152W</t>
  </si>
  <si>
    <t>IPI1_YHR085W</t>
  </si>
  <si>
    <t>IPI3_YNL182C</t>
  </si>
  <si>
    <t>IPP1_YBR011C</t>
  </si>
  <si>
    <t>ITR2_YOL103W</t>
  </si>
  <si>
    <t>JIP5_YPR169W</t>
  </si>
  <si>
    <t>KAP104_YBR017C</t>
  </si>
  <si>
    <t>KAP123_YER110C</t>
  </si>
  <si>
    <t>KAP95_YLR347C</t>
  </si>
  <si>
    <t>KAR2_YJL034W</t>
  </si>
  <si>
    <t>KRE33_YNL132W</t>
  </si>
  <si>
    <t>KRI1_YNL308C</t>
  </si>
  <si>
    <t>KRR1_YCL059C</t>
  </si>
  <si>
    <t>KSP1_YHR082C</t>
  </si>
  <si>
    <t>LAT1_YNL071W</t>
  </si>
  <si>
    <t>LCP5_YER127W</t>
  </si>
  <si>
    <t>LEU1_YGL009C</t>
  </si>
  <si>
    <t>LHP1_YDL051W</t>
  </si>
  <si>
    <t>LOC1_YFR001W</t>
  </si>
  <si>
    <t>LRP1_YHR081W</t>
  </si>
  <si>
    <t>LSG1_YGL099W</t>
  </si>
  <si>
    <t>LST8_YNL006W</t>
  </si>
  <si>
    <t>LYS12_YIL094C</t>
  </si>
  <si>
    <t>LYS20_YDL182W;LYS21_YDL131W</t>
  </si>
  <si>
    <t>LYS4_YDR234W</t>
  </si>
  <si>
    <t>MAE1_YKL029C</t>
  </si>
  <si>
    <t>MAK11_YKL021C</t>
  </si>
  <si>
    <t>MAK16_YAL025C</t>
  </si>
  <si>
    <t>MAK21_YDR060W</t>
  </si>
  <si>
    <t>MAK5_YBR142W</t>
  </si>
  <si>
    <t>MCM4_YPR019W</t>
  </si>
  <si>
    <t>MCM6_YGL201C</t>
  </si>
  <si>
    <t>MDJ1_YFL016C</t>
  </si>
  <si>
    <t>MDN1_YLR106C</t>
  </si>
  <si>
    <t>MES1_YGR264C</t>
  </si>
  <si>
    <t>MEU1_YLR017W</t>
  </si>
  <si>
    <t>MGM101_YJR144W</t>
  </si>
  <si>
    <t>MIR1_YJR077C</t>
  </si>
  <si>
    <t>MIS1_YBR084W;ADE3_YGR204W</t>
  </si>
  <si>
    <t>MLP1_YKR095W</t>
  </si>
  <si>
    <t>MMS1_YPR164W</t>
  </si>
  <si>
    <t>MNN11_YJL183W</t>
  </si>
  <si>
    <t>MNN9_YPL050C</t>
  </si>
  <si>
    <t>MNP1_YGL068W</t>
  </si>
  <si>
    <t>MOT1_YPL082C</t>
  </si>
  <si>
    <t>MPD1_YOR288C</t>
  </si>
  <si>
    <t>MPP10_YJR002W</t>
  </si>
  <si>
    <t>MRC1_YCL061C</t>
  </si>
  <si>
    <t>MRD1_YPR112C</t>
  </si>
  <si>
    <t>MRH1_YDR033W;YRO2_YBR054W</t>
  </si>
  <si>
    <t>MRH4_YGL064C</t>
  </si>
  <si>
    <t>MRM1_YOR201C</t>
  </si>
  <si>
    <t>MRPL11_YDL202W</t>
  </si>
  <si>
    <t>MRPL17_YNL252C</t>
  </si>
  <si>
    <t>MRPL19_YNL185C</t>
  </si>
  <si>
    <t>MRPL22_YNL177C</t>
  </si>
  <si>
    <t>MRPL24_YMR193W</t>
  </si>
  <si>
    <t>MRPL35_YDR322W</t>
  </si>
  <si>
    <t>MRPL7_YDR237W</t>
  </si>
  <si>
    <t>MRT4_YKL009W</t>
  </si>
  <si>
    <t>MSH2_YOL090W</t>
  </si>
  <si>
    <t>MSH6_YDR097C</t>
  </si>
  <si>
    <t>MSS116_YDR194C</t>
  </si>
  <si>
    <t>MSS4_YDR208W</t>
  </si>
  <si>
    <t>MTC5_YDR128W</t>
  </si>
  <si>
    <t>MTR3_YGR158C</t>
  </si>
  <si>
    <t>MTR4_YJL050W</t>
  </si>
  <si>
    <t>MYO2_YOR326W</t>
  </si>
  <si>
    <t>MYO4_YAL029C</t>
  </si>
  <si>
    <t>MYO5_YMR109W</t>
  </si>
  <si>
    <t>NAB6_YML117W</t>
  </si>
  <si>
    <t>NAM7_YMR080C</t>
  </si>
  <si>
    <t>NAN1_YPL126W</t>
  </si>
  <si>
    <t>NAT1_YDL040C</t>
  </si>
  <si>
    <t>NDE1_YMR145C;NDE2_YDL085W</t>
  </si>
  <si>
    <t>NEW1_YPL226W</t>
  </si>
  <si>
    <t>NHP2_YDL208W</t>
  </si>
  <si>
    <t>NIP1_YMR309C</t>
  </si>
  <si>
    <t>NIP7_YPL211W</t>
  </si>
  <si>
    <t>NMD3_YHR170W</t>
  </si>
  <si>
    <t>NMD5_YJR132W</t>
  </si>
  <si>
    <t>NOB1_YOR056C</t>
  </si>
  <si>
    <t>NOC2_YOR206W</t>
  </si>
  <si>
    <t>NOC3_YLR002C</t>
  </si>
  <si>
    <t>NOC4_YPR144C</t>
  </si>
  <si>
    <t>NOG1_YPL093W</t>
  </si>
  <si>
    <t>NOG2_YNR053C</t>
  </si>
  <si>
    <t>NOP1_YDL014W</t>
  </si>
  <si>
    <t>NOP10_YHR072W-A</t>
  </si>
  <si>
    <t>NOP12_YOL041C</t>
  </si>
  <si>
    <t>NOP13_YNL175C</t>
  </si>
  <si>
    <t>NOP14_YDL148C</t>
  </si>
  <si>
    <t>NOP15_YNL110C</t>
  </si>
  <si>
    <t>NOP16_YER002W</t>
  </si>
  <si>
    <t>NOP2_YNL061W</t>
  </si>
  <si>
    <t>NOP4_YPL043W</t>
  </si>
  <si>
    <t>NOP53_YPL146C</t>
  </si>
  <si>
    <t>NOP56_YLR197W</t>
  </si>
  <si>
    <t>NOP58_YOR310C</t>
  </si>
  <si>
    <t>NOP6_YDL213C</t>
  </si>
  <si>
    <t>NOP7_YGR103W</t>
  </si>
  <si>
    <t>NOP8_YOL144W</t>
  </si>
  <si>
    <t>NOP9_YJL010C</t>
  </si>
  <si>
    <t>NPA3_YJR072C</t>
  </si>
  <si>
    <t>NPL3_YDR432W</t>
  </si>
  <si>
    <t>NPR2_YEL062W</t>
  </si>
  <si>
    <t>NPR3_YHL023C</t>
  </si>
  <si>
    <t>NSA1_YGL111W</t>
  </si>
  <si>
    <t>NSA2_YER126C</t>
  </si>
  <si>
    <t>NSR1_YGR159C</t>
  </si>
  <si>
    <t>NUG1_YER006W</t>
  </si>
  <si>
    <t>NUT1_YGL151W</t>
  </si>
  <si>
    <t>OAC1_YKL120W</t>
  </si>
  <si>
    <t>OLA1_YBR025C</t>
  </si>
  <si>
    <t>OLE1_YGL055W</t>
  </si>
  <si>
    <t>ORC1_YML065W</t>
  </si>
  <si>
    <t>ORC4_YPR162C</t>
  </si>
  <si>
    <t>ORC5_YNL261W</t>
  </si>
  <si>
    <t>OSH3_YHR073W</t>
  </si>
  <si>
    <t>PAB1_YER165W</t>
  </si>
  <si>
    <t>PAD1_YDR538W</t>
  </si>
  <si>
    <t>PAP2_YOL115W</t>
  </si>
  <si>
    <t>PDA1_YER178W</t>
  </si>
  <si>
    <t>PDC1_YLR044C;PDC6_YGR087C;PDC5_YLR134W</t>
  </si>
  <si>
    <t>PDR12_YPL058C</t>
  </si>
  <si>
    <t>PDS5_YMR076C</t>
  </si>
  <si>
    <t>PEP3_YLR148W</t>
  </si>
  <si>
    <t>PEP5_YMR231W</t>
  </si>
  <si>
    <t>PET127_YOR017W</t>
  </si>
  <si>
    <t>PET9_YBL030C;AAC3_YBR085W;AAC1_YMR056C</t>
  </si>
  <si>
    <t>PEX34_YCL056C</t>
  </si>
  <si>
    <t>PFK1_YGR240C</t>
  </si>
  <si>
    <t>PFK2_YMR205C</t>
  </si>
  <si>
    <t>PFK26_YIL107C</t>
  </si>
  <si>
    <t>PGK1_YCR012W</t>
  </si>
  <si>
    <t>PIL1_YGR086C;LSP1_YPL004C</t>
  </si>
  <si>
    <t>PMA1_YGL008C;PMA2_YPL036W</t>
  </si>
  <si>
    <t>PNO1_YOR145C</t>
  </si>
  <si>
    <t>POL1_YNL102W</t>
  </si>
  <si>
    <t>POL3_YDL102W</t>
  </si>
  <si>
    <t>POL5_YEL055C</t>
  </si>
  <si>
    <t>POP1_YNL221C</t>
  </si>
  <si>
    <t>POP3_YNL282W</t>
  </si>
  <si>
    <t>POP5_YAL033W</t>
  </si>
  <si>
    <t>POP6_YGR030C</t>
  </si>
  <si>
    <t>POR1_YNL055C</t>
  </si>
  <si>
    <t>PPZ1_YML016C;PPZ2_YDR436W</t>
  </si>
  <si>
    <t>PRE10_YOR362C</t>
  </si>
  <si>
    <t>PRE5_YMR314W</t>
  </si>
  <si>
    <t>PRE6_YOL038W</t>
  </si>
  <si>
    <t>PRI2_YKL045W</t>
  </si>
  <si>
    <t>PRO3_YER023W</t>
  </si>
  <si>
    <t>PRP43_YGL120C</t>
  </si>
  <si>
    <t>PRS3_YHL011C</t>
  </si>
  <si>
    <t>PRT1_YOR361C</t>
  </si>
  <si>
    <t>PSA1_YDL055C</t>
  </si>
  <si>
    <t>PSE1_YMR308C</t>
  </si>
  <si>
    <t>PSY4_YBL046W</t>
  </si>
  <si>
    <t>PTA1_YAL043C</t>
  </si>
  <si>
    <t>PUF6_YDR496C</t>
  </si>
  <si>
    <t>PUS1_YPL212C</t>
  </si>
  <si>
    <t>PWP1_YLR196W</t>
  </si>
  <si>
    <t>PWP2_YCR057C</t>
  </si>
  <si>
    <t>PXA1_YPL147W</t>
  </si>
  <si>
    <t>PXR1_YGR280C</t>
  </si>
  <si>
    <t>RBG1_YAL036C</t>
  </si>
  <si>
    <t>RBG2_YGR173W</t>
  </si>
  <si>
    <t>RCL1_YOL010W</t>
  </si>
  <si>
    <t>RDH54_YBR073W</t>
  </si>
  <si>
    <t>RET1_YOR207C</t>
  </si>
  <si>
    <t>RET2_YFR051C</t>
  </si>
  <si>
    <t>REX4_YOL080C</t>
  </si>
  <si>
    <t>RFC1_YOR217W</t>
  </si>
  <si>
    <t>RFC2_YJR068W</t>
  </si>
  <si>
    <t>RFC3_YNL290W</t>
  </si>
  <si>
    <t>RFC4_YOL094C</t>
  </si>
  <si>
    <t>RFC5_YBR087W</t>
  </si>
  <si>
    <t>RFS1_YBR052C</t>
  </si>
  <si>
    <t>RIF1_YBR275C</t>
  </si>
  <si>
    <t>RIX1_YHR197W</t>
  </si>
  <si>
    <t>RIX7_YLL034C</t>
  </si>
  <si>
    <t>RKR1_YMR247C</t>
  </si>
  <si>
    <t>RLI1_YDR091C</t>
  </si>
  <si>
    <t>RLP24_YLR009W</t>
  </si>
  <si>
    <t>RLP7_YNL002C</t>
  </si>
  <si>
    <t>RMT2_YDR465C</t>
  </si>
  <si>
    <t>RNA1_YMR235C</t>
  </si>
  <si>
    <t>RNR1_YER070W;RNR3_YIL066C</t>
  </si>
  <si>
    <t>ROK1_YGL171W</t>
  </si>
  <si>
    <t>RPA12_YJR063W</t>
  </si>
  <si>
    <t>RPA135_YPR010C</t>
  </si>
  <si>
    <t>RPA190_YOR341W</t>
  </si>
  <si>
    <t>RPA34_YJL148W</t>
  </si>
  <si>
    <t>RPA43_YOR340C</t>
  </si>
  <si>
    <t>RPA49_YNL248C</t>
  </si>
  <si>
    <t>RPB10_YOR210W</t>
  </si>
  <si>
    <t>RPB2_YOR151C</t>
  </si>
  <si>
    <t>RPB3_YIL021W</t>
  </si>
  <si>
    <t>RPB5_YBR154C</t>
  </si>
  <si>
    <t>RPB8_YOR224C</t>
  </si>
  <si>
    <t>RPC10_YHR143W-A</t>
  </si>
  <si>
    <t>RPC19_YNL113W</t>
  </si>
  <si>
    <t>RPC34_YNR003C</t>
  </si>
  <si>
    <t>RPC40_YPR110C</t>
  </si>
  <si>
    <t>RPF1_YHR088W</t>
  </si>
  <si>
    <t>RPF2_YKR081C</t>
  </si>
  <si>
    <t>RPG1_YBR079C</t>
  </si>
  <si>
    <t>RPL10_YLR075W</t>
  </si>
  <si>
    <t>RPL11B_YGR085C;RPL11A_YPR102C</t>
  </si>
  <si>
    <t>RPL12B_YDR418W;RPL12A_YEL054C</t>
  </si>
  <si>
    <t>RPL13A_YDL082W</t>
  </si>
  <si>
    <t>RPL13B_YMR142C</t>
  </si>
  <si>
    <t>RPL14B_YHL001W;RPL14A_YKL006W</t>
  </si>
  <si>
    <t>RPL15A_YLR029C</t>
  </si>
  <si>
    <t>RPL16A_YIL133C</t>
  </si>
  <si>
    <t>RPL16B_YNL069C</t>
  </si>
  <si>
    <t>RPL17A_YKL180W</t>
  </si>
  <si>
    <t>RPL17B_YJL177W</t>
  </si>
  <si>
    <t>RPL18B_YNL301C;RPL18A_YOL120C</t>
  </si>
  <si>
    <t>RPL19B_YBL027W;RPL19A_YBR084C-A</t>
  </si>
  <si>
    <t>RPL1B_YGL135W;RPL1A_YPL220W</t>
  </si>
  <si>
    <t>RPL20B_YOR312C;RPL20A_YMR242C</t>
  </si>
  <si>
    <t>RPL21A_YBR191W</t>
  </si>
  <si>
    <t>RPL21B_YPL079W</t>
  </si>
  <si>
    <t>RPL22A_YLR061W</t>
  </si>
  <si>
    <t>RPL22B_YFL034C-A</t>
  </si>
  <si>
    <t>RPL23B_YER117W;RPL23A_YBL087C</t>
  </si>
  <si>
    <t>RPL24A_YGL031C</t>
  </si>
  <si>
    <t>RPL24B_YGR148C</t>
  </si>
  <si>
    <t>RPL25_YOL127W</t>
  </si>
  <si>
    <t>RPL26A_YLR344W</t>
  </si>
  <si>
    <t>RPL26B_YGR034W</t>
  </si>
  <si>
    <t>RPL27A_YHR010W;RPL27B_YDR471W</t>
  </si>
  <si>
    <t>RPL28_YGL103W</t>
  </si>
  <si>
    <t>RPL2B_YIL018W;RPL2A_YFR031C-A</t>
  </si>
  <si>
    <t>RPL3_YOR063W</t>
  </si>
  <si>
    <t>RPL30_YGL030W</t>
  </si>
  <si>
    <t>RPL31A_YDL075W</t>
  </si>
  <si>
    <t>RPL31B_YLR406C</t>
  </si>
  <si>
    <t>RPL32_YBL092W</t>
  </si>
  <si>
    <t>RPL33A_YPL143W</t>
  </si>
  <si>
    <t>RPL33B_YOR234C</t>
  </si>
  <si>
    <t>RPL34B_YIL052C;RPL34A_YER056C-A</t>
  </si>
  <si>
    <t>RPL35B_YDL136W;RPL35A_YDL191W</t>
  </si>
  <si>
    <t>RPL36A_YMR194W</t>
  </si>
  <si>
    <t>RPL36B_YPL249C-A</t>
  </si>
  <si>
    <t>RPL37A_YLR185W</t>
  </si>
  <si>
    <t>RPL37B_YDR500C</t>
  </si>
  <si>
    <t>RPL38_YLR325C</t>
  </si>
  <si>
    <t>RPL39_YJL189W</t>
  </si>
  <si>
    <t>RPL42B_YHR141C;RPL42A_YNL162W</t>
  </si>
  <si>
    <t>RPL43B_YJR094W-A;RPL43A_YPR043W</t>
  </si>
  <si>
    <t>RPL4A_YBR031W</t>
  </si>
  <si>
    <t>RPL4B_YDR012W</t>
  </si>
  <si>
    <t>RPL5_YPL131W</t>
  </si>
  <si>
    <t>RPL6A_YML073C</t>
  </si>
  <si>
    <t>RPL6B_YLR448W</t>
  </si>
  <si>
    <t>RPL7A_YGL076C</t>
  </si>
  <si>
    <t>RPL7B_YPL198W</t>
  </si>
  <si>
    <t>RPL8A_YHL033C</t>
  </si>
  <si>
    <t>RPL8B_YLL045C</t>
  </si>
  <si>
    <t>RPL9A_YGL147C</t>
  </si>
  <si>
    <t>RPL9B_YNL067W</t>
  </si>
  <si>
    <t>RPN1_YHR027C</t>
  </si>
  <si>
    <t>RPN10_YHR200W</t>
  </si>
  <si>
    <t>RPN11_YFR004W</t>
  </si>
  <si>
    <t>RPN12_YFR052W</t>
  </si>
  <si>
    <t>RPN13_YLR421C</t>
  </si>
  <si>
    <t>RPN2_YIL075C</t>
  </si>
  <si>
    <t>RPN3_YER021W</t>
  </si>
  <si>
    <t>RPN5_YDL147W</t>
  </si>
  <si>
    <t>RPN6_YDL097C</t>
  </si>
  <si>
    <t>RPN7_YPR108W</t>
  </si>
  <si>
    <t>RPN8_YOR261C</t>
  </si>
  <si>
    <t>RPN9_YDR427W</t>
  </si>
  <si>
    <t>RPO21_YDL140C</t>
  </si>
  <si>
    <t>RPO31_YOR116C</t>
  </si>
  <si>
    <t>RPP0_YLR340W</t>
  </si>
  <si>
    <t>RPP1_YHR062C</t>
  </si>
  <si>
    <t>RPP1B_YDL130W</t>
  </si>
  <si>
    <t>RPP2A_YOL039W</t>
  </si>
  <si>
    <t>RPP2B_YDR382W</t>
  </si>
  <si>
    <t>RPS0A_YGR214W</t>
  </si>
  <si>
    <t>RPS0B_YLR048W</t>
  </si>
  <si>
    <t>RPS10B_YMR230W;RPS10A_YOR293W</t>
  </si>
  <si>
    <t>RPS11B_YBR048W;RPS11A_YDR025W</t>
  </si>
  <si>
    <t>RPS12_YOR369C</t>
  </si>
  <si>
    <t>RPS13_YDR064W</t>
  </si>
  <si>
    <t>RPS14A_YCR031C</t>
  </si>
  <si>
    <t>RPS14B_YJL191W</t>
  </si>
  <si>
    <t>RPS15_YOL040C</t>
  </si>
  <si>
    <t>RPS16B_YDL083C;RPS16A_YMR143W</t>
  </si>
  <si>
    <t>RPS17B_YDR447C;RPS17A_YML024W</t>
  </si>
  <si>
    <t>RPS18B_YML026C;RPS18A_YDR450W</t>
  </si>
  <si>
    <t>RPS19B_YNL302C;RPS19A_YOL121C</t>
  </si>
  <si>
    <t>RPS1A_YLR441C</t>
  </si>
  <si>
    <t>RPS1B_YML063W</t>
  </si>
  <si>
    <t>RPS2_YGL123W</t>
  </si>
  <si>
    <t>RPS20_YHL015W</t>
  </si>
  <si>
    <t>RPS21A_YKR057W</t>
  </si>
  <si>
    <t>RPS21B_YJL136C</t>
  </si>
  <si>
    <t>RPS22B_YLR367W;RPS22A_YJL190C</t>
  </si>
  <si>
    <t>RPS23B_YPR132W;RPS23A_YGR118W</t>
  </si>
  <si>
    <t>RPS24B_YIL069C;RPS24A_YER074W</t>
  </si>
  <si>
    <t>RPS25B_YLR333C;RPS25A_YGR027C</t>
  </si>
  <si>
    <t>RPS26A_YGL189C</t>
  </si>
  <si>
    <t>RPS27B_YHR021C;RPS27A_YKL156W</t>
  </si>
  <si>
    <t>RPS28A_YOR167C;RPS28B_YLR264W</t>
  </si>
  <si>
    <t>RPS29A_YLR388W</t>
  </si>
  <si>
    <t>RPS29B_YDL061C</t>
  </si>
  <si>
    <t>RPS3_YNL178W</t>
  </si>
  <si>
    <t>RPS30B_YOR182C;RPS30A_YLR287C-A</t>
  </si>
  <si>
    <t>RPS31_YLR167W;RPL40B_YKR094C;RPL40A_YIL148W;UBI4_YLL039C</t>
  </si>
  <si>
    <t>RPS4B_YHR203C;RPS4A_YJR145C</t>
  </si>
  <si>
    <t>RPS5_YJR123W</t>
  </si>
  <si>
    <t>RPS6B_YBR181C;RPS6A_YPL090C</t>
  </si>
  <si>
    <t>RPS7A_YOR096W</t>
  </si>
  <si>
    <t>RPS7B_YNL096C</t>
  </si>
  <si>
    <t>RPS8B_YER102W;RPS8A_YBL072C</t>
  </si>
  <si>
    <t>RPS9A_YPL081W</t>
  </si>
  <si>
    <t>RPS9B_YBR189W</t>
  </si>
  <si>
    <t>RPT1_YKL145W</t>
  </si>
  <si>
    <t>RPT2_YDL007W</t>
  </si>
  <si>
    <t>RPT3_YDR394W</t>
  </si>
  <si>
    <t>RPT4_YOR259C</t>
  </si>
  <si>
    <t>RPT5_YOR117W</t>
  </si>
  <si>
    <t>RPT6_YGL048C</t>
  </si>
  <si>
    <t>RRB1_YMR131C</t>
  </si>
  <si>
    <t>RRM3_YHR031C</t>
  </si>
  <si>
    <t>RRP1_YDR087C</t>
  </si>
  <si>
    <t>RRP12_YPL012W</t>
  </si>
  <si>
    <t>RRP14_YKL082C</t>
  </si>
  <si>
    <t>RRP15_YPR143W</t>
  </si>
  <si>
    <t>RRP17_YDR412W</t>
  </si>
  <si>
    <t>RRP3_YHR065C</t>
  </si>
  <si>
    <t>RRP4_YHR069C</t>
  </si>
  <si>
    <t>RRP40_YOL142W</t>
  </si>
  <si>
    <t>RRP42_YDL111C</t>
  </si>
  <si>
    <t>RRP43_YCR035C</t>
  </si>
  <si>
    <t>RRP45_YDR280W</t>
  </si>
  <si>
    <t>RRP46_YGR095C</t>
  </si>
  <si>
    <t>RRP5_YMR229C</t>
  </si>
  <si>
    <t>RRP6_YOR001W</t>
  </si>
  <si>
    <t>RRP7_YCL031C</t>
  </si>
  <si>
    <t>RRP8_YDR083W</t>
  </si>
  <si>
    <t>RRP9_YPR137W</t>
  </si>
  <si>
    <t>RRS1_YOR294W</t>
  </si>
  <si>
    <t>RRT14_YIL127C</t>
  </si>
  <si>
    <t>RSA3_YLR221C</t>
  </si>
  <si>
    <t>RSC2_YLR357W</t>
  </si>
  <si>
    <t>RSC58_YLR033W</t>
  </si>
  <si>
    <t>RSC8_YFR037C</t>
  </si>
  <si>
    <t>RSC9_YML127W</t>
  </si>
  <si>
    <t>RSE1_YML049C</t>
  </si>
  <si>
    <t>RSM28_YDR494W</t>
  </si>
  <si>
    <t>RTC1_YOL138C</t>
  </si>
  <si>
    <t>RTF1_YGL244W</t>
  </si>
  <si>
    <t>RTN1_YDR233C</t>
  </si>
  <si>
    <t>RVB1_YDR190C</t>
  </si>
  <si>
    <t>RVB2_YPL235W</t>
  </si>
  <si>
    <t>RVS161_YCR009C</t>
  </si>
  <si>
    <t>RVS167_YDR388W</t>
  </si>
  <si>
    <t>SAC7_YDR389W</t>
  </si>
  <si>
    <t>SAM1_YLR180W</t>
  </si>
  <si>
    <t>SAR1_YPL218W</t>
  </si>
  <si>
    <t>SAS10_YDL153C</t>
  </si>
  <si>
    <t>SBP1_YHL034C</t>
  </si>
  <si>
    <t>SCL1_YGL011C</t>
  </si>
  <si>
    <t>SCS2_YER120W</t>
  </si>
  <si>
    <t>SDA1_YGR245C</t>
  </si>
  <si>
    <t>YJL045W_YJL045W;SDH1_YKL148C</t>
  </si>
  <si>
    <t>SEA4_YBL104C</t>
  </si>
  <si>
    <t>SEC13_YLR208W</t>
  </si>
  <si>
    <t>SEC18_YBR080C</t>
  </si>
  <si>
    <t>SEC21_YNL287W</t>
  </si>
  <si>
    <t>SEC26_YDR238C</t>
  </si>
  <si>
    <t>SEC27_YGL137W</t>
  </si>
  <si>
    <t>SEC28_YIL076W</t>
  </si>
  <si>
    <t>SEC53_YFL045C</t>
  </si>
  <si>
    <t>SEC7_YDR170C</t>
  </si>
  <si>
    <t>SEH1_YGL100W</t>
  </si>
  <si>
    <t>SEN1_YLR430W</t>
  </si>
  <si>
    <t>SES1_YDR023W</t>
  </si>
  <si>
    <t>SGD1_YLR336C</t>
  </si>
  <si>
    <t>SKI2_YLR398C</t>
  </si>
  <si>
    <t>SKI3_YPR189W</t>
  </si>
  <si>
    <t>SKI6_YGR195W</t>
  </si>
  <si>
    <t>SLA2_YNL243W</t>
  </si>
  <si>
    <t>SLM1_YIL105C</t>
  </si>
  <si>
    <t>SLX9_YGR081C</t>
  </si>
  <si>
    <t>SMC1_YFL008W</t>
  </si>
  <si>
    <t>SMC3_YJL074C</t>
  </si>
  <si>
    <t>SMC5_YOL034W</t>
  </si>
  <si>
    <t>SNL1_YIL016W</t>
  </si>
  <si>
    <t>SNT2_YGL131C</t>
  </si>
  <si>
    <t>SNU13_YEL026W</t>
  </si>
  <si>
    <t>SOF1_YLL011W</t>
  </si>
  <si>
    <t>SPB1_YCL054W</t>
  </si>
  <si>
    <t>SPB4_YFL002C</t>
  </si>
  <si>
    <t>SPF1_YEL031W</t>
  </si>
  <si>
    <t>SPO14_YKR031C</t>
  </si>
  <si>
    <t>SPT16_YGL207W</t>
  </si>
  <si>
    <t>SPT20_YOL148C</t>
  </si>
  <si>
    <t>SPT5_YML010W</t>
  </si>
  <si>
    <t>SPT6_YGR116W</t>
  </si>
  <si>
    <t>SQS1_YNL224C</t>
  </si>
  <si>
    <t>SQT1_YIR012W</t>
  </si>
  <si>
    <t>SRO9_YCL037C</t>
  </si>
  <si>
    <t>SRP1_YNL189W</t>
  </si>
  <si>
    <t>SRP14_YDL092W</t>
  </si>
  <si>
    <t>SRP40_YKR092C</t>
  </si>
  <si>
    <t>SRP68_YPL243W</t>
  </si>
  <si>
    <t>SRP72_YPL210C</t>
  </si>
  <si>
    <t>SSA1_YAL005C</t>
  </si>
  <si>
    <t>SSA2_YLL024C;SSA3_YBL075C</t>
  </si>
  <si>
    <t>SSB1_YDL229W</t>
  </si>
  <si>
    <t>SSB2_YNL209W</t>
  </si>
  <si>
    <t>SSC1_YJR045C;ECM10_YEL030W</t>
  </si>
  <si>
    <t>SSD1_YDR293C</t>
  </si>
  <si>
    <t>SSE1_YPL106C;SSE2_YBR169C</t>
  </si>
  <si>
    <t>SSF1_YHR066W</t>
  </si>
  <si>
    <t>SSF2_YDR312W</t>
  </si>
  <si>
    <t>SSU72_YNL222W</t>
  </si>
  <si>
    <t>SSZ1_YHR064C</t>
  </si>
  <si>
    <t>STE20_YHL007C</t>
  </si>
  <si>
    <t>STH1_YIL126W</t>
  </si>
  <si>
    <t>STM1_YLR150W</t>
  </si>
  <si>
    <t>STT4_YLR305C</t>
  </si>
  <si>
    <t>STU2_YLR045C</t>
  </si>
  <si>
    <t>SUB2_YDL084W</t>
  </si>
  <si>
    <t>SUI2_YJR007W</t>
  </si>
  <si>
    <t>SUI3_YPL237W</t>
  </si>
  <si>
    <t>SUP35_YDR172W</t>
  </si>
  <si>
    <t>SUP45_YBR143C</t>
  </si>
  <si>
    <t>SUR4_YLR372W</t>
  </si>
  <si>
    <t>SXM1_YDR395W</t>
  </si>
  <si>
    <t>TAE2_YPL009C</t>
  </si>
  <si>
    <t>TAF12_YDR145W</t>
  </si>
  <si>
    <t>TAF5_YBR198C</t>
  </si>
  <si>
    <t>TAF6_YGL112C</t>
  </si>
  <si>
    <t>TCB1_YOR086C</t>
  </si>
  <si>
    <t>TCB3_YML072C</t>
  </si>
  <si>
    <t>TCP1_YDR212W</t>
  </si>
  <si>
    <t>TDH2_YJR009C</t>
  </si>
  <si>
    <t>TDH3_YGR192C;TDH1_YJL052W</t>
  </si>
  <si>
    <t>TEF2_YBR118W;TEF1_YPR080W</t>
  </si>
  <si>
    <t>TEF4_YKL081W</t>
  </si>
  <si>
    <t>TEX1_YNL253W</t>
  </si>
  <si>
    <t>TGS1_YPL157W</t>
  </si>
  <si>
    <t>THG1_YGR024C</t>
  </si>
  <si>
    <t>THO2_YNL139C</t>
  </si>
  <si>
    <t>THP3_YPR045C</t>
  </si>
  <si>
    <t>THS1_YIL078W</t>
  </si>
  <si>
    <t>TIF2_YJL138C;TIF1_YKR059W</t>
  </si>
  <si>
    <t>TIF34_YMR146C</t>
  </si>
  <si>
    <t>TIF35_YDR429C</t>
  </si>
  <si>
    <t>TIF4631_YGR162W</t>
  </si>
  <si>
    <t>TIF6_YPR016C</t>
  </si>
  <si>
    <t>TIM8_YJR135W-A</t>
  </si>
  <si>
    <t>TMA23_YMR269W</t>
  </si>
  <si>
    <t>TOD6_YBL054W</t>
  </si>
  <si>
    <t>TOM1_YDR457W</t>
  </si>
  <si>
    <t>TOP2_YNL088W</t>
  </si>
  <si>
    <t>TOR1_YJR066W</t>
  </si>
  <si>
    <t>TOR2_YKL203C</t>
  </si>
  <si>
    <t>TPA1_YER049W</t>
  </si>
  <si>
    <t>TPO5_YKL174C</t>
  </si>
  <si>
    <t>TRA1_YHR099W</t>
  </si>
  <si>
    <t>TRF5_YNL299W</t>
  </si>
  <si>
    <t>TRM1_YDR120C</t>
  </si>
  <si>
    <t>TRP3_YKL211C</t>
  </si>
  <si>
    <t>TRP5_YGL026C</t>
  </si>
  <si>
    <t>TSC13_YDL015C</t>
  </si>
  <si>
    <t>TSR1_YDL060W</t>
  </si>
  <si>
    <t>TUB1_YML085C</t>
  </si>
  <si>
    <t>TUB2_YFL037W</t>
  </si>
  <si>
    <t>TUB3_YML124C</t>
  </si>
  <si>
    <t>TUF1_YOR187W</t>
  </si>
  <si>
    <t>UBA4_YHR111W</t>
  </si>
  <si>
    <t>UBP10_YNL186W</t>
  </si>
  <si>
    <t>ULS1_YOR191W</t>
  </si>
  <si>
    <t>UPF3_YGR072W</t>
  </si>
  <si>
    <t>URA2_YJL130C;CPA2_YJR109C</t>
  </si>
  <si>
    <t>URA7_YBL039C;URA8_YJR103W</t>
  </si>
  <si>
    <t>URB1_YKL014C</t>
  </si>
  <si>
    <t>URB2_YJR041C</t>
  </si>
  <si>
    <t>UTP10_YJL109C</t>
  </si>
  <si>
    <t>UTP11_YKL099C</t>
  </si>
  <si>
    <t>UTP13_YLR222C</t>
  </si>
  <si>
    <t>UTP14_YML093W</t>
  </si>
  <si>
    <t>UTP15_YMR093W</t>
  </si>
  <si>
    <t>UTP18_YJL069C</t>
  </si>
  <si>
    <t>UTP20_YBL004W</t>
  </si>
  <si>
    <t>UTP21_YLR409C</t>
  </si>
  <si>
    <t>UTP22_YGR090W</t>
  </si>
  <si>
    <t>UTP23_YOR004W</t>
  </si>
  <si>
    <t>UTP30_YKR060W</t>
  </si>
  <si>
    <t>UTP4_YDR324C</t>
  </si>
  <si>
    <t>UTP5_YDR398W</t>
  </si>
  <si>
    <t>UTP6_YDR449C</t>
  </si>
  <si>
    <t>UTP7_YER082C;REV__DAD3_YBR233W-A</t>
  </si>
  <si>
    <t>UTP8_YGR128C</t>
  </si>
  <si>
    <t>UTP9_YHR196W</t>
  </si>
  <si>
    <t>VAS1_YGR094W</t>
  </si>
  <si>
    <t>VID27_YNL212W</t>
  </si>
  <si>
    <t>VMA1_YDL185W</t>
  </si>
  <si>
    <t>VMA2_YBR127C</t>
  </si>
  <si>
    <t>VMA5_YKL080W</t>
  </si>
  <si>
    <t>VMA6_YLR447C</t>
  </si>
  <si>
    <t>VMA8_YEL051W</t>
  </si>
  <si>
    <t>VPS1_YKR001C</t>
  </si>
  <si>
    <t>VPS13_YLL040C</t>
  </si>
  <si>
    <t>VPS52_YDR484W</t>
  </si>
  <si>
    <t>VPS53_YJL029C</t>
  </si>
  <si>
    <t>VPS54_YDR027C</t>
  </si>
  <si>
    <t>XRN1_YGL173C</t>
  </si>
  <si>
    <t>YCR016W_YCR016W</t>
  </si>
  <si>
    <t>YDJ1_YNL064C</t>
  </si>
  <si>
    <t>YDL063C_YDL063C</t>
  </si>
  <si>
    <t>YEF3_YLR249W</t>
  </si>
  <si>
    <t>YML039W_YML039W;YER138C_YER138C;YOL103W-B_YOL103W-B;YAR009C_YAR009C</t>
  </si>
  <si>
    <t>YGL117W_YGL117W</t>
  </si>
  <si>
    <t>YGR054W_YGR054W</t>
  </si>
  <si>
    <t>YGR168C_YGR168C</t>
  </si>
  <si>
    <t>YGR251W_YGR251W</t>
  </si>
  <si>
    <t>YGR283C_YGR283C</t>
  </si>
  <si>
    <t>YHB1_YGR234W</t>
  </si>
  <si>
    <t>YHM2_YMR241W</t>
  </si>
  <si>
    <t>YHR020W_YHR020W</t>
  </si>
  <si>
    <t>YHR127W_YHR127W</t>
  </si>
  <si>
    <t>YHR214C-B_YHR214C-B</t>
  </si>
  <si>
    <t>YJR027W_YJR027W</t>
  </si>
  <si>
    <t>YJR029W_YJR029W;YOR142W-B_YOR142W-B</t>
  </si>
  <si>
    <t>YJR084W_YJR084W</t>
  </si>
  <si>
    <t>YLR419W_YLR419W</t>
  </si>
  <si>
    <t>YMR310C_YMR310C</t>
  </si>
  <si>
    <t>YNL022C_YNL022C</t>
  </si>
  <si>
    <t>YNL050C_YNL050C</t>
  </si>
  <si>
    <t>YOR093C_YOR093C</t>
  </si>
  <si>
    <t>YPP1_YGR198W</t>
  </si>
  <si>
    <t>YPR089W_YPR089W</t>
  </si>
  <si>
    <t>YPR137C-B_YPR137C-B;YGR038C-B_YGR038C-B;YDR210C-D_YDR210C-D;YDR098C-B_YDR098C-B</t>
  </si>
  <si>
    <t>YRA1_YDR381W</t>
  </si>
  <si>
    <t>YTM1_YOR272W</t>
  </si>
  <si>
    <t>ZUO1_YGR285C</t>
  </si>
  <si>
    <t>RRP12</t>
  </si>
  <si>
    <t>KRE33</t>
  </si>
  <si>
    <t>UTP20</t>
  </si>
  <si>
    <t>UTP10</t>
  </si>
  <si>
    <t>MAK11</t>
  </si>
  <si>
    <t>RRP15</t>
  </si>
  <si>
    <t>SSF2</t>
  </si>
  <si>
    <t>NSA3</t>
  </si>
  <si>
    <t>HAS1</t>
  </si>
  <si>
    <t>MAK5</t>
  </si>
  <si>
    <t>DBP9</t>
  </si>
  <si>
    <t>DBP7</t>
  </si>
  <si>
    <t>YCR016W</t>
  </si>
  <si>
    <t>NHP2</t>
  </si>
  <si>
    <t>CBF5</t>
  </si>
  <si>
    <t>NOP1</t>
  </si>
  <si>
    <t>URB2</t>
  </si>
  <si>
    <t>URB1</t>
  </si>
  <si>
    <t>NOC1</t>
  </si>
  <si>
    <t>RRP5</t>
  </si>
  <si>
    <t xml:space="preserve">WT/ΔsnR37 </t>
  </si>
  <si>
    <t xml:space="preserve">WT/ΔsnR190 </t>
  </si>
  <si>
    <t>WT/ΔsnR190 ΔsnR37</t>
  </si>
  <si>
    <t>LFQ intensity ΔsnR190</t>
  </si>
  <si>
    <t>LFQ intensity ΔsnR190 ΔdsnR37</t>
  </si>
  <si>
    <t>LFQ intensity ΔsnR37</t>
  </si>
  <si>
    <t>iBAQ ΔsnR37</t>
  </si>
  <si>
    <t>iBAQ ΔsnR190 ΔdsnR37</t>
  </si>
  <si>
    <t>iBAQ ΔsnR190</t>
  </si>
  <si>
    <t>wt/ΔsnR190 (Normalized to Nsa3)</t>
  </si>
  <si>
    <t>wt/ΔsnR37 (Normalized to Nsa3)</t>
  </si>
  <si>
    <t>wt/Δ190Δ37 (Normalized to Nsa3)</t>
  </si>
  <si>
    <t>wt/ΔsnR190 (Normalized to Noc1)</t>
  </si>
  <si>
    <t>wt/ΔsnR37 (Normalized to Noc1)</t>
  </si>
  <si>
    <t>wt/Δ190Δ37 (Normalized to Noc1)</t>
  </si>
  <si>
    <t>UPA1</t>
  </si>
  <si>
    <t>UP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2" fillId="0" borderId="0"/>
  </cellStyleXfs>
  <cellXfs count="3">
    <xf numFmtId="0" fontId="0" fillId="0" borderId="0" xfId="0"/>
    <xf numFmtId="0" fontId="2" fillId="0" borderId="0" xfId="42"/>
    <xf numFmtId="0" fontId="1" fillId="0" borderId="0" xfId="42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57C3DCCA-28C9-A14B-8B53-65DC7B0A9B7B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bar"/>
        <c:grouping val="clustered"/>
        <c:varyColors val="0"/>
        <c:ser>
          <c:idx val="1"/>
          <c:order val="1"/>
          <c:tx>
            <c:strRef>
              <c:f>'Individual graphs for Figure 4'!$C$1</c:f>
              <c:strCache>
                <c:ptCount val="1"/>
                <c:pt idx="0">
                  <c:v>WT/ΔsnR190 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Individual graphs for Figure 4'!$A$2:$A$32</c:f>
              <c:strCache>
                <c:ptCount val="31"/>
                <c:pt idx="0">
                  <c:v>RRP5</c:v>
                </c:pt>
                <c:pt idx="1">
                  <c:v>NOC1</c:v>
                </c:pt>
                <c:pt idx="3">
                  <c:v>URB1</c:v>
                </c:pt>
                <c:pt idx="4">
                  <c:v>URB2</c:v>
                </c:pt>
                <c:pt idx="6">
                  <c:v>NOP1</c:v>
                </c:pt>
                <c:pt idx="8">
                  <c:v>CBF5</c:v>
                </c:pt>
                <c:pt idx="9">
                  <c:v>NHP2</c:v>
                </c:pt>
                <c:pt idx="11">
                  <c:v>UPA1</c:v>
                </c:pt>
                <c:pt idx="12">
                  <c:v>UPA2</c:v>
                </c:pt>
                <c:pt idx="14">
                  <c:v>YCR016W</c:v>
                </c:pt>
                <c:pt idx="16">
                  <c:v>DBP7</c:v>
                </c:pt>
                <c:pt idx="17">
                  <c:v>DBP9</c:v>
                </c:pt>
                <c:pt idx="18">
                  <c:v>MAK5</c:v>
                </c:pt>
                <c:pt idx="20">
                  <c:v>HAS1</c:v>
                </c:pt>
                <c:pt idx="21">
                  <c:v>NSA3</c:v>
                </c:pt>
                <c:pt idx="23">
                  <c:v>SSF2</c:v>
                </c:pt>
                <c:pt idx="24">
                  <c:v>RRP15</c:v>
                </c:pt>
                <c:pt idx="25">
                  <c:v>MAK11</c:v>
                </c:pt>
                <c:pt idx="27">
                  <c:v>UTP10</c:v>
                </c:pt>
                <c:pt idx="28">
                  <c:v>UTP20</c:v>
                </c:pt>
                <c:pt idx="29">
                  <c:v>KRE33</c:v>
                </c:pt>
                <c:pt idx="30">
                  <c:v>RRP12</c:v>
                </c:pt>
              </c:strCache>
            </c:strRef>
          </c:cat>
          <c:val>
            <c:numRef>
              <c:f>'Individual graphs for Figure 4'!$C$2:$C$32</c:f>
              <c:numCache>
                <c:formatCode>General</c:formatCode>
                <c:ptCount val="31"/>
                <c:pt idx="0">
                  <c:v>1.2211812768969783</c:v>
                </c:pt>
                <c:pt idx="1">
                  <c:v>1</c:v>
                </c:pt>
                <c:pt idx="3">
                  <c:v>0.86011922988534206</c:v>
                </c:pt>
                <c:pt idx="4">
                  <c:v>0.89509520380996821</c:v>
                </c:pt>
                <c:pt idx="6">
                  <c:v>0.99645016499006156</c:v>
                </c:pt>
                <c:pt idx="8">
                  <c:v>0.94685723972478719</c:v>
                </c:pt>
                <c:pt idx="9">
                  <c:v>1.1606254001754481</c:v>
                </c:pt>
                <c:pt idx="11">
                  <c:v>1.1818954550732665</c:v>
                </c:pt>
                <c:pt idx="12">
                  <c:v>1.5485773981462665</c:v>
                </c:pt>
                <c:pt idx="14">
                  <c:v>1.6061822381061326</c:v>
                </c:pt>
                <c:pt idx="16">
                  <c:v>6.5210576120085353</c:v>
                </c:pt>
                <c:pt idx="17">
                  <c:v>5.9437357306277185</c:v>
                </c:pt>
                <c:pt idx="18">
                  <c:v>1.1053150681146413</c:v>
                </c:pt>
                <c:pt idx="20">
                  <c:v>0.926549923840286</c:v>
                </c:pt>
                <c:pt idx="21">
                  <c:v>1.1209467854148463</c:v>
                </c:pt>
                <c:pt idx="23">
                  <c:v>5.09319535520393</c:v>
                </c:pt>
                <c:pt idx="24">
                  <c:v>10.320421018080699</c:v>
                </c:pt>
                <c:pt idx="25">
                  <c:v>5.7695181802224056</c:v>
                </c:pt>
                <c:pt idx="27">
                  <c:v>0.27876307847389742</c:v>
                </c:pt>
                <c:pt idx="28">
                  <c:v>0.22222888834800403</c:v>
                </c:pt>
                <c:pt idx="29">
                  <c:v>0.19507019732353401</c:v>
                </c:pt>
                <c:pt idx="30">
                  <c:v>0.279184977939634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9C-6A46-8706-27DA80EF0F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2124942431"/>
        <c:axId val="2125463823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Individual graphs for Figure 4'!$B$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gradFill rotWithShape="1">
                    <a:gsLst>
                      <a:gs pos="0">
                        <a:schemeClr val="accent1">
                          <a:satMod val="103000"/>
                          <a:lumMod val="102000"/>
                          <a:tint val="94000"/>
                        </a:schemeClr>
                      </a:gs>
                      <a:gs pos="50000">
                        <a:schemeClr val="accent1">
                          <a:satMod val="110000"/>
                          <a:lumMod val="100000"/>
                          <a:shade val="100000"/>
                        </a:schemeClr>
                      </a:gs>
                      <a:gs pos="100000">
                        <a:schemeClr val="accent1">
                          <a:lumMod val="99000"/>
                          <a:satMod val="120000"/>
                          <a:shade val="78000"/>
                        </a:schemeClr>
                      </a:gs>
                    </a:gsLst>
                    <a:lin ang="5400000" scaled="0"/>
                  </a:gradFill>
                  <a:ln>
                    <a:noFill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Individual graphs for Figure 4'!$A$2:$A$32</c15:sqref>
                        </c15:formulaRef>
                      </c:ext>
                    </c:extLst>
                    <c:strCache>
                      <c:ptCount val="31"/>
                      <c:pt idx="0">
                        <c:v>RRP5</c:v>
                      </c:pt>
                      <c:pt idx="1">
                        <c:v>NOC1</c:v>
                      </c:pt>
                      <c:pt idx="3">
                        <c:v>URB1</c:v>
                      </c:pt>
                      <c:pt idx="4">
                        <c:v>URB2</c:v>
                      </c:pt>
                      <c:pt idx="6">
                        <c:v>NOP1</c:v>
                      </c:pt>
                      <c:pt idx="8">
                        <c:v>CBF5</c:v>
                      </c:pt>
                      <c:pt idx="9">
                        <c:v>NHP2</c:v>
                      </c:pt>
                      <c:pt idx="11">
                        <c:v>UPA1</c:v>
                      </c:pt>
                      <c:pt idx="12">
                        <c:v>UPA2</c:v>
                      </c:pt>
                      <c:pt idx="14">
                        <c:v>YCR016W</c:v>
                      </c:pt>
                      <c:pt idx="16">
                        <c:v>DBP7</c:v>
                      </c:pt>
                      <c:pt idx="17">
                        <c:v>DBP9</c:v>
                      </c:pt>
                      <c:pt idx="18">
                        <c:v>MAK5</c:v>
                      </c:pt>
                      <c:pt idx="20">
                        <c:v>HAS1</c:v>
                      </c:pt>
                      <c:pt idx="21">
                        <c:v>NSA3</c:v>
                      </c:pt>
                      <c:pt idx="23">
                        <c:v>SSF2</c:v>
                      </c:pt>
                      <c:pt idx="24">
                        <c:v>RRP15</c:v>
                      </c:pt>
                      <c:pt idx="25">
                        <c:v>MAK11</c:v>
                      </c:pt>
                      <c:pt idx="27">
                        <c:v>UTP10</c:v>
                      </c:pt>
                      <c:pt idx="28">
                        <c:v>UTP20</c:v>
                      </c:pt>
                      <c:pt idx="29">
                        <c:v>KRE33</c:v>
                      </c:pt>
                      <c:pt idx="30">
                        <c:v>RRP12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Individual graphs for Figure 4'!$B$2:$B$32</c15:sqref>
                        </c15:formulaRef>
                      </c:ext>
                    </c:extLst>
                    <c:numCache>
                      <c:formatCode>General</c:formatCode>
                      <c:ptCount val="31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7B9C-6A46-8706-27DA80EF0FAC}"/>
                  </c:ext>
                </c:extLst>
              </c15:ser>
            </c15:filteredBarSeries>
          </c:ext>
        </c:extLst>
      </c:barChart>
      <c:catAx>
        <c:axId val="2124942431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Rounded MT Bold" panose="020F0704030504030204" pitchFamily="34" charset="77"/>
                <a:ea typeface="+mn-ea"/>
                <a:cs typeface="+mn-cs"/>
              </a:defRPr>
            </a:pPr>
            <a:endParaRPr lang="en-DE"/>
          </a:p>
        </c:txPr>
        <c:crossAx val="2125463823"/>
        <c:crosses val="autoZero"/>
        <c:auto val="1"/>
        <c:lblAlgn val="ctr"/>
        <c:lblOffset val="0"/>
        <c:tickLblSkip val="1"/>
        <c:noMultiLvlLbl val="0"/>
      </c:catAx>
      <c:valAx>
        <c:axId val="2125463823"/>
        <c:scaling>
          <c:logBase val="10"/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Rounded MT Bold" panose="020F0704030504030204" pitchFamily="34" charset="77"/>
                <a:ea typeface="+mn-ea"/>
                <a:cs typeface="+mn-cs"/>
              </a:defRPr>
            </a:pPr>
            <a:endParaRPr lang="en-DE"/>
          </a:p>
        </c:txPr>
        <c:crossAx val="21249424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Individual graphs for Figure 4'!$D$1</c:f>
              <c:strCache>
                <c:ptCount val="1"/>
                <c:pt idx="0">
                  <c:v>WT/ΔsnR37 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Individual graphs for Figure 4'!$A$2:$A$32</c:f>
              <c:strCache>
                <c:ptCount val="31"/>
                <c:pt idx="0">
                  <c:v>RRP5</c:v>
                </c:pt>
                <c:pt idx="1">
                  <c:v>NOC1</c:v>
                </c:pt>
                <c:pt idx="3">
                  <c:v>URB1</c:v>
                </c:pt>
                <c:pt idx="4">
                  <c:v>URB2</c:v>
                </c:pt>
                <c:pt idx="6">
                  <c:v>NOP1</c:v>
                </c:pt>
                <c:pt idx="8">
                  <c:v>CBF5</c:v>
                </c:pt>
                <c:pt idx="9">
                  <c:v>NHP2</c:v>
                </c:pt>
                <c:pt idx="11">
                  <c:v>UPA1</c:v>
                </c:pt>
                <c:pt idx="12">
                  <c:v>UPA2</c:v>
                </c:pt>
                <c:pt idx="14">
                  <c:v>YCR016W</c:v>
                </c:pt>
                <c:pt idx="16">
                  <c:v>DBP7</c:v>
                </c:pt>
                <c:pt idx="17">
                  <c:v>DBP9</c:v>
                </c:pt>
                <c:pt idx="18">
                  <c:v>MAK5</c:v>
                </c:pt>
                <c:pt idx="20">
                  <c:v>HAS1</c:v>
                </c:pt>
                <c:pt idx="21">
                  <c:v>NSA3</c:v>
                </c:pt>
                <c:pt idx="23">
                  <c:v>SSF2</c:v>
                </c:pt>
                <c:pt idx="24">
                  <c:v>RRP15</c:v>
                </c:pt>
                <c:pt idx="25">
                  <c:v>MAK11</c:v>
                </c:pt>
                <c:pt idx="27">
                  <c:v>UTP10</c:v>
                </c:pt>
                <c:pt idx="28">
                  <c:v>UTP20</c:v>
                </c:pt>
                <c:pt idx="29">
                  <c:v>KRE33</c:v>
                </c:pt>
                <c:pt idx="30">
                  <c:v>RRP12</c:v>
                </c:pt>
              </c:strCache>
            </c:strRef>
          </c:cat>
          <c:val>
            <c:numRef>
              <c:f>'Individual graphs for Figure 4'!$D$2:$D$32</c:f>
              <c:numCache>
                <c:formatCode>General</c:formatCode>
                <c:ptCount val="31"/>
                <c:pt idx="0">
                  <c:v>0.8274638774623404</c:v>
                </c:pt>
                <c:pt idx="1">
                  <c:v>1</c:v>
                </c:pt>
                <c:pt idx="3">
                  <c:v>1.0899144245780543</c:v>
                </c:pt>
                <c:pt idx="4">
                  <c:v>1.2594092312883365</c:v>
                </c:pt>
                <c:pt idx="6">
                  <c:v>1.3188742034640222</c:v>
                </c:pt>
                <c:pt idx="8">
                  <c:v>3.8976771523170668</c:v>
                </c:pt>
                <c:pt idx="9">
                  <c:v>5.6420855093651907</c:v>
                </c:pt>
                <c:pt idx="11">
                  <c:v>2182610906.2581148</c:v>
                </c:pt>
                <c:pt idx="12">
                  <c:v>601.1144278772075</c:v>
                </c:pt>
                <c:pt idx="14">
                  <c:v>3.3096902759195892</c:v>
                </c:pt>
                <c:pt idx="16">
                  <c:v>0.85246375058342161</c:v>
                </c:pt>
                <c:pt idx="17">
                  <c:v>2.1657587003585954</c:v>
                </c:pt>
                <c:pt idx="18">
                  <c:v>0.83498651900448351</c:v>
                </c:pt>
                <c:pt idx="20">
                  <c:v>1.0678950109265182</c:v>
                </c:pt>
                <c:pt idx="21">
                  <c:v>1.2329781310846928</c:v>
                </c:pt>
                <c:pt idx="23">
                  <c:v>1.9597704098424806</c:v>
                </c:pt>
                <c:pt idx="24">
                  <c:v>3.0041944265202511</c:v>
                </c:pt>
                <c:pt idx="25">
                  <c:v>2.6452352497211531</c:v>
                </c:pt>
                <c:pt idx="27">
                  <c:v>0.50928619945790465</c:v>
                </c:pt>
                <c:pt idx="28">
                  <c:v>0.42531156531834419</c:v>
                </c:pt>
                <c:pt idx="29">
                  <c:v>0.55214470463084786</c:v>
                </c:pt>
                <c:pt idx="30">
                  <c:v>0.672908559772439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C2-124D-BCA1-07B66582CB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2127622975"/>
        <c:axId val="2127650783"/>
      </c:barChart>
      <c:catAx>
        <c:axId val="2127622975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Rounded MT Bold" panose="020F0704030504030204" pitchFamily="34" charset="77"/>
                <a:ea typeface="+mn-ea"/>
                <a:cs typeface="+mn-cs"/>
              </a:defRPr>
            </a:pPr>
            <a:endParaRPr lang="en-DE"/>
          </a:p>
        </c:txPr>
        <c:crossAx val="2127650783"/>
        <c:crosses val="autoZero"/>
        <c:auto val="1"/>
        <c:lblAlgn val="ctr"/>
        <c:lblOffset val="0"/>
        <c:tickLblSkip val="1"/>
        <c:noMultiLvlLbl val="0"/>
      </c:catAx>
      <c:valAx>
        <c:axId val="2127650783"/>
        <c:scaling>
          <c:logBase val="10"/>
          <c:orientation val="minMax"/>
          <c:max val="10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Rounded MT Bold" panose="020F0704030504030204" pitchFamily="34" charset="77"/>
                <a:ea typeface="+mn-ea"/>
                <a:cs typeface="+mn-cs"/>
              </a:defRPr>
            </a:pPr>
            <a:endParaRPr lang="en-DE"/>
          </a:p>
        </c:txPr>
        <c:crossAx val="21276229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Individual graphs for Figure 4'!$E$1</c:f>
              <c:strCache>
                <c:ptCount val="1"/>
                <c:pt idx="0">
                  <c:v>WT/ΔsnR190 ΔsnR37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Individual graphs for Figure 4'!$A$2:$A$32</c:f>
              <c:strCache>
                <c:ptCount val="31"/>
                <c:pt idx="0">
                  <c:v>RRP5</c:v>
                </c:pt>
                <c:pt idx="1">
                  <c:v>NOC1</c:v>
                </c:pt>
                <c:pt idx="3">
                  <c:v>URB1</c:v>
                </c:pt>
                <c:pt idx="4">
                  <c:v>URB2</c:v>
                </c:pt>
                <c:pt idx="6">
                  <c:v>NOP1</c:v>
                </c:pt>
                <c:pt idx="8">
                  <c:v>CBF5</c:v>
                </c:pt>
                <c:pt idx="9">
                  <c:v>NHP2</c:v>
                </c:pt>
                <c:pt idx="11">
                  <c:v>UPA1</c:v>
                </c:pt>
                <c:pt idx="12">
                  <c:v>UPA2</c:v>
                </c:pt>
                <c:pt idx="14">
                  <c:v>YCR016W</c:v>
                </c:pt>
                <c:pt idx="16">
                  <c:v>DBP7</c:v>
                </c:pt>
                <c:pt idx="17">
                  <c:v>DBP9</c:v>
                </c:pt>
                <c:pt idx="18">
                  <c:v>MAK5</c:v>
                </c:pt>
                <c:pt idx="20">
                  <c:v>HAS1</c:v>
                </c:pt>
                <c:pt idx="21">
                  <c:v>NSA3</c:v>
                </c:pt>
                <c:pt idx="23">
                  <c:v>SSF2</c:v>
                </c:pt>
                <c:pt idx="24">
                  <c:v>RRP15</c:v>
                </c:pt>
                <c:pt idx="25">
                  <c:v>MAK11</c:v>
                </c:pt>
                <c:pt idx="27">
                  <c:v>UTP10</c:v>
                </c:pt>
                <c:pt idx="28">
                  <c:v>UTP20</c:v>
                </c:pt>
                <c:pt idx="29">
                  <c:v>KRE33</c:v>
                </c:pt>
                <c:pt idx="30">
                  <c:v>RRP12</c:v>
                </c:pt>
              </c:strCache>
            </c:strRef>
          </c:cat>
          <c:val>
            <c:numRef>
              <c:f>'Individual graphs for Figure 4'!$E$2:$E$32</c:f>
              <c:numCache>
                <c:formatCode>General</c:formatCode>
                <c:ptCount val="31"/>
                <c:pt idx="0">
                  <c:v>1.0837603155549709</c:v>
                </c:pt>
                <c:pt idx="1">
                  <c:v>1</c:v>
                </c:pt>
                <c:pt idx="3">
                  <c:v>0.72609052014361553</c:v>
                </c:pt>
                <c:pt idx="4">
                  <c:v>0.91654316093184895</c:v>
                </c:pt>
                <c:pt idx="6">
                  <c:v>1.3235744262613258</c:v>
                </c:pt>
                <c:pt idx="8">
                  <c:v>3.0248593011799731</c:v>
                </c:pt>
                <c:pt idx="9">
                  <c:v>4.5379842270811563</c:v>
                </c:pt>
                <c:pt idx="11">
                  <c:v>716.27043600015111</c:v>
                </c:pt>
                <c:pt idx="12">
                  <c:v>230.96458275704117</c:v>
                </c:pt>
                <c:pt idx="14">
                  <c:v>21.234384691810419</c:v>
                </c:pt>
                <c:pt idx="16">
                  <c:v>7.7801475620170635</c:v>
                </c:pt>
                <c:pt idx="17">
                  <c:v>11.747514998896921</c:v>
                </c:pt>
                <c:pt idx="18">
                  <c:v>2.1429160049368625</c:v>
                </c:pt>
                <c:pt idx="20">
                  <c:v>1.0610961145260696</c:v>
                </c:pt>
                <c:pt idx="21">
                  <c:v>1.1057622508846401</c:v>
                </c:pt>
                <c:pt idx="23">
                  <c:v>7.0582725058970919</c:v>
                </c:pt>
                <c:pt idx="24">
                  <c:v>8.2296265207533885</c:v>
                </c:pt>
                <c:pt idx="25">
                  <c:v>13.678439619585911</c:v>
                </c:pt>
                <c:pt idx="27">
                  <c:v>0.22658981777424247</c:v>
                </c:pt>
                <c:pt idx="28">
                  <c:v>0.19404417611877445</c:v>
                </c:pt>
                <c:pt idx="29">
                  <c:v>0.18871787323675213</c:v>
                </c:pt>
                <c:pt idx="30">
                  <c:v>0.27512787041046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F7-D14B-BDD0-C5B8BF27F5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2095610127"/>
        <c:axId val="2095521855"/>
      </c:barChart>
      <c:catAx>
        <c:axId val="2095610127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Rounded MT Bold" panose="020F0704030504030204" pitchFamily="34" charset="77"/>
                <a:ea typeface="+mn-ea"/>
                <a:cs typeface="+mn-cs"/>
              </a:defRPr>
            </a:pPr>
            <a:endParaRPr lang="en-DE"/>
          </a:p>
        </c:txPr>
        <c:crossAx val="2095521855"/>
        <c:crosses val="autoZero"/>
        <c:auto val="1"/>
        <c:lblAlgn val="ctr"/>
        <c:lblOffset val="0"/>
        <c:tickLblSkip val="1"/>
        <c:noMultiLvlLbl val="0"/>
      </c:catAx>
      <c:valAx>
        <c:axId val="2095521855"/>
        <c:scaling>
          <c:logBase val="10"/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Rounded MT Bold" panose="020F0704030504030204" pitchFamily="34" charset="77"/>
                <a:ea typeface="+mn-ea"/>
                <a:cs typeface="+mn-cs"/>
              </a:defRPr>
            </a:pPr>
            <a:endParaRPr lang="en-DE"/>
          </a:p>
        </c:txPr>
        <c:crossAx val="20956101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7001</xdr:colOff>
      <xdr:row>1</xdr:row>
      <xdr:rowOff>-1</xdr:rowOff>
    </xdr:from>
    <xdr:to>
      <xdr:col>10</xdr:col>
      <xdr:colOff>112889</xdr:colOff>
      <xdr:row>33</xdr:row>
      <xdr:rowOff>7055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E5859E8-A34A-3749-A823-B1D396BEC5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80623</xdr:colOff>
      <xdr:row>0</xdr:row>
      <xdr:rowOff>196849</xdr:rowOff>
    </xdr:from>
    <xdr:to>
      <xdr:col>15</xdr:col>
      <xdr:colOff>211667</xdr:colOff>
      <xdr:row>33</xdr:row>
      <xdr:rowOff>846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53879EF-D847-644B-9F1F-195912397A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295628</xdr:colOff>
      <xdr:row>1</xdr:row>
      <xdr:rowOff>14110</xdr:rowOff>
    </xdr:from>
    <xdr:to>
      <xdr:col>20</xdr:col>
      <xdr:colOff>310445</xdr:colOff>
      <xdr:row>33</xdr:row>
      <xdr:rowOff>9877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74E5276-06B8-E848-812E-8A71E65260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742"/>
  <sheetViews>
    <sheetView tabSelected="1" workbookViewId="0">
      <pane xSplit="1" ySplit="1" topLeftCell="P15" activePane="bottomRight" state="frozen"/>
      <selection pane="topRight" activeCell="B1" sqref="B1"/>
      <selection pane="bottomLeft" activeCell="A2" sqref="A2"/>
      <selection pane="bottomRight" activeCell="Y46" sqref="Y46"/>
    </sheetView>
  </sheetViews>
  <sheetFormatPr baseColWidth="10" defaultColWidth="8.83203125" defaultRowHeight="15" x14ac:dyDescent="0.2"/>
  <cols>
    <col min="1" max="1" width="8.83203125" customWidth="1"/>
    <col min="12" max="15" width="17.83203125" customWidth="1"/>
    <col min="16" max="19" width="23.83203125" customWidth="1"/>
    <col min="21" max="26" width="17.83203125" customWidth="1"/>
    <col min="27" max="27" width="9.1640625" customWidth="1"/>
  </cols>
  <sheetData>
    <row r="1" spans="1:2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782</v>
      </c>
      <c r="M1" t="s">
        <v>781</v>
      </c>
      <c r="N1" t="s">
        <v>780</v>
      </c>
      <c r="O1" t="s">
        <v>11</v>
      </c>
      <c r="P1" t="s">
        <v>777</v>
      </c>
      <c r="Q1" t="s">
        <v>778</v>
      </c>
      <c r="R1" t="s">
        <v>779</v>
      </c>
      <c r="S1" t="s">
        <v>12</v>
      </c>
      <c r="U1" t="s">
        <v>783</v>
      </c>
      <c r="V1" t="s">
        <v>784</v>
      </c>
      <c r="W1" t="s">
        <v>785</v>
      </c>
      <c r="X1" t="s">
        <v>786</v>
      </c>
      <c r="Y1" t="s">
        <v>787</v>
      </c>
      <c r="Z1" t="s">
        <v>788</v>
      </c>
    </row>
    <row r="2" spans="1:26" x14ac:dyDescent="0.2">
      <c r="A2" t="s">
        <v>550</v>
      </c>
      <c r="B2">
        <v>70.099999999999994</v>
      </c>
      <c r="C2">
        <v>63</v>
      </c>
      <c r="D2">
        <v>72.099999999999994</v>
      </c>
      <c r="E2">
        <v>68.3</v>
      </c>
      <c r="F2">
        <v>104500000000</v>
      </c>
      <c r="G2">
        <v>15280000000</v>
      </c>
      <c r="H2">
        <v>10468000000</v>
      </c>
      <c r="I2">
        <v>40393000000</v>
      </c>
      <c r="J2">
        <v>38363000000</v>
      </c>
      <c r="K2">
        <v>1100000000</v>
      </c>
      <c r="L2">
        <v>160840000</v>
      </c>
      <c r="M2">
        <v>110190000</v>
      </c>
      <c r="N2">
        <v>425190000</v>
      </c>
      <c r="O2">
        <v>403820000</v>
      </c>
      <c r="P2">
        <v>16069000000</v>
      </c>
      <c r="Q2">
        <v>14961000000</v>
      </c>
      <c r="R2">
        <v>41685000000</v>
      </c>
      <c r="S2">
        <v>37135000000</v>
      </c>
      <c r="U2">
        <f>S2/52347/(P2/24677)</f>
        <v>1.089419491439138</v>
      </c>
      <c r="V2">
        <f>S2/52347/(R2/39435)</f>
        <v>0.67110993828770704</v>
      </c>
      <c r="W2">
        <f>S2/52347/(Q2/20670)</f>
        <v>0.98010247201686695</v>
      </c>
      <c r="X2">
        <f>S2/154040/(P2/81399)</f>
        <v>1.2211812768969783</v>
      </c>
      <c r="Y2">
        <f>S2/15404/(R2/14308)</f>
        <v>0.8274638774623404</v>
      </c>
      <c r="Z2">
        <f>S2/154040/(Q2/67258)</f>
        <v>1.0837603155549709</v>
      </c>
    </row>
    <row r="3" spans="1:26" x14ac:dyDescent="0.2">
      <c r="A3" t="s">
        <v>693</v>
      </c>
      <c r="B3">
        <v>56.9</v>
      </c>
      <c r="C3">
        <v>50.3</v>
      </c>
      <c r="D3">
        <v>56.3</v>
      </c>
      <c r="E3">
        <v>54.8</v>
      </c>
      <c r="F3">
        <v>78516000000</v>
      </c>
      <c r="G3">
        <v>16131000000</v>
      </c>
      <c r="H3">
        <v>11401000000</v>
      </c>
      <c r="I3">
        <v>22832000000</v>
      </c>
      <c r="J3">
        <v>28152000000</v>
      </c>
      <c r="K3">
        <v>777380000</v>
      </c>
      <c r="L3">
        <v>159710000</v>
      </c>
      <c r="M3">
        <v>112880000</v>
      </c>
      <c r="N3">
        <v>226060000</v>
      </c>
      <c r="O3">
        <v>278730000</v>
      </c>
      <c r="P3">
        <v>16696000000</v>
      </c>
      <c r="Q3">
        <v>16342000000</v>
      </c>
      <c r="R3">
        <v>23160000000</v>
      </c>
      <c r="S3">
        <v>27176000000</v>
      </c>
      <c r="U3">
        <f t="shared" ref="U3:U66" si="0">S3/52347/(P3/24677)</f>
        <v>0.76731495292796115</v>
      </c>
      <c r="V3">
        <f t="shared" ref="V3:V66" si="1">S3/52347/(R3/39435)</f>
        <v>0.88396898298530202</v>
      </c>
      <c r="W3">
        <f t="shared" ref="W3:W66" si="2">S3/52347/(Q3/20670)</f>
        <v>0.65664252832172842</v>
      </c>
      <c r="X3">
        <f t="shared" ref="X3:X66" si="3">S3/154040/(P3/81399)</f>
        <v>0.86011922988534206</v>
      </c>
      <c r="Y3">
        <f t="shared" ref="Y3:Y66" si="4">S3/15404/(R3/14308)</f>
        <v>1.0899144245780543</v>
      </c>
      <c r="Z3">
        <f t="shared" ref="Z3:Z66" si="5">S3/154040/(Q3/67258)</f>
        <v>0.72609052014361553</v>
      </c>
    </row>
    <row r="4" spans="1:26" x14ac:dyDescent="0.2">
      <c r="A4" t="s">
        <v>306</v>
      </c>
      <c r="B4">
        <v>77</v>
      </c>
      <c r="C4">
        <v>73.400000000000006</v>
      </c>
      <c r="D4">
        <v>77</v>
      </c>
      <c r="E4">
        <v>77</v>
      </c>
      <c r="F4">
        <v>61621000000</v>
      </c>
      <c r="G4">
        <v>11113000000</v>
      </c>
      <c r="H4">
        <v>6180900000</v>
      </c>
      <c r="I4">
        <v>20111000000</v>
      </c>
      <c r="J4">
        <v>24216000000</v>
      </c>
      <c r="K4">
        <v>2200700000</v>
      </c>
      <c r="L4">
        <v>396900000</v>
      </c>
      <c r="M4">
        <v>220750000</v>
      </c>
      <c r="N4">
        <v>718230000</v>
      </c>
      <c r="O4">
        <v>864870000</v>
      </c>
      <c r="P4">
        <v>12667000000</v>
      </c>
      <c r="Q4">
        <v>9533800000</v>
      </c>
      <c r="R4">
        <v>18928000000</v>
      </c>
      <c r="S4">
        <v>23722000000</v>
      </c>
      <c r="U4">
        <f t="shared" si="0"/>
        <v>0.88283205712804402</v>
      </c>
      <c r="V4">
        <f t="shared" si="1"/>
        <v>0.94414048801174799</v>
      </c>
      <c r="W4">
        <f t="shared" si="2"/>
        <v>0.98250313265387124</v>
      </c>
      <c r="X4">
        <f t="shared" si="3"/>
        <v>0.98960775649885691</v>
      </c>
      <c r="Y4">
        <f t="shared" si="4"/>
        <v>1.1641045743901146</v>
      </c>
      <c r="Z4">
        <f t="shared" si="5"/>
        <v>1.0864148754645548</v>
      </c>
    </row>
    <row r="5" spans="1:26" x14ac:dyDescent="0.2">
      <c r="A5" t="s">
        <v>296</v>
      </c>
      <c r="B5">
        <v>66.400000000000006</v>
      </c>
      <c r="C5">
        <v>65.099999999999994</v>
      </c>
      <c r="D5">
        <v>66.400000000000006</v>
      </c>
      <c r="E5">
        <v>66.400000000000006</v>
      </c>
      <c r="F5">
        <v>55364000000</v>
      </c>
      <c r="G5">
        <v>11255000000</v>
      </c>
      <c r="H5">
        <v>5281700000</v>
      </c>
      <c r="I5">
        <v>15499000000</v>
      </c>
      <c r="J5">
        <v>23328000000</v>
      </c>
      <c r="K5">
        <v>3460200000</v>
      </c>
      <c r="L5">
        <v>703430000</v>
      </c>
      <c r="M5">
        <v>330110000</v>
      </c>
      <c r="N5">
        <v>968680000</v>
      </c>
      <c r="O5">
        <v>1458000000</v>
      </c>
      <c r="P5">
        <v>11215000000</v>
      </c>
      <c r="Q5">
        <v>6976400000</v>
      </c>
      <c r="R5">
        <v>14894000000</v>
      </c>
      <c r="S5">
        <v>21148000000</v>
      </c>
      <c r="U5">
        <f t="shared" si="0"/>
        <v>0.88893619033064974</v>
      </c>
      <c r="V5">
        <f t="shared" si="1"/>
        <v>1.0696655278903964</v>
      </c>
      <c r="W5">
        <f t="shared" si="2"/>
        <v>1.1969792106779102</v>
      </c>
      <c r="X5">
        <f t="shared" si="3"/>
        <v>0.99645016499006156</v>
      </c>
      <c r="Y5">
        <f t="shared" si="4"/>
        <v>1.3188742034640222</v>
      </c>
      <c r="Z5">
        <f t="shared" si="5"/>
        <v>1.3235744262613258</v>
      </c>
    </row>
    <row r="6" spans="1:26" x14ac:dyDescent="0.2">
      <c r="A6" t="s">
        <v>307</v>
      </c>
      <c r="B6">
        <v>61.1</v>
      </c>
      <c r="C6">
        <v>50.7</v>
      </c>
      <c r="D6">
        <v>61.4</v>
      </c>
      <c r="E6">
        <v>60.5</v>
      </c>
      <c r="F6">
        <v>40978000000</v>
      </c>
      <c r="G6">
        <v>6014400000</v>
      </c>
      <c r="H6">
        <v>3381100000</v>
      </c>
      <c r="I6">
        <v>12440000000</v>
      </c>
      <c r="J6">
        <v>19143000000</v>
      </c>
      <c r="K6">
        <v>1517700000</v>
      </c>
      <c r="L6">
        <v>222760000</v>
      </c>
      <c r="M6">
        <v>125230000</v>
      </c>
      <c r="N6">
        <v>460740000</v>
      </c>
      <c r="O6">
        <v>708980000</v>
      </c>
      <c r="P6">
        <v>7015500000</v>
      </c>
      <c r="Q6">
        <v>4873400000</v>
      </c>
      <c r="R6">
        <v>13117000000</v>
      </c>
      <c r="S6">
        <v>17629000000</v>
      </c>
      <c r="U6">
        <f t="shared" si="0"/>
        <v>1.1845942289268172</v>
      </c>
      <c r="V6">
        <f t="shared" si="1"/>
        <v>1.0124724322660701</v>
      </c>
      <c r="W6">
        <f t="shared" si="2"/>
        <v>1.4283817676251083</v>
      </c>
      <c r="X6">
        <f t="shared" si="3"/>
        <v>1.3278670929364944</v>
      </c>
      <c r="Y6">
        <f t="shared" si="4"/>
        <v>1.2483563673101923</v>
      </c>
      <c r="Z6">
        <f t="shared" si="5"/>
        <v>1.5794506384917208</v>
      </c>
    </row>
    <row r="7" spans="1:26" x14ac:dyDescent="0.2">
      <c r="A7" t="s">
        <v>694</v>
      </c>
      <c r="B7">
        <v>59.3</v>
      </c>
      <c r="C7">
        <v>55</v>
      </c>
      <c r="D7">
        <v>59</v>
      </c>
      <c r="E7">
        <v>56</v>
      </c>
      <c r="F7">
        <v>42379000000</v>
      </c>
      <c r="G7">
        <v>8827000000</v>
      </c>
      <c r="H7">
        <v>5360700000</v>
      </c>
      <c r="I7">
        <v>11752000000</v>
      </c>
      <c r="J7">
        <v>16439000000</v>
      </c>
      <c r="K7">
        <v>672690000</v>
      </c>
      <c r="L7">
        <v>140110000</v>
      </c>
      <c r="M7">
        <v>85091000</v>
      </c>
      <c r="N7">
        <v>186550000</v>
      </c>
      <c r="O7">
        <v>260940000</v>
      </c>
      <c r="P7">
        <v>9467000000</v>
      </c>
      <c r="Q7">
        <v>7639300000</v>
      </c>
      <c r="R7">
        <v>11827000000</v>
      </c>
      <c r="S7">
        <v>16036000000</v>
      </c>
      <c r="U7">
        <f t="shared" si="0"/>
        <v>0.79851712450266443</v>
      </c>
      <c r="V7">
        <f t="shared" si="1"/>
        <v>1.0214367956229617</v>
      </c>
      <c r="W7">
        <f t="shared" si="2"/>
        <v>0.82887904718992655</v>
      </c>
      <c r="X7">
        <f t="shared" si="3"/>
        <v>0.89509520380996821</v>
      </c>
      <c r="Y7">
        <f t="shared" si="4"/>
        <v>1.2594092312883365</v>
      </c>
      <c r="Z7">
        <f t="shared" si="5"/>
        <v>0.91654316093184895</v>
      </c>
    </row>
    <row r="8" spans="1:26" x14ac:dyDescent="0.2">
      <c r="A8" t="s">
        <v>237</v>
      </c>
      <c r="B8">
        <v>62.9</v>
      </c>
      <c r="C8">
        <v>61.3</v>
      </c>
      <c r="D8">
        <v>63.9</v>
      </c>
      <c r="E8">
        <v>63.5</v>
      </c>
      <c r="F8">
        <v>43664000000</v>
      </c>
      <c r="G8">
        <v>7632000000</v>
      </c>
      <c r="H8">
        <v>4596100000</v>
      </c>
      <c r="I8">
        <v>14962000000</v>
      </c>
      <c r="J8">
        <v>16474000000</v>
      </c>
      <c r="K8">
        <v>839690000</v>
      </c>
      <c r="L8">
        <v>146770000</v>
      </c>
      <c r="M8">
        <v>88387000</v>
      </c>
      <c r="N8">
        <v>287730000</v>
      </c>
      <c r="O8">
        <v>316810000</v>
      </c>
      <c r="P8">
        <v>8139900000</v>
      </c>
      <c r="Q8">
        <v>6725800000</v>
      </c>
      <c r="R8">
        <v>14308000000</v>
      </c>
      <c r="S8">
        <v>15404000000</v>
      </c>
      <c r="U8">
        <f t="shared" si="0"/>
        <v>0.89210300882384386</v>
      </c>
      <c r="V8">
        <f t="shared" si="1"/>
        <v>0.81104439307473064</v>
      </c>
      <c r="W8">
        <f t="shared" si="2"/>
        <v>0.90435353458663714</v>
      </c>
      <c r="X8">
        <f t="shared" si="3"/>
        <v>1</v>
      </c>
      <c r="Y8">
        <f t="shared" si="4"/>
        <v>1</v>
      </c>
      <c r="Z8">
        <f t="shared" si="5"/>
        <v>1</v>
      </c>
    </row>
    <row r="9" spans="1:26" x14ac:dyDescent="0.2">
      <c r="A9" t="s">
        <v>291</v>
      </c>
      <c r="B9">
        <v>57.7</v>
      </c>
      <c r="C9">
        <v>54.5</v>
      </c>
      <c r="D9">
        <v>62.7</v>
      </c>
      <c r="E9">
        <v>61.4</v>
      </c>
      <c r="F9">
        <v>38360000000</v>
      </c>
      <c r="G9">
        <v>6888000000</v>
      </c>
      <c r="H9">
        <v>3855300000</v>
      </c>
      <c r="I9">
        <v>12961000000</v>
      </c>
      <c r="J9">
        <v>14656000000</v>
      </c>
      <c r="K9">
        <v>935620000</v>
      </c>
      <c r="L9">
        <v>168000000</v>
      </c>
      <c r="M9">
        <v>94031000</v>
      </c>
      <c r="N9">
        <v>316130000</v>
      </c>
      <c r="O9">
        <v>357460000</v>
      </c>
      <c r="P9">
        <v>6875900000</v>
      </c>
      <c r="Q9">
        <v>5435400000</v>
      </c>
      <c r="R9">
        <v>13398000000</v>
      </c>
      <c r="S9">
        <v>14199000000</v>
      </c>
      <c r="U9">
        <f t="shared" si="0"/>
        <v>0.97348389487548848</v>
      </c>
      <c r="V9">
        <f t="shared" si="1"/>
        <v>0.79837666251570016</v>
      </c>
      <c r="W9">
        <f t="shared" si="2"/>
        <v>1.0315135289862547</v>
      </c>
      <c r="X9">
        <f t="shared" si="3"/>
        <v>1.0912236426138029</v>
      </c>
      <c r="Y9">
        <f t="shared" si="4"/>
        <v>0.98438096525024243</v>
      </c>
      <c r="Z9">
        <f t="shared" si="5"/>
        <v>1.1406087216297993</v>
      </c>
    </row>
    <row r="10" spans="1:26" x14ac:dyDescent="0.2">
      <c r="A10" t="s">
        <v>304</v>
      </c>
      <c r="B10">
        <v>62.6</v>
      </c>
      <c r="C10">
        <v>61.3</v>
      </c>
      <c r="D10">
        <v>62.6</v>
      </c>
      <c r="E10">
        <v>62.5</v>
      </c>
      <c r="F10">
        <v>26912000000</v>
      </c>
      <c r="G10">
        <v>3803900000</v>
      </c>
      <c r="H10">
        <v>2088200000</v>
      </c>
      <c r="I10">
        <v>8613800000</v>
      </c>
      <c r="J10">
        <v>12406000000</v>
      </c>
      <c r="K10">
        <v>768920000</v>
      </c>
      <c r="L10">
        <v>108680000</v>
      </c>
      <c r="M10">
        <v>59662000</v>
      </c>
      <c r="N10">
        <v>246110000</v>
      </c>
      <c r="O10">
        <v>354470000</v>
      </c>
      <c r="P10">
        <v>3888200000</v>
      </c>
      <c r="Q10">
        <v>2996900000</v>
      </c>
      <c r="R10">
        <v>8343200000</v>
      </c>
      <c r="S10">
        <v>12288000000</v>
      </c>
      <c r="U10">
        <f t="shared" si="0"/>
        <v>1.4898178399994089</v>
      </c>
      <c r="V10">
        <f t="shared" si="1"/>
        <v>1.1095288417782072</v>
      </c>
      <c r="W10">
        <f t="shared" si="2"/>
        <v>1.6190401925648497</v>
      </c>
      <c r="X10">
        <f t="shared" si="3"/>
        <v>1.6700065186010269</v>
      </c>
      <c r="Y10">
        <f t="shared" si="4"/>
        <v>1.3680247977202573</v>
      </c>
      <c r="Z10">
        <f t="shared" si="5"/>
        <v>1.7902735276032096</v>
      </c>
    </row>
    <row r="11" spans="1:26" x14ac:dyDescent="0.2">
      <c r="A11" t="s">
        <v>469</v>
      </c>
      <c r="B11">
        <v>74.2</v>
      </c>
      <c r="C11">
        <v>74.2</v>
      </c>
      <c r="D11">
        <v>74.2</v>
      </c>
      <c r="E11">
        <v>74.2</v>
      </c>
      <c r="F11">
        <v>26916000000</v>
      </c>
      <c r="G11">
        <v>5031900000</v>
      </c>
      <c r="H11">
        <v>3559200000</v>
      </c>
      <c r="I11">
        <v>7735600000</v>
      </c>
      <c r="J11">
        <v>10590000000</v>
      </c>
      <c r="K11">
        <v>1794400000</v>
      </c>
      <c r="L11">
        <v>335460000</v>
      </c>
      <c r="M11">
        <v>237280000</v>
      </c>
      <c r="N11">
        <v>515700000</v>
      </c>
      <c r="O11">
        <v>705980000</v>
      </c>
      <c r="P11">
        <v>5700500000</v>
      </c>
      <c r="Q11">
        <v>5082500000</v>
      </c>
      <c r="R11">
        <v>7614400000</v>
      </c>
      <c r="S11">
        <v>10738000000</v>
      </c>
      <c r="U11">
        <f t="shared" si="0"/>
        <v>0.8879960078695105</v>
      </c>
      <c r="V11">
        <f t="shared" si="1"/>
        <v>1.0623747987275161</v>
      </c>
      <c r="W11">
        <f t="shared" si="2"/>
        <v>0.83424707298907241</v>
      </c>
      <c r="X11">
        <f t="shared" si="3"/>
        <v>0.99539627048254431</v>
      </c>
      <c r="Y11">
        <f t="shared" si="4"/>
        <v>1.3098848938465291</v>
      </c>
      <c r="Z11">
        <f t="shared" si="5"/>
        <v>0.92247892122231945</v>
      </c>
    </row>
    <row r="12" spans="1:26" x14ac:dyDescent="0.2">
      <c r="A12" t="s">
        <v>57</v>
      </c>
      <c r="B12">
        <v>73.7</v>
      </c>
      <c r="C12">
        <v>63.1</v>
      </c>
      <c r="D12">
        <v>72</v>
      </c>
      <c r="E12">
        <v>73.7</v>
      </c>
      <c r="F12">
        <v>18782000000</v>
      </c>
      <c r="G12">
        <v>4961400000</v>
      </c>
      <c r="H12">
        <v>922490000</v>
      </c>
      <c r="I12">
        <v>2141000000</v>
      </c>
      <c r="J12">
        <v>10757000000</v>
      </c>
      <c r="K12">
        <v>782580000</v>
      </c>
      <c r="L12">
        <v>206730000</v>
      </c>
      <c r="M12">
        <v>38437000</v>
      </c>
      <c r="N12">
        <v>89207000</v>
      </c>
      <c r="O12">
        <v>448210000</v>
      </c>
      <c r="P12">
        <v>5445300000</v>
      </c>
      <c r="Q12">
        <v>1408400000</v>
      </c>
      <c r="R12">
        <v>2325200000</v>
      </c>
      <c r="S12">
        <v>9757100000</v>
      </c>
      <c r="U12">
        <f t="shared" si="0"/>
        <v>0.84469419248512223</v>
      </c>
      <c r="V12">
        <f t="shared" si="1"/>
        <v>3.1611892004022395</v>
      </c>
      <c r="W12">
        <f t="shared" si="2"/>
        <v>2.7355422006493741</v>
      </c>
      <c r="X12">
        <f t="shared" si="3"/>
        <v>0.94685723972478719</v>
      </c>
      <c r="Y12">
        <f t="shared" si="4"/>
        <v>3.8976771523170668</v>
      </c>
      <c r="Z12">
        <f t="shared" si="5"/>
        <v>3.0248593011799731</v>
      </c>
    </row>
    <row r="13" spans="1:26" x14ac:dyDescent="0.2">
      <c r="A13" t="s">
        <v>176</v>
      </c>
      <c r="B13">
        <v>81</v>
      </c>
      <c r="C13">
        <v>74.900000000000006</v>
      </c>
      <c r="D13">
        <v>80</v>
      </c>
      <c r="E13">
        <v>80</v>
      </c>
      <c r="F13">
        <v>24264000000</v>
      </c>
      <c r="G13">
        <v>4883200000</v>
      </c>
      <c r="H13">
        <v>2518000000</v>
      </c>
      <c r="I13">
        <v>7872500000</v>
      </c>
      <c r="J13">
        <v>8989900000</v>
      </c>
      <c r="K13">
        <v>782700000</v>
      </c>
      <c r="L13">
        <v>157520000</v>
      </c>
      <c r="M13">
        <v>81227000</v>
      </c>
      <c r="N13">
        <v>253950000</v>
      </c>
      <c r="O13">
        <v>290000000</v>
      </c>
      <c r="P13">
        <v>5030600000</v>
      </c>
      <c r="Q13">
        <v>3629600000</v>
      </c>
      <c r="R13">
        <v>7672200000</v>
      </c>
      <c r="S13">
        <v>8820700000</v>
      </c>
      <c r="U13">
        <f t="shared" si="0"/>
        <v>0.82657797488342255</v>
      </c>
      <c r="V13">
        <f t="shared" si="1"/>
        <v>0.86611026100443078</v>
      </c>
      <c r="W13">
        <f t="shared" si="2"/>
        <v>0.95960602170779818</v>
      </c>
      <c r="X13">
        <f t="shared" si="3"/>
        <v>0.926549923840286</v>
      </c>
      <c r="Y13">
        <f t="shared" si="4"/>
        <v>1.0678950109265182</v>
      </c>
      <c r="Z13">
        <f t="shared" si="5"/>
        <v>1.0610961145260696</v>
      </c>
    </row>
    <row r="14" spans="1:26" x14ac:dyDescent="0.2">
      <c r="A14" t="s">
        <v>133</v>
      </c>
      <c r="B14">
        <v>60.3</v>
      </c>
      <c r="C14">
        <v>55.4</v>
      </c>
      <c r="D14">
        <v>60.5</v>
      </c>
      <c r="E14">
        <v>60.3</v>
      </c>
      <c r="F14">
        <v>22205000000</v>
      </c>
      <c r="G14">
        <v>4266300000</v>
      </c>
      <c r="H14">
        <v>2416800000</v>
      </c>
      <c r="I14">
        <v>6768200000</v>
      </c>
      <c r="J14">
        <v>8753400000</v>
      </c>
      <c r="K14">
        <v>634420000</v>
      </c>
      <c r="L14">
        <v>121890000</v>
      </c>
      <c r="M14">
        <v>69051000</v>
      </c>
      <c r="N14">
        <v>193380000</v>
      </c>
      <c r="O14">
        <v>250100000</v>
      </c>
      <c r="P14">
        <v>4301100000</v>
      </c>
      <c r="Q14">
        <v>3654600000</v>
      </c>
      <c r="R14">
        <v>6921700000</v>
      </c>
      <c r="S14">
        <v>8465500000</v>
      </c>
      <c r="U14">
        <f t="shared" si="0"/>
        <v>0.92784116736328481</v>
      </c>
      <c r="V14">
        <f t="shared" si="1"/>
        <v>0.92136113675123432</v>
      </c>
      <c r="W14">
        <f t="shared" si="2"/>
        <v>0.91466369941208259</v>
      </c>
      <c r="X14">
        <f t="shared" si="3"/>
        <v>1.0400605739314326</v>
      </c>
      <c r="Y14">
        <f t="shared" si="4"/>
        <v>1.1360181324456042</v>
      </c>
      <c r="Z14">
        <f t="shared" si="5"/>
        <v>1.0114005910643762</v>
      </c>
    </row>
    <row r="15" spans="1:26" x14ac:dyDescent="0.2">
      <c r="A15" t="s">
        <v>310</v>
      </c>
      <c r="B15">
        <v>71.3</v>
      </c>
      <c r="C15">
        <v>62.4</v>
      </c>
      <c r="D15">
        <v>71.7</v>
      </c>
      <c r="E15">
        <v>73.099999999999994</v>
      </c>
      <c r="F15">
        <v>17044000000</v>
      </c>
      <c r="G15">
        <v>1982700000</v>
      </c>
      <c r="H15">
        <v>849330000</v>
      </c>
      <c r="I15">
        <v>5820100000</v>
      </c>
      <c r="J15">
        <v>8392500000</v>
      </c>
      <c r="K15">
        <v>681780000</v>
      </c>
      <c r="L15">
        <v>79307000</v>
      </c>
      <c r="M15">
        <v>33973000</v>
      </c>
      <c r="N15">
        <v>232800000</v>
      </c>
      <c r="O15">
        <v>335700000</v>
      </c>
      <c r="P15">
        <v>1814100000</v>
      </c>
      <c r="Q15">
        <v>1275100000</v>
      </c>
      <c r="R15">
        <v>6103500000</v>
      </c>
      <c r="S15">
        <v>8259500000</v>
      </c>
      <c r="U15">
        <f t="shared" si="0"/>
        <v>2.1463132068494937</v>
      </c>
      <c r="V15">
        <f t="shared" si="1"/>
        <v>1.0194474793826589</v>
      </c>
      <c r="W15">
        <f t="shared" si="2"/>
        <v>2.557750575335902</v>
      </c>
      <c r="X15">
        <f t="shared" si="3"/>
        <v>2.4059028897113697</v>
      </c>
      <c r="Y15">
        <f t="shared" si="4"/>
        <v>1.2569564478682314</v>
      </c>
      <c r="Z15">
        <f t="shared" si="5"/>
        <v>2.8282640333849103</v>
      </c>
    </row>
    <row r="16" spans="1:26" x14ac:dyDescent="0.2">
      <c r="A16" t="s">
        <v>461</v>
      </c>
      <c r="B16">
        <v>58.8</v>
      </c>
      <c r="C16">
        <v>58.8</v>
      </c>
      <c r="D16">
        <v>58.6</v>
      </c>
      <c r="E16">
        <v>58.8</v>
      </c>
      <c r="F16">
        <v>19886000000</v>
      </c>
      <c r="G16">
        <v>3803200000</v>
      </c>
      <c r="H16">
        <v>2941700000</v>
      </c>
      <c r="I16">
        <v>5096600000</v>
      </c>
      <c r="J16">
        <v>8044100000</v>
      </c>
      <c r="K16">
        <v>1104800000</v>
      </c>
      <c r="L16">
        <v>211290000</v>
      </c>
      <c r="M16">
        <v>163430000</v>
      </c>
      <c r="N16">
        <v>283140000</v>
      </c>
      <c r="O16">
        <v>446900000</v>
      </c>
      <c r="P16">
        <v>4490900000</v>
      </c>
      <c r="Q16">
        <v>4245900000</v>
      </c>
      <c r="R16">
        <v>4708400000</v>
      </c>
      <c r="S16">
        <v>8064000000</v>
      </c>
      <c r="U16">
        <f t="shared" si="0"/>
        <v>0.84648194289563139</v>
      </c>
      <c r="V16">
        <f t="shared" si="1"/>
        <v>1.2902302380267361</v>
      </c>
      <c r="W16">
        <f t="shared" si="2"/>
        <v>0.74994503973722859</v>
      </c>
      <c r="X16">
        <f t="shared" si="3"/>
        <v>0.94886121280057156</v>
      </c>
      <c r="Y16">
        <f t="shared" si="4"/>
        <v>1.5908256675511632</v>
      </c>
      <c r="Z16">
        <f t="shared" si="5"/>
        <v>0.82926091517960876</v>
      </c>
    </row>
    <row r="17" spans="1:26" x14ac:dyDescent="0.2">
      <c r="A17" t="s">
        <v>309</v>
      </c>
      <c r="B17">
        <v>51.2</v>
      </c>
      <c r="C17">
        <v>51.7</v>
      </c>
      <c r="D17">
        <v>53.1</v>
      </c>
      <c r="E17">
        <v>50.9</v>
      </c>
      <c r="F17">
        <v>19015000000</v>
      </c>
      <c r="G17">
        <v>3801100000</v>
      </c>
      <c r="H17">
        <v>1885300000</v>
      </c>
      <c r="I17">
        <v>5921400000</v>
      </c>
      <c r="J17">
        <v>7407100000</v>
      </c>
      <c r="K17">
        <v>633830000</v>
      </c>
      <c r="L17">
        <v>126700000</v>
      </c>
      <c r="M17">
        <v>62844000</v>
      </c>
      <c r="N17">
        <v>197380000</v>
      </c>
      <c r="O17">
        <v>246900000</v>
      </c>
      <c r="P17">
        <v>3566300000</v>
      </c>
      <c r="Q17">
        <v>3035900000</v>
      </c>
      <c r="R17">
        <v>6361400000</v>
      </c>
      <c r="S17">
        <v>7479900000</v>
      </c>
      <c r="U17">
        <f t="shared" si="0"/>
        <v>0.98873175346471853</v>
      </c>
      <c r="V17">
        <f t="shared" si="1"/>
        <v>0.88579481742770749</v>
      </c>
      <c r="W17">
        <f t="shared" si="2"/>
        <v>0.97287492247220275</v>
      </c>
      <c r="X17">
        <f t="shared" si="3"/>
        <v>1.1083156806838603</v>
      </c>
      <c r="Y17">
        <f t="shared" si="4"/>
        <v>1.0921656385165213</v>
      </c>
      <c r="Z17">
        <f t="shared" si="5"/>
        <v>1.0757683641020825</v>
      </c>
    </row>
    <row r="18" spans="1:26" x14ac:dyDescent="0.2">
      <c r="A18" t="s">
        <v>427</v>
      </c>
      <c r="B18">
        <v>61.8</v>
      </c>
      <c r="C18">
        <v>57</v>
      </c>
      <c r="D18">
        <v>65.099999999999994</v>
      </c>
      <c r="E18">
        <v>62.9</v>
      </c>
      <c r="F18">
        <v>20510000000</v>
      </c>
      <c r="G18">
        <v>3959300000</v>
      </c>
      <c r="H18">
        <v>2911400000</v>
      </c>
      <c r="I18">
        <v>5520700000</v>
      </c>
      <c r="J18">
        <v>8118700000</v>
      </c>
      <c r="K18">
        <v>1864600000</v>
      </c>
      <c r="L18">
        <v>359940000</v>
      </c>
      <c r="M18">
        <v>264670000</v>
      </c>
      <c r="N18">
        <v>501880000</v>
      </c>
      <c r="O18">
        <v>738070000</v>
      </c>
      <c r="P18">
        <v>4160100000</v>
      </c>
      <c r="Q18">
        <v>4496000000</v>
      </c>
      <c r="R18">
        <v>6516000000</v>
      </c>
      <c r="S18">
        <v>7019400000</v>
      </c>
      <c r="U18">
        <f t="shared" si="0"/>
        <v>0.79542050942352194</v>
      </c>
      <c r="V18">
        <f t="shared" si="1"/>
        <v>0.81153819280962669</v>
      </c>
      <c r="W18">
        <f t="shared" si="2"/>
        <v>0.61648479279421131</v>
      </c>
      <c r="X18">
        <f t="shared" si="3"/>
        <v>0.89162406309133624</v>
      </c>
      <c r="Y18">
        <f t="shared" si="4"/>
        <v>1.0006088442742624</v>
      </c>
      <c r="Z18">
        <f t="shared" si="5"/>
        <v>0.68168561211627787</v>
      </c>
    </row>
    <row r="19" spans="1:26" x14ac:dyDescent="0.2">
      <c r="A19" t="s">
        <v>98</v>
      </c>
      <c r="B19">
        <v>74.2</v>
      </c>
      <c r="C19">
        <v>68.400000000000006</v>
      </c>
      <c r="D19">
        <v>74.2</v>
      </c>
      <c r="E19">
        <v>70.400000000000006</v>
      </c>
      <c r="F19">
        <v>19310000000</v>
      </c>
      <c r="G19">
        <v>3513000000</v>
      </c>
      <c r="H19">
        <v>2079300000</v>
      </c>
      <c r="I19">
        <v>6365100000</v>
      </c>
      <c r="J19">
        <v>7352900000</v>
      </c>
      <c r="K19">
        <v>495140000</v>
      </c>
      <c r="L19">
        <v>90078000</v>
      </c>
      <c r="M19">
        <v>53315000</v>
      </c>
      <c r="N19">
        <v>163210000</v>
      </c>
      <c r="O19">
        <v>188540000</v>
      </c>
      <c r="P19">
        <v>3927400000</v>
      </c>
      <c r="Q19">
        <v>3232200000</v>
      </c>
      <c r="R19">
        <v>5907100000</v>
      </c>
      <c r="S19">
        <v>6898600000</v>
      </c>
      <c r="U19">
        <f t="shared" si="0"/>
        <v>0.82804967683465602</v>
      </c>
      <c r="V19">
        <f t="shared" si="1"/>
        <v>0.87978527495466152</v>
      </c>
      <c r="W19">
        <f t="shared" si="2"/>
        <v>0.84277455978748483</v>
      </c>
      <c r="X19">
        <f t="shared" si="3"/>
        <v>0.92819962341160989</v>
      </c>
      <c r="Y19">
        <f t="shared" si="4"/>
        <v>1.0847560040694311</v>
      </c>
      <c r="Z19">
        <f t="shared" si="5"/>
        <v>0.93190829421892096</v>
      </c>
    </row>
    <row r="20" spans="1:26" x14ac:dyDescent="0.2">
      <c r="A20" t="s">
        <v>466</v>
      </c>
      <c r="B20">
        <v>72.5</v>
      </c>
      <c r="C20">
        <v>63.9</v>
      </c>
      <c r="D20">
        <v>63.9</v>
      </c>
      <c r="E20">
        <v>63.9</v>
      </c>
      <c r="F20">
        <v>19510000000</v>
      </c>
      <c r="G20">
        <v>4554200000</v>
      </c>
      <c r="H20">
        <v>2996900000</v>
      </c>
      <c r="I20">
        <v>5057100000</v>
      </c>
      <c r="J20">
        <v>6901400000</v>
      </c>
      <c r="K20">
        <v>1625800000</v>
      </c>
      <c r="L20">
        <v>379520000</v>
      </c>
      <c r="M20">
        <v>249740000</v>
      </c>
      <c r="N20">
        <v>421430000</v>
      </c>
      <c r="O20">
        <v>575120000</v>
      </c>
      <c r="P20">
        <v>4738700000</v>
      </c>
      <c r="Q20">
        <v>4669900000</v>
      </c>
      <c r="R20">
        <v>5072700000</v>
      </c>
      <c r="S20">
        <v>6823400000</v>
      </c>
      <c r="U20">
        <f t="shared" si="0"/>
        <v>0.6788005410967104</v>
      </c>
      <c r="V20">
        <f t="shared" si="1"/>
        <v>1.0133318661680089</v>
      </c>
      <c r="W20">
        <f t="shared" si="2"/>
        <v>0.57695498436682624</v>
      </c>
      <c r="X20">
        <f t="shared" si="3"/>
        <v>0.76089928448021582</v>
      </c>
      <c r="Y20">
        <f t="shared" si="4"/>
        <v>1.2494160305163955</v>
      </c>
      <c r="Z20">
        <f t="shared" si="5"/>
        <v>0.63797504217257395</v>
      </c>
    </row>
    <row r="21" spans="1:26" x14ac:dyDescent="0.2">
      <c r="A21" t="s">
        <v>752</v>
      </c>
      <c r="B21">
        <v>77.2</v>
      </c>
      <c r="C21">
        <v>67.8</v>
      </c>
      <c r="D21">
        <v>74.599999999999994</v>
      </c>
      <c r="E21">
        <v>79.3</v>
      </c>
      <c r="F21">
        <v>15994000000</v>
      </c>
      <c r="G21">
        <v>2685800000</v>
      </c>
      <c r="H21">
        <v>1574300000</v>
      </c>
      <c r="I21">
        <v>4993200000</v>
      </c>
      <c r="J21">
        <v>6740400000</v>
      </c>
      <c r="K21">
        <v>726980000</v>
      </c>
      <c r="L21">
        <v>122080000</v>
      </c>
      <c r="M21">
        <v>71558000</v>
      </c>
      <c r="N21">
        <v>226960000</v>
      </c>
      <c r="O21">
        <v>306380000</v>
      </c>
      <c r="P21">
        <v>2664700000</v>
      </c>
      <c r="Q21">
        <v>2484500000</v>
      </c>
      <c r="R21">
        <v>4937200000</v>
      </c>
      <c r="S21">
        <v>6347000000</v>
      </c>
      <c r="U21">
        <f t="shared" si="0"/>
        <v>1.1228474062260609</v>
      </c>
      <c r="V21">
        <f t="shared" si="1"/>
        <v>0.9684513876894516</v>
      </c>
      <c r="W21">
        <f t="shared" si="2"/>
        <v>1.0087375241310728</v>
      </c>
      <c r="X21">
        <f t="shared" si="3"/>
        <v>1.258652190520501</v>
      </c>
      <c r="Y21">
        <f t="shared" si="4"/>
        <v>1.1940793820397173</v>
      </c>
      <c r="Z21">
        <f t="shared" si="5"/>
        <v>1.1154238752349741</v>
      </c>
    </row>
    <row r="22" spans="1:26" x14ac:dyDescent="0.2">
      <c r="A22" t="s">
        <v>298</v>
      </c>
      <c r="B22">
        <v>67.099999999999994</v>
      </c>
      <c r="C22">
        <v>66.7</v>
      </c>
      <c r="D22">
        <v>67.3</v>
      </c>
      <c r="E22">
        <v>65.599999999999994</v>
      </c>
      <c r="F22">
        <v>15512000000</v>
      </c>
      <c r="G22">
        <v>2203600000</v>
      </c>
      <c r="H22">
        <v>1682800000</v>
      </c>
      <c r="I22">
        <v>5671200000</v>
      </c>
      <c r="J22">
        <v>5954200000</v>
      </c>
      <c r="K22">
        <v>574510000</v>
      </c>
      <c r="L22">
        <v>81616000</v>
      </c>
      <c r="M22">
        <v>62326000</v>
      </c>
      <c r="N22">
        <v>210050000</v>
      </c>
      <c r="O22">
        <v>220520000</v>
      </c>
      <c r="P22">
        <v>2386200000</v>
      </c>
      <c r="Q22">
        <v>2357600000</v>
      </c>
      <c r="R22">
        <v>5773600000</v>
      </c>
      <c r="S22">
        <v>5762500000</v>
      </c>
      <c r="U22">
        <f t="shared" si="0"/>
        <v>1.1384256196597557</v>
      </c>
      <c r="V22">
        <f t="shared" si="1"/>
        <v>0.75188997416513415</v>
      </c>
      <c r="W22">
        <f t="shared" si="2"/>
        <v>0.96513817679106439</v>
      </c>
      <c r="X22">
        <f t="shared" si="3"/>
        <v>1.2761145387915074</v>
      </c>
      <c r="Y22">
        <f t="shared" si="4"/>
        <v>0.9270638951274448</v>
      </c>
      <c r="Z22">
        <f t="shared" si="5"/>
        <v>1.067213362783185</v>
      </c>
    </row>
    <row r="23" spans="1:26" x14ac:dyDescent="0.2">
      <c r="A23" t="s">
        <v>76</v>
      </c>
      <c r="B23">
        <v>69.7</v>
      </c>
      <c r="C23">
        <v>63.8</v>
      </c>
      <c r="D23">
        <v>69.7</v>
      </c>
      <c r="E23">
        <v>63.8</v>
      </c>
      <c r="F23">
        <v>13057000000</v>
      </c>
      <c r="G23">
        <v>2228000000</v>
      </c>
      <c r="H23">
        <v>1338200000</v>
      </c>
      <c r="I23">
        <v>3883300000</v>
      </c>
      <c r="J23">
        <v>5607200000</v>
      </c>
      <c r="K23">
        <v>621750000</v>
      </c>
      <c r="L23">
        <v>106100000</v>
      </c>
      <c r="M23">
        <v>63723000</v>
      </c>
      <c r="N23">
        <v>184920000</v>
      </c>
      <c r="O23">
        <v>267010000</v>
      </c>
      <c r="P23">
        <v>2467700000</v>
      </c>
      <c r="Q23">
        <v>2067000000</v>
      </c>
      <c r="R23">
        <v>3943500000</v>
      </c>
      <c r="S23">
        <v>5234700000</v>
      </c>
      <c r="U23">
        <f t="shared" si="0"/>
        <v>1</v>
      </c>
      <c r="V23">
        <f t="shared" si="1"/>
        <v>1</v>
      </c>
      <c r="W23">
        <f t="shared" si="2"/>
        <v>1</v>
      </c>
      <c r="X23">
        <f t="shared" si="3"/>
        <v>1.1209467854148463</v>
      </c>
      <c r="Y23">
        <f t="shared" si="4"/>
        <v>1.2329781310846928</v>
      </c>
      <c r="Z23">
        <f t="shared" si="5"/>
        <v>1.1057622508846401</v>
      </c>
    </row>
    <row r="24" spans="1:26" x14ac:dyDescent="0.2">
      <c r="A24" t="s">
        <v>420</v>
      </c>
      <c r="B24">
        <v>52.3</v>
      </c>
      <c r="C24">
        <v>53.8</v>
      </c>
      <c r="D24">
        <v>53.8</v>
      </c>
      <c r="E24">
        <v>52.3</v>
      </c>
      <c r="F24">
        <v>14033000000</v>
      </c>
      <c r="G24">
        <v>2782000000</v>
      </c>
      <c r="H24">
        <v>1966600000</v>
      </c>
      <c r="I24">
        <v>4092600000</v>
      </c>
      <c r="J24">
        <v>5192100000</v>
      </c>
      <c r="K24">
        <v>1754200000</v>
      </c>
      <c r="L24">
        <v>347750000</v>
      </c>
      <c r="M24">
        <v>245820000</v>
      </c>
      <c r="N24">
        <v>511570000</v>
      </c>
      <c r="O24">
        <v>649010000</v>
      </c>
      <c r="P24">
        <v>3079900000</v>
      </c>
      <c r="Q24">
        <v>3065800000</v>
      </c>
      <c r="R24">
        <v>3814400000</v>
      </c>
      <c r="S24">
        <v>5155300000</v>
      </c>
      <c r="U24">
        <f t="shared" si="0"/>
        <v>0.7890742859224652</v>
      </c>
      <c r="V24">
        <f t="shared" si="1"/>
        <v>1.0181640464987898</v>
      </c>
      <c r="W24">
        <f t="shared" si="2"/>
        <v>0.66398581649210697</v>
      </c>
      <c r="X24">
        <f t="shared" si="3"/>
        <v>0.88451028425830247</v>
      </c>
      <c r="Y24">
        <f t="shared" si="4"/>
        <v>1.255374003189706</v>
      </c>
      <c r="Z24">
        <f t="shared" si="5"/>
        <v>0.73421045099978766</v>
      </c>
    </row>
    <row r="25" spans="1:26" x14ac:dyDescent="0.2">
      <c r="A25" t="s">
        <v>424</v>
      </c>
      <c r="B25">
        <v>72.2</v>
      </c>
      <c r="C25">
        <v>69.7</v>
      </c>
      <c r="D25">
        <v>64.599999999999994</v>
      </c>
      <c r="E25">
        <v>69.7</v>
      </c>
      <c r="F25">
        <v>12188000000</v>
      </c>
      <c r="G25">
        <v>2130300000</v>
      </c>
      <c r="H25">
        <v>1891800000</v>
      </c>
      <c r="I25">
        <v>2931200000</v>
      </c>
      <c r="J25">
        <v>5234200000</v>
      </c>
      <c r="K25">
        <v>1108000000</v>
      </c>
      <c r="L25">
        <v>193670000</v>
      </c>
      <c r="M25">
        <v>171990000</v>
      </c>
      <c r="N25">
        <v>266470000</v>
      </c>
      <c r="O25">
        <v>475840000</v>
      </c>
      <c r="P25">
        <v>2464400000</v>
      </c>
      <c r="Q25">
        <v>2789000000</v>
      </c>
      <c r="R25">
        <v>3169900000</v>
      </c>
      <c r="S25">
        <v>4826600000</v>
      </c>
      <c r="U25">
        <f t="shared" si="0"/>
        <v>0.92327414125286289</v>
      </c>
      <c r="V25">
        <f t="shared" si="1"/>
        <v>1.1470590995592351</v>
      </c>
      <c r="W25">
        <f t="shared" si="2"/>
        <v>0.68334728544864887</v>
      </c>
      <c r="X25">
        <f t="shared" si="3"/>
        <v>1.0349411806940492</v>
      </c>
      <c r="Y25">
        <f t="shared" si="4"/>
        <v>1.414298784818236</v>
      </c>
      <c r="Z25">
        <f t="shared" si="5"/>
        <v>0.75561963249360653</v>
      </c>
    </row>
    <row r="26" spans="1:26" x14ac:dyDescent="0.2">
      <c r="A26" t="s">
        <v>444</v>
      </c>
      <c r="B26">
        <v>56.3</v>
      </c>
      <c r="C26">
        <v>58.1</v>
      </c>
      <c r="D26">
        <v>55.8</v>
      </c>
      <c r="E26">
        <v>58.7</v>
      </c>
      <c r="F26">
        <v>10427000000</v>
      </c>
      <c r="G26">
        <v>2479800000</v>
      </c>
      <c r="H26">
        <v>1683400000</v>
      </c>
      <c r="I26">
        <v>1804200000</v>
      </c>
      <c r="J26">
        <v>4459200000</v>
      </c>
      <c r="K26">
        <v>521330000</v>
      </c>
      <c r="L26">
        <v>123990000</v>
      </c>
      <c r="M26">
        <v>84170000</v>
      </c>
      <c r="N26">
        <v>90210000</v>
      </c>
      <c r="O26">
        <v>222960000</v>
      </c>
      <c r="P26">
        <v>2551600000</v>
      </c>
      <c r="Q26">
        <v>2156900000</v>
      </c>
      <c r="R26">
        <v>1846400000</v>
      </c>
      <c r="S26">
        <v>4497500000</v>
      </c>
      <c r="U26">
        <f t="shared" si="0"/>
        <v>0.83091986574102517</v>
      </c>
      <c r="V26">
        <f t="shared" si="1"/>
        <v>1.8349972947901747</v>
      </c>
      <c r="W26">
        <f t="shared" si="2"/>
        <v>0.82336014465991181</v>
      </c>
      <c r="X26">
        <f t="shared" si="3"/>
        <v>0.93141695243973788</v>
      </c>
      <c r="Y26">
        <f t="shared" si="4"/>
        <v>2.2625115350758569</v>
      </c>
      <c r="Z26">
        <f t="shared" si="5"/>
        <v>0.91044056684784691</v>
      </c>
    </row>
    <row r="27" spans="1:26" x14ac:dyDescent="0.2">
      <c r="A27" t="s">
        <v>393</v>
      </c>
      <c r="B27">
        <v>51.2</v>
      </c>
      <c r="C27">
        <v>53.7</v>
      </c>
      <c r="D27">
        <v>53.7</v>
      </c>
      <c r="E27">
        <v>53.7</v>
      </c>
      <c r="F27">
        <v>11214000000</v>
      </c>
      <c r="G27">
        <v>1604000000</v>
      </c>
      <c r="H27">
        <v>1187000000</v>
      </c>
      <c r="I27">
        <v>3773400000</v>
      </c>
      <c r="J27">
        <v>4649800000</v>
      </c>
      <c r="K27">
        <v>801010000</v>
      </c>
      <c r="L27">
        <v>114570000</v>
      </c>
      <c r="M27">
        <v>84784000</v>
      </c>
      <c r="N27">
        <v>269530000</v>
      </c>
      <c r="O27">
        <v>332130000</v>
      </c>
      <c r="P27">
        <v>2276200000</v>
      </c>
      <c r="Q27">
        <v>1908100000</v>
      </c>
      <c r="R27">
        <v>3439700000</v>
      </c>
      <c r="S27">
        <v>4432200000</v>
      </c>
      <c r="U27">
        <f t="shared" si="0"/>
        <v>0.91792985272369365</v>
      </c>
      <c r="V27">
        <f t="shared" si="1"/>
        <v>0.97070849611833276</v>
      </c>
      <c r="W27">
        <f t="shared" si="2"/>
        <v>0.9172060212857962</v>
      </c>
      <c r="X27">
        <f t="shared" si="3"/>
        <v>1.0289505176469476</v>
      </c>
      <c r="Y27">
        <f t="shared" si="4"/>
        <v>1.1968623473720144</v>
      </c>
      <c r="Z27">
        <f t="shared" si="5"/>
        <v>1.0142117946219271</v>
      </c>
    </row>
    <row r="28" spans="1:26" x14ac:dyDescent="0.2">
      <c r="A28" t="s">
        <v>119</v>
      </c>
      <c r="B28">
        <v>49.9</v>
      </c>
      <c r="C28">
        <v>48.9</v>
      </c>
      <c r="D28">
        <v>49.2</v>
      </c>
      <c r="E28">
        <v>49.9</v>
      </c>
      <c r="F28">
        <v>10627000000</v>
      </c>
      <c r="G28">
        <v>1709900000</v>
      </c>
      <c r="H28">
        <v>1021500000</v>
      </c>
      <c r="I28">
        <v>3426900000</v>
      </c>
      <c r="J28">
        <v>4468400000</v>
      </c>
      <c r="K28">
        <v>559300000</v>
      </c>
      <c r="L28">
        <v>89993000</v>
      </c>
      <c r="M28">
        <v>53763000</v>
      </c>
      <c r="N28">
        <v>180370000</v>
      </c>
      <c r="O28">
        <v>235180000</v>
      </c>
      <c r="P28">
        <v>1905200000</v>
      </c>
      <c r="Q28">
        <v>1390800000</v>
      </c>
      <c r="R28">
        <v>3418200000</v>
      </c>
      <c r="S28">
        <v>4372200000</v>
      </c>
      <c r="U28">
        <f t="shared" si="0"/>
        <v>1.0818324665721175</v>
      </c>
      <c r="V28">
        <f t="shared" si="1"/>
        <v>0.9635906957132061</v>
      </c>
      <c r="W28">
        <f t="shared" si="2"/>
        <v>1.2413207557525836</v>
      </c>
      <c r="X28">
        <f t="shared" si="3"/>
        <v>1.2126766257614294</v>
      </c>
      <c r="Y28">
        <f t="shared" si="4"/>
        <v>1.1880862551310676</v>
      </c>
      <c r="Z28">
        <f t="shared" si="5"/>
        <v>1.3726056329507996</v>
      </c>
    </row>
    <row r="29" spans="1:26" x14ac:dyDescent="0.2">
      <c r="A29" t="s">
        <v>744</v>
      </c>
      <c r="B29">
        <v>56.8</v>
      </c>
      <c r="C29">
        <v>19.2</v>
      </c>
      <c r="D29">
        <v>16.399999999999999</v>
      </c>
      <c r="E29">
        <v>56.8</v>
      </c>
      <c r="F29">
        <v>5701900000</v>
      </c>
      <c r="G29">
        <v>1391900000</v>
      </c>
      <c r="H29">
        <v>4955100</v>
      </c>
      <c r="I29">
        <v>6965900</v>
      </c>
      <c r="J29">
        <v>4298000000</v>
      </c>
      <c r="K29">
        <v>475160000</v>
      </c>
      <c r="L29">
        <v>116000000</v>
      </c>
      <c r="M29">
        <v>412930</v>
      </c>
      <c r="N29">
        <v>580490</v>
      </c>
      <c r="O29">
        <v>358170000</v>
      </c>
      <c r="P29">
        <v>1423800000</v>
      </c>
      <c r="Q29">
        <v>7887900</v>
      </c>
      <c r="R29">
        <v>6447400</v>
      </c>
      <c r="S29">
        <v>4172500000</v>
      </c>
      <c r="U29">
        <f t="shared" si="0"/>
        <v>1.3814905562828841</v>
      </c>
      <c r="V29">
        <f t="shared" si="1"/>
        <v>487.5304863261336</v>
      </c>
      <c r="W29">
        <f t="shared" si="2"/>
        <v>208.87363678065805</v>
      </c>
      <c r="X29">
        <f t="shared" si="3"/>
        <v>1.5485773981462665</v>
      </c>
      <c r="Y29">
        <f t="shared" si="4"/>
        <v>601.1144278772075</v>
      </c>
      <c r="Z29">
        <f t="shared" si="5"/>
        <v>230.96458275704117</v>
      </c>
    </row>
    <row r="30" spans="1:26" x14ac:dyDescent="0.2">
      <c r="A30" t="s">
        <v>604</v>
      </c>
      <c r="B30">
        <v>65.099999999999994</v>
      </c>
      <c r="C30">
        <v>56.3</v>
      </c>
      <c r="D30">
        <v>65.099999999999994</v>
      </c>
      <c r="E30">
        <v>65.900000000000006</v>
      </c>
      <c r="F30">
        <v>9618200000</v>
      </c>
      <c r="G30">
        <v>1893800000</v>
      </c>
      <c r="H30">
        <v>640640000</v>
      </c>
      <c r="I30">
        <v>3290600000</v>
      </c>
      <c r="J30">
        <v>3793100000</v>
      </c>
      <c r="K30">
        <v>1374000000</v>
      </c>
      <c r="L30">
        <v>270550000</v>
      </c>
      <c r="M30">
        <v>91520000</v>
      </c>
      <c r="N30">
        <v>470090000</v>
      </c>
      <c r="O30">
        <v>541870000</v>
      </c>
      <c r="P30">
        <v>1940200000</v>
      </c>
      <c r="Q30">
        <v>832950000</v>
      </c>
      <c r="R30">
        <v>3328800000</v>
      </c>
      <c r="S30">
        <v>4074000000</v>
      </c>
      <c r="U30">
        <f t="shared" si="0"/>
        <v>0.98986299324529781</v>
      </c>
      <c r="V30">
        <f t="shared" si="1"/>
        <v>0.92198396868856214</v>
      </c>
      <c r="W30">
        <f t="shared" si="2"/>
        <v>1.9313045844173884</v>
      </c>
      <c r="X30">
        <f t="shared" si="3"/>
        <v>1.1095837402794342</v>
      </c>
      <c r="Y30">
        <f t="shared" si="4"/>
        <v>1.136786070603671</v>
      </c>
      <c r="Z30">
        <f t="shared" si="5"/>
        <v>2.1355637044091957</v>
      </c>
    </row>
    <row r="31" spans="1:26" x14ac:dyDescent="0.2">
      <c r="A31" t="s">
        <v>236</v>
      </c>
      <c r="B31">
        <v>51.3</v>
      </c>
      <c r="C31">
        <v>48</v>
      </c>
      <c r="D31">
        <v>51.3</v>
      </c>
      <c r="E31">
        <v>51.3</v>
      </c>
      <c r="F31">
        <v>9103800000</v>
      </c>
      <c r="G31">
        <v>1838100000</v>
      </c>
      <c r="H31">
        <v>870000000</v>
      </c>
      <c r="I31">
        <v>2344400000</v>
      </c>
      <c r="J31">
        <v>4051300000</v>
      </c>
      <c r="K31">
        <v>758650000</v>
      </c>
      <c r="L31">
        <v>153170000</v>
      </c>
      <c r="M31">
        <v>72500000</v>
      </c>
      <c r="N31">
        <v>195370000</v>
      </c>
      <c r="O31">
        <v>337610000</v>
      </c>
      <c r="P31">
        <v>1850900000</v>
      </c>
      <c r="Q31">
        <v>1267600000</v>
      </c>
      <c r="R31">
        <v>2454800000</v>
      </c>
      <c r="S31">
        <v>3919500000</v>
      </c>
      <c r="U31">
        <f t="shared" si="0"/>
        <v>0.99827059116867911</v>
      </c>
      <c r="V31">
        <f t="shared" si="1"/>
        <v>1.2028309709920424</v>
      </c>
      <c r="W31">
        <f t="shared" si="2"/>
        <v>1.2209478586660008</v>
      </c>
      <c r="X31">
        <f t="shared" si="3"/>
        <v>1.1190082101447094</v>
      </c>
      <c r="Y31">
        <f t="shared" si="4"/>
        <v>1.4830642826245548</v>
      </c>
      <c r="Z31">
        <f t="shared" si="5"/>
        <v>1.3500780524112985</v>
      </c>
    </row>
    <row r="32" spans="1:26" x14ac:dyDescent="0.2">
      <c r="A32" t="s">
        <v>299</v>
      </c>
      <c r="B32">
        <v>65.5</v>
      </c>
      <c r="C32">
        <v>62.3</v>
      </c>
      <c r="D32">
        <v>66.3</v>
      </c>
      <c r="E32">
        <v>65.5</v>
      </c>
      <c r="F32">
        <v>11747000000</v>
      </c>
      <c r="G32">
        <v>1861500000</v>
      </c>
      <c r="H32">
        <v>858600000</v>
      </c>
      <c r="I32">
        <v>4820200000</v>
      </c>
      <c r="J32">
        <v>4206300000</v>
      </c>
      <c r="K32">
        <v>489440000</v>
      </c>
      <c r="L32">
        <v>77563000</v>
      </c>
      <c r="M32">
        <v>35775000</v>
      </c>
      <c r="N32">
        <v>200840000</v>
      </c>
      <c r="O32">
        <v>175260000</v>
      </c>
      <c r="P32">
        <v>2074100000</v>
      </c>
      <c r="Q32">
        <v>1306200000</v>
      </c>
      <c r="R32">
        <v>4822400000</v>
      </c>
      <c r="S32">
        <v>3864500000</v>
      </c>
      <c r="U32">
        <f t="shared" si="0"/>
        <v>0.87834307958102709</v>
      </c>
      <c r="V32">
        <f t="shared" si="1"/>
        <v>0.6036985445174321</v>
      </c>
      <c r="W32">
        <f t="shared" si="2"/>
        <v>1.1682406436277111</v>
      </c>
      <c r="X32">
        <f t="shared" si="3"/>
        <v>0.98457585154772864</v>
      </c>
      <c r="Y32">
        <f t="shared" si="4"/>
        <v>0.7443471031576524</v>
      </c>
      <c r="Z32">
        <f t="shared" si="5"/>
        <v>1.2917964036726983</v>
      </c>
    </row>
    <row r="33" spans="1:26" x14ac:dyDescent="0.2">
      <c r="A33" t="s">
        <v>380</v>
      </c>
      <c r="B33">
        <v>66.400000000000006</v>
      </c>
      <c r="C33">
        <v>62.6</v>
      </c>
      <c r="D33">
        <v>66.400000000000006</v>
      </c>
      <c r="E33">
        <v>66.400000000000006</v>
      </c>
      <c r="F33">
        <v>7521800000</v>
      </c>
      <c r="G33">
        <v>921440000</v>
      </c>
      <c r="H33">
        <v>461170000</v>
      </c>
      <c r="I33">
        <v>2325700000</v>
      </c>
      <c r="J33">
        <v>3813500000</v>
      </c>
      <c r="K33">
        <v>537270000</v>
      </c>
      <c r="L33">
        <v>65817000</v>
      </c>
      <c r="M33">
        <v>32941000</v>
      </c>
      <c r="N33">
        <v>166120000</v>
      </c>
      <c r="O33">
        <v>272390000</v>
      </c>
      <c r="P33">
        <v>946990000</v>
      </c>
      <c r="Q33">
        <v>648620000</v>
      </c>
      <c r="R33">
        <v>2483200000</v>
      </c>
      <c r="S33">
        <v>3654400000</v>
      </c>
      <c r="U33">
        <f t="shared" si="0"/>
        <v>1.8191614864665144</v>
      </c>
      <c r="V33">
        <f t="shared" si="1"/>
        <v>1.1086499211546108</v>
      </c>
      <c r="W33">
        <f t="shared" si="2"/>
        <v>2.2247152181576597</v>
      </c>
      <c r="X33">
        <f t="shared" si="3"/>
        <v>2.0391832204051328</v>
      </c>
      <c r="Y33">
        <f t="shared" si="4"/>
        <v>1.3669411078124039</v>
      </c>
      <c r="Z33">
        <f t="shared" si="5"/>
        <v>2.4600061072073269</v>
      </c>
    </row>
    <row r="34" spans="1:26" x14ac:dyDescent="0.2">
      <c r="A34" t="s">
        <v>465</v>
      </c>
      <c r="B34">
        <v>71</v>
      </c>
      <c r="C34">
        <v>64.2</v>
      </c>
      <c r="D34">
        <v>71</v>
      </c>
      <c r="E34">
        <v>71</v>
      </c>
      <c r="F34">
        <v>9827200000</v>
      </c>
      <c r="G34">
        <v>1979500000</v>
      </c>
      <c r="H34">
        <v>1606100000</v>
      </c>
      <c r="I34">
        <v>2403700000</v>
      </c>
      <c r="J34">
        <v>3837900000</v>
      </c>
      <c r="K34">
        <v>893380000</v>
      </c>
      <c r="L34">
        <v>179960000</v>
      </c>
      <c r="M34">
        <v>146010000</v>
      </c>
      <c r="N34">
        <v>218510000</v>
      </c>
      <c r="O34">
        <v>348900000</v>
      </c>
      <c r="P34">
        <v>2053400000</v>
      </c>
      <c r="Q34">
        <v>2336400000</v>
      </c>
      <c r="R34">
        <v>2450600000</v>
      </c>
      <c r="S34">
        <v>3583700000</v>
      </c>
      <c r="U34">
        <f t="shared" si="0"/>
        <v>0.82273249879356869</v>
      </c>
      <c r="V34">
        <f t="shared" si="1"/>
        <v>1.1016642725813102</v>
      </c>
      <c r="W34">
        <f t="shared" si="2"/>
        <v>0.60566590772537199</v>
      </c>
      <c r="X34">
        <f t="shared" si="3"/>
        <v>0.9222393497789747</v>
      </c>
      <c r="Y34">
        <f t="shared" si="4"/>
        <v>1.3583279558900809</v>
      </c>
      <c r="Z34">
        <f t="shared" si="5"/>
        <v>0.66972249741049616</v>
      </c>
    </row>
    <row r="35" spans="1:26" x14ac:dyDescent="0.2">
      <c r="A35" t="s">
        <v>99</v>
      </c>
      <c r="B35">
        <v>53</v>
      </c>
      <c r="C35">
        <v>38.9</v>
      </c>
      <c r="D35">
        <v>68.599999999999994</v>
      </c>
      <c r="E35">
        <v>66.599999999999994</v>
      </c>
      <c r="F35">
        <v>7776500000</v>
      </c>
      <c r="G35">
        <v>265540000</v>
      </c>
      <c r="H35">
        <v>85712000</v>
      </c>
      <c r="I35">
        <v>3640400000</v>
      </c>
      <c r="J35">
        <v>3784800000</v>
      </c>
      <c r="K35">
        <v>185160000</v>
      </c>
      <c r="L35">
        <v>6322400</v>
      </c>
      <c r="M35">
        <v>2040800</v>
      </c>
      <c r="N35">
        <v>86677000</v>
      </c>
      <c r="O35">
        <v>90115000</v>
      </c>
      <c r="P35">
        <v>287760000</v>
      </c>
      <c r="Q35">
        <v>199290000</v>
      </c>
      <c r="R35">
        <v>3869300000</v>
      </c>
      <c r="S35">
        <v>3551100000</v>
      </c>
      <c r="U35">
        <f t="shared" si="0"/>
        <v>5.8174551163864443</v>
      </c>
      <c r="V35">
        <f t="shared" si="1"/>
        <v>0.69138594521013952</v>
      </c>
      <c r="W35">
        <f t="shared" si="2"/>
        <v>7.0360039473157387</v>
      </c>
      <c r="X35">
        <f t="shared" si="3"/>
        <v>6.5210576120085353</v>
      </c>
      <c r="Y35">
        <f t="shared" si="4"/>
        <v>0.85246375058342161</v>
      </c>
      <c r="Z35">
        <f t="shared" si="5"/>
        <v>7.7801475620170635</v>
      </c>
    </row>
    <row r="36" spans="1:26" x14ac:dyDescent="0.2">
      <c r="A36" t="s">
        <v>101</v>
      </c>
      <c r="B36">
        <v>59.9</v>
      </c>
      <c r="C36">
        <v>40.4</v>
      </c>
      <c r="D36">
        <v>64.8</v>
      </c>
      <c r="E36">
        <v>74.099999999999994</v>
      </c>
      <c r="F36">
        <v>5221100000</v>
      </c>
      <c r="G36">
        <v>249660000</v>
      </c>
      <c r="H36">
        <v>65247000</v>
      </c>
      <c r="I36">
        <v>1379100000</v>
      </c>
      <c r="J36">
        <v>3527100000</v>
      </c>
      <c r="K36">
        <v>163160000</v>
      </c>
      <c r="L36">
        <v>7801900</v>
      </c>
      <c r="M36">
        <v>2039000</v>
      </c>
      <c r="N36">
        <v>43097000</v>
      </c>
      <c r="O36">
        <v>110220000</v>
      </c>
      <c r="P36">
        <v>300890000</v>
      </c>
      <c r="Q36">
        <v>125790000</v>
      </c>
      <c r="R36">
        <v>1451500000</v>
      </c>
      <c r="S36">
        <v>3384400000</v>
      </c>
      <c r="U36">
        <f t="shared" si="0"/>
        <v>5.3024245289467764</v>
      </c>
      <c r="V36">
        <f t="shared" si="1"/>
        <v>1.756526450678654</v>
      </c>
      <c r="W36">
        <f t="shared" si="2"/>
        <v>10.623906711861965</v>
      </c>
      <c r="X36">
        <f t="shared" si="3"/>
        <v>5.9437357306277185</v>
      </c>
      <c r="Y36">
        <f t="shared" si="4"/>
        <v>2.1657587003585954</v>
      </c>
      <c r="Z36">
        <f t="shared" si="5"/>
        <v>11.747514998896921</v>
      </c>
    </row>
    <row r="37" spans="1:26" x14ac:dyDescent="0.2">
      <c r="A37" t="s">
        <v>441</v>
      </c>
      <c r="B37">
        <v>58.1</v>
      </c>
      <c r="C37">
        <v>58.8</v>
      </c>
      <c r="D37">
        <v>58.1</v>
      </c>
      <c r="E37">
        <v>58.8</v>
      </c>
      <c r="F37">
        <v>8941800000</v>
      </c>
      <c r="G37">
        <v>2172900000</v>
      </c>
      <c r="H37">
        <v>1375400000</v>
      </c>
      <c r="I37">
        <v>2120100000</v>
      </c>
      <c r="J37">
        <v>3273300000</v>
      </c>
      <c r="K37">
        <v>1490300000</v>
      </c>
      <c r="L37">
        <v>362140000</v>
      </c>
      <c r="M37">
        <v>229240000</v>
      </c>
      <c r="N37">
        <v>353350000</v>
      </c>
      <c r="O37">
        <v>545560000</v>
      </c>
      <c r="P37">
        <v>2207300000</v>
      </c>
      <c r="Q37">
        <v>2084900000</v>
      </c>
      <c r="R37">
        <v>2193100000</v>
      </c>
      <c r="S37">
        <v>3248800000</v>
      </c>
      <c r="U37">
        <f t="shared" si="0"/>
        <v>0.69384454291811992</v>
      </c>
      <c r="V37">
        <f t="shared" si="1"/>
        <v>1.1159753178853775</v>
      </c>
      <c r="W37">
        <f t="shared" si="2"/>
        <v>0.61529930764344432</v>
      </c>
      <c r="X37">
        <f t="shared" si="3"/>
        <v>0.77776280996169989</v>
      </c>
      <c r="Y37">
        <f t="shared" si="4"/>
        <v>1.3759731617829585</v>
      </c>
      <c r="Z37">
        <f t="shared" si="5"/>
        <v>0.68037474738757553</v>
      </c>
    </row>
    <row r="38" spans="1:26" x14ac:dyDescent="0.2">
      <c r="A38" t="s">
        <v>51</v>
      </c>
      <c r="B38">
        <v>70.099999999999994</v>
      </c>
      <c r="C38">
        <v>61.2</v>
      </c>
      <c r="D38">
        <v>69.400000000000006</v>
      </c>
      <c r="E38">
        <v>69.400000000000006</v>
      </c>
      <c r="F38">
        <v>9019600000</v>
      </c>
      <c r="G38">
        <v>1299600000</v>
      </c>
      <c r="H38">
        <v>1033800000</v>
      </c>
      <c r="I38">
        <v>2498600000</v>
      </c>
      <c r="J38">
        <v>4187500000</v>
      </c>
      <c r="K38">
        <v>530570000</v>
      </c>
      <c r="L38">
        <v>76448000</v>
      </c>
      <c r="M38">
        <v>60815000</v>
      </c>
      <c r="N38">
        <v>146980000</v>
      </c>
      <c r="O38">
        <v>246330000</v>
      </c>
      <c r="P38">
        <v>1531500000</v>
      </c>
      <c r="Q38">
        <v>1313600000</v>
      </c>
      <c r="R38">
        <v>2717300000</v>
      </c>
      <c r="S38">
        <v>3215000000</v>
      </c>
      <c r="U38">
        <f t="shared" si="0"/>
        <v>0.98961105879378808</v>
      </c>
      <c r="V38">
        <f t="shared" si="1"/>
        <v>0.89131955805690544</v>
      </c>
      <c r="W38">
        <f t="shared" si="2"/>
        <v>0.96642135224917525</v>
      </c>
      <c r="X38">
        <f t="shared" si="3"/>
        <v>1.1093013351658791</v>
      </c>
      <c r="Y38">
        <f t="shared" si="4"/>
        <v>1.0989775228922372</v>
      </c>
      <c r="Z38">
        <f t="shared" si="5"/>
        <v>1.0686322497660257</v>
      </c>
    </row>
    <row r="39" spans="1:26" x14ac:dyDescent="0.2">
      <c r="A39" t="s">
        <v>438</v>
      </c>
      <c r="B39">
        <v>64.8</v>
      </c>
      <c r="C39">
        <v>64.8</v>
      </c>
      <c r="D39">
        <v>64.8</v>
      </c>
      <c r="E39">
        <v>64.8</v>
      </c>
      <c r="F39">
        <v>8856400000</v>
      </c>
      <c r="G39">
        <v>1724100000</v>
      </c>
      <c r="H39">
        <v>1278800000</v>
      </c>
      <c r="I39">
        <v>2211200000</v>
      </c>
      <c r="J39">
        <v>3642300000</v>
      </c>
      <c r="K39">
        <v>1771300000</v>
      </c>
      <c r="L39">
        <v>344810000</v>
      </c>
      <c r="M39">
        <v>255750000</v>
      </c>
      <c r="N39">
        <v>442250000</v>
      </c>
      <c r="O39">
        <v>728470000</v>
      </c>
      <c r="P39">
        <v>1833000000</v>
      </c>
      <c r="Q39">
        <v>1899700000</v>
      </c>
      <c r="R39">
        <v>2262500000</v>
      </c>
      <c r="S39">
        <v>3071900000</v>
      </c>
      <c r="U39">
        <f t="shared" si="0"/>
        <v>0.79003289153245937</v>
      </c>
      <c r="V39">
        <f t="shared" si="1"/>
        <v>1.022841955514239</v>
      </c>
      <c r="W39">
        <f t="shared" si="2"/>
        <v>0.63851445058213152</v>
      </c>
      <c r="X39">
        <f t="shared" si="3"/>
        <v>0.88558483013530609</v>
      </c>
      <c r="Y39">
        <f t="shared" si="4"/>
        <v>1.2611417627049586</v>
      </c>
      <c r="Z39">
        <f t="shared" si="5"/>
        <v>0.70604517609806705</v>
      </c>
    </row>
    <row r="40" spans="1:26" x14ac:dyDescent="0.2">
      <c r="A40" t="s">
        <v>368</v>
      </c>
      <c r="B40">
        <v>44.5</v>
      </c>
      <c r="C40">
        <v>41.9</v>
      </c>
      <c r="D40">
        <v>44.5</v>
      </c>
      <c r="E40">
        <v>44.4</v>
      </c>
      <c r="F40">
        <v>8711100000</v>
      </c>
      <c r="G40">
        <v>1319800000</v>
      </c>
      <c r="H40">
        <v>674500000</v>
      </c>
      <c r="I40">
        <v>3643200000</v>
      </c>
      <c r="J40">
        <v>3073600000</v>
      </c>
      <c r="K40">
        <v>311110000</v>
      </c>
      <c r="L40">
        <v>47135000</v>
      </c>
      <c r="M40">
        <v>24089000</v>
      </c>
      <c r="N40">
        <v>130110000</v>
      </c>
      <c r="O40">
        <v>109770000</v>
      </c>
      <c r="P40">
        <v>1547000000</v>
      </c>
      <c r="Q40">
        <v>955060000</v>
      </c>
      <c r="R40">
        <v>3724000000</v>
      </c>
      <c r="S40">
        <v>3023200000</v>
      </c>
      <c r="U40">
        <f t="shared" si="0"/>
        <v>0.92124921103220891</v>
      </c>
      <c r="V40">
        <f t="shared" si="1"/>
        <v>0.61157152232324252</v>
      </c>
      <c r="W40">
        <f t="shared" si="2"/>
        <v>1.2499277265872466</v>
      </c>
      <c r="X40">
        <f t="shared" si="3"/>
        <v>1.032671341672518</v>
      </c>
      <c r="Y40">
        <f t="shared" si="4"/>
        <v>0.75405431261873201</v>
      </c>
      <c r="Z40">
        <f t="shared" si="5"/>
        <v>1.3821228963942347</v>
      </c>
    </row>
    <row r="41" spans="1:26" x14ac:dyDescent="0.2">
      <c r="A41" t="s">
        <v>725</v>
      </c>
      <c r="B41">
        <v>68.3</v>
      </c>
      <c r="C41">
        <v>35.200000000000003</v>
      </c>
      <c r="D41">
        <v>64.5</v>
      </c>
      <c r="E41">
        <v>69.7</v>
      </c>
      <c r="F41">
        <v>4831100000</v>
      </c>
      <c r="G41">
        <v>911890000</v>
      </c>
      <c r="H41">
        <v>30812000</v>
      </c>
      <c r="I41">
        <v>780180000</v>
      </c>
      <c r="J41">
        <v>3108300000</v>
      </c>
      <c r="K41">
        <v>322080000</v>
      </c>
      <c r="L41">
        <v>60792000</v>
      </c>
      <c r="M41">
        <v>2054100</v>
      </c>
      <c r="N41">
        <v>52012000</v>
      </c>
      <c r="O41">
        <v>207220000</v>
      </c>
      <c r="P41">
        <v>968400000</v>
      </c>
      <c r="Q41">
        <v>60525000</v>
      </c>
      <c r="R41">
        <v>826080000</v>
      </c>
      <c r="S41">
        <v>2943500000</v>
      </c>
      <c r="U41">
        <f t="shared" si="0"/>
        <v>1.4328800073338965</v>
      </c>
      <c r="V41">
        <f t="shared" si="1"/>
        <v>2.6843057410985405</v>
      </c>
      <c r="W41">
        <f t="shared" si="2"/>
        <v>19.203390850811129</v>
      </c>
      <c r="X41">
        <f t="shared" si="3"/>
        <v>1.6061822381061326</v>
      </c>
      <c r="Y41">
        <f t="shared" si="4"/>
        <v>3.3096902759195892</v>
      </c>
      <c r="Z41">
        <f t="shared" si="5"/>
        <v>21.234384691810419</v>
      </c>
    </row>
    <row r="42" spans="1:26" x14ac:dyDescent="0.2">
      <c r="A42" t="s">
        <v>422</v>
      </c>
      <c r="B42">
        <v>42.6</v>
      </c>
      <c r="C42">
        <v>46.1</v>
      </c>
      <c r="D42">
        <v>42.6</v>
      </c>
      <c r="E42">
        <v>42.6</v>
      </c>
      <c r="F42">
        <v>7769500000</v>
      </c>
      <c r="G42">
        <v>1900500000</v>
      </c>
      <c r="H42">
        <v>1221600000</v>
      </c>
      <c r="I42">
        <v>2232800000</v>
      </c>
      <c r="J42">
        <v>2414500000</v>
      </c>
      <c r="K42">
        <v>971190000</v>
      </c>
      <c r="L42">
        <v>237570000</v>
      </c>
      <c r="M42">
        <v>152700000</v>
      </c>
      <c r="N42">
        <v>279100000</v>
      </c>
      <c r="O42">
        <v>301820000</v>
      </c>
      <c r="P42">
        <v>1668200000</v>
      </c>
      <c r="Q42">
        <v>1620600000</v>
      </c>
      <c r="R42">
        <v>2368400000</v>
      </c>
      <c r="S42">
        <v>2794600000</v>
      </c>
      <c r="U42">
        <f t="shared" si="0"/>
        <v>0.7897181174785185</v>
      </c>
      <c r="V42">
        <f t="shared" si="1"/>
        <v>0.88890356937532589</v>
      </c>
      <c r="W42">
        <f t="shared" si="2"/>
        <v>0.68091436967621721</v>
      </c>
      <c r="X42">
        <f t="shared" si="3"/>
        <v>0.885231985171409</v>
      </c>
      <c r="Y42">
        <f t="shared" si="4"/>
        <v>1.0959986616829018</v>
      </c>
      <c r="Z42">
        <f t="shared" si="5"/>
        <v>0.75292940607286984</v>
      </c>
    </row>
    <row r="43" spans="1:26" x14ac:dyDescent="0.2">
      <c r="A43" t="s">
        <v>463</v>
      </c>
      <c r="B43">
        <v>65.7</v>
      </c>
      <c r="C43">
        <v>61.6</v>
      </c>
      <c r="D43">
        <v>61.3</v>
      </c>
      <c r="E43">
        <v>63.6</v>
      </c>
      <c r="F43">
        <v>6193500000</v>
      </c>
      <c r="G43">
        <v>1337200000</v>
      </c>
      <c r="H43">
        <v>935880000</v>
      </c>
      <c r="I43">
        <v>1294600000</v>
      </c>
      <c r="J43">
        <v>2625800000</v>
      </c>
      <c r="K43">
        <v>516120000</v>
      </c>
      <c r="L43">
        <v>111440000</v>
      </c>
      <c r="M43">
        <v>77990000</v>
      </c>
      <c r="N43">
        <v>107880000</v>
      </c>
      <c r="O43">
        <v>218820000</v>
      </c>
      <c r="P43">
        <v>1418000000</v>
      </c>
      <c r="Q43">
        <v>1288100000</v>
      </c>
      <c r="R43">
        <v>1442400000</v>
      </c>
      <c r="S43">
        <v>2596700000</v>
      </c>
      <c r="U43">
        <f t="shared" si="0"/>
        <v>0.86326893072195376</v>
      </c>
      <c r="V43">
        <f t="shared" si="1"/>
        <v>1.3562074071693668</v>
      </c>
      <c r="W43">
        <f t="shared" si="2"/>
        <v>0.79601431334692874</v>
      </c>
      <c r="X43">
        <f t="shared" si="3"/>
        <v>0.96767853284128569</v>
      </c>
      <c r="Y43">
        <f t="shared" si="4"/>
        <v>1.6721740742549025</v>
      </c>
      <c r="Z43">
        <f t="shared" si="5"/>
        <v>0.88020257886289122</v>
      </c>
    </row>
    <row r="44" spans="1:26" x14ac:dyDescent="0.2">
      <c r="A44" t="s">
        <v>522</v>
      </c>
      <c r="B44">
        <v>66.3</v>
      </c>
      <c r="C44">
        <v>66.3</v>
      </c>
      <c r="D44">
        <v>62.8</v>
      </c>
      <c r="E44">
        <v>66.3</v>
      </c>
      <c r="F44">
        <v>8121800000</v>
      </c>
      <c r="G44">
        <v>2615800000</v>
      </c>
      <c r="H44">
        <v>1781300000</v>
      </c>
      <c r="I44">
        <v>1488300000</v>
      </c>
      <c r="J44">
        <v>2236400000</v>
      </c>
      <c r="K44">
        <v>507610000</v>
      </c>
      <c r="L44">
        <v>163490000</v>
      </c>
      <c r="M44">
        <v>111330000</v>
      </c>
      <c r="N44">
        <v>93018000</v>
      </c>
      <c r="O44">
        <v>139770000</v>
      </c>
      <c r="P44">
        <v>2573200000</v>
      </c>
      <c r="Q44">
        <v>2367200000</v>
      </c>
      <c r="R44">
        <v>1612200000</v>
      </c>
      <c r="S44">
        <v>2585700000</v>
      </c>
      <c r="U44">
        <f t="shared" si="0"/>
        <v>0.47370193245636183</v>
      </c>
      <c r="V44">
        <f t="shared" si="1"/>
        <v>1.20822903039264</v>
      </c>
      <c r="W44">
        <f t="shared" si="2"/>
        <v>0.43131231904126288</v>
      </c>
      <c r="X44">
        <f t="shared" si="3"/>
        <v>0.53099465843175941</v>
      </c>
      <c r="Y44">
        <f t="shared" si="4"/>
        <v>1.4897199718157874</v>
      </c>
      <c r="Z44">
        <f t="shared" si="5"/>
        <v>0.47692888073734085</v>
      </c>
    </row>
    <row r="45" spans="1:26" x14ac:dyDescent="0.2">
      <c r="A45" t="s">
        <v>505</v>
      </c>
      <c r="B45">
        <v>73.7</v>
      </c>
      <c r="C45">
        <v>73.7</v>
      </c>
      <c r="D45">
        <v>70.599999999999994</v>
      </c>
      <c r="E45">
        <v>71</v>
      </c>
      <c r="F45">
        <v>7641300000</v>
      </c>
      <c r="G45">
        <v>2585900000</v>
      </c>
      <c r="H45">
        <v>1335200000</v>
      </c>
      <c r="I45">
        <v>1219900000</v>
      </c>
      <c r="J45">
        <v>2500300000</v>
      </c>
      <c r="K45">
        <v>449490000</v>
      </c>
      <c r="L45">
        <v>152110000</v>
      </c>
      <c r="M45">
        <v>78543000</v>
      </c>
      <c r="N45">
        <v>71757000</v>
      </c>
      <c r="O45">
        <v>147080000</v>
      </c>
      <c r="P45">
        <v>2625600000</v>
      </c>
      <c r="Q45">
        <v>1889900000</v>
      </c>
      <c r="R45">
        <v>1142300000</v>
      </c>
      <c r="S45">
        <v>2410300000</v>
      </c>
      <c r="U45">
        <f t="shared" si="0"/>
        <v>0.43275600284847421</v>
      </c>
      <c r="V45">
        <f t="shared" si="1"/>
        <v>1.5895748095472662</v>
      </c>
      <c r="W45">
        <f t="shared" si="2"/>
        <v>0.50359447296280446</v>
      </c>
      <c r="X45">
        <f t="shared" si="3"/>
        <v>0.48509645026197523</v>
      </c>
      <c r="Y45">
        <f t="shared" si="4"/>
        <v>1.959910977894894</v>
      </c>
      <c r="Z45">
        <f t="shared" si="5"/>
        <v>0.55685575795641473</v>
      </c>
    </row>
    <row r="46" spans="1:26" x14ac:dyDescent="0.2">
      <c r="A46" t="s">
        <v>734</v>
      </c>
      <c r="B46">
        <v>58.1</v>
      </c>
      <c r="C46">
        <v>7.6</v>
      </c>
      <c r="D46">
        <v>2.9</v>
      </c>
      <c r="E46">
        <v>59.2</v>
      </c>
      <c r="F46">
        <v>3584700000</v>
      </c>
      <c r="G46">
        <v>954360000</v>
      </c>
      <c r="H46">
        <v>888350</v>
      </c>
      <c r="I46">
        <v>2093600</v>
      </c>
      <c r="J46">
        <v>2627400000</v>
      </c>
      <c r="K46">
        <v>238980000</v>
      </c>
      <c r="L46">
        <v>63624000</v>
      </c>
      <c r="M46">
        <v>59223</v>
      </c>
      <c r="N46">
        <v>139570</v>
      </c>
      <c r="O46">
        <v>175160000</v>
      </c>
      <c r="P46">
        <v>1050600000</v>
      </c>
      <c r="Q46">
        <v>1432400</v>
      </c>
      <c r="R46">
        <v>1</v>
      </c>
      <c r="S46">
        <v>2349800000</v>
      </c>
      <c r="U46">
        <f t="shared" si="0"/>
        <v>1.0543724915860875</v>
      </c>
      <c r="V46">
        <f t="shared" si="1"/>
        <v>1770194337.7844002</v>
      </c>
      <c r="W46">
        <f t="shared" si="2"/>
        <v>647.76170051664838</v>
      </c>
      <c r="X46">
        <f t="shared" si="3"/>
        <v>1.1818954550732665</v>
      </c>
      <c r="Y46">
        <f t="shared" si="4"/>
        <v>2182610906.2581148</v>
      </c>
      <c r="Z46">
        <f t="shared" si="5"/>
        <v>716.27043600015111</v>
      </c>
    </row>
    <row r="47" spans="1:26" x14ac:dyDescent="0.2">
      <c r="A47" t="s">
        <v>429</v>
      </c>
      <c r="B47">
        <v>57.6</v>
      </c>
      <c r="C47">
        <v>56.2</v>
      </c>
      <c r="D47">
        <v>56.7</v>
      </c>
      <c r="E47">
        <v>56.7</v>
      </c>
      <c r="F47">
        <v>6378500000</v>
      </c>
      <c r="G47">
        <v>1246200000</v>
      </c>
      <c r="H47">
        <v>1096400000</v>
      </c>
      <c r="I47">
        <v>1551500000</v>
      </c>
      <c r="J47">
        <v>2484400000</v>
      </c>
      <c r="K47">
        <v>708720000</v>
      </c>
      <c r="L47">
        <v>138470000</v>
      </c>
      <c r="M47">
        <v>121820000</v>
      </c>
      <c r="N47">
        <v>172390000</v>
      </c>
      <c r="O47">
        <v>276040000</v>
      </c>
      <c r="P47">
        <v>1406700000</v>
      </c>
      <c r="Q47">
        <v>1112900000</v>
      </c>
      <c r="R47">
        <v>1630400000</v>
      </c>
      <c r="S47">
        <v>2269800000</v>
      </c>
      <c r="U47">
        <f t="shared" si="0"/>
        <v>0.76065314972515763</v>
      </c>
      <c r="V47">
        <f t="shared" si="1"/>
        <v>1.0487777685042139</v>
      </c>
      <c r="W47">
        <f t="shared" si="2"/>
        <v>0.8053415913383063</v>
      </c>
      <c r="X47">
        <f t="shared" si="3"/>
        <v>0.8526517030000933</v>
      </c>
      <c r="Y47">
        <f t="shared" si="4"/>
        <v>1.2931200529335001</v>
      </c>
      <c r="Z47">
        <f t="shared" si="5"/>
        <v>0.89051633076926362</v>
      </c>
    </row>
    <row r="48" spans="1:26" x14ac:dyDescent="0.2">
      <c r="A48" t="s">
        <v>430</v>
      </c>
      <c r="B48">
        <v>52.3</v>
      </c>
      <c r="C48">
        <v>58.7</v>
      </c>
      <c r="D48">
        <v>56.4</v>
      </c>
      <c r="E48">
        <v>56.4</v>
      </c>
      <c r="F48">
        <v>6154300000</v>
      </c>
      <c r="G48">
        <v>1264900000</v>
      </c>
      <c r="H48">
        <v>1076900000</v>
      </c>
      <c r="I48">
        <v>1461300000</v>
      </c>
      <c r="J48">
        <v>2351200000</v>
      </c>
      <c r="K48">
        <v>769290000</v>
      </c>
      <c r="L48">
        <v>158120000</v>
      </c>
      <c r="M48">
        <v>134610000</v>
      </c>
      <c r="N48">
        <v>182660000</v>
      </c>
      <c r="O48">
        <v>293900000</v>
      </c>
      <c r="P48">
        <v>1393200000</v>
      </c>
      <c r="Q48">
        <v>1476700000</v>
      </c>
      <c r="R48">
        <v>1442400000</v>
      </c>
      <c r="S48">
        <v>2234200000</v>
      </c>
      <c r="U48">
        <f t="shared" si="0"/>
        <v>0.75597797962547031</v>
      </c>
      <c r="V48">
        <f t="shared" si="1"/>
        <v>1.1668804979773555</v>
      </c>
      <c r="W48">
        <f t="shared" si="2"/>
        <v>0.59741820393150857</v>
      </c>
      <c r="X48">
        <f t="shared" si="3"/>
        <v>0.84741108610558102</v>
      </c>
      <c r="Y48">
        <f t="shared" si="4"/>
        <v>1.4387381355952953</v>
      </c>
      <c r="Z48">
        <f t="shared" si="5"/>
        <v>0.66060249789876391</v>
      </c>
    </row>
    <row r="49" spans="1:26" x14ac:dyDescent="0.2">
      <c r="A49" t="s">
        <v>285</v>
      </c>
      <c r="B49">
        <v>55.8</v>
      </c>
      <c r="C49">
        <v>32.700000000000003</v>
      </c>
      <c r="D49">
        <v>62.2</v>
      </c>
      <c r="E49">
        <v>39.700000000000003</v>
      </c>
      <c r="F49">
        <v>3592600000</v>
      </c>
      <c r="G49">
        <v>747060000</v>
      </c>
      <c r="H49">
        <v>158210000</v>
      </c>
      <c r="I49">
        <v>406810000</v>
      </c>
      <c r="J49">
        <v>2280500000</v>
      </c>
      <c r="K49">
        <v>718510000</v>
      </c>
      <c r="L49">
        <v>149410000</v>
      </c>
      <c r="M49">
        <v>31642000</v>
      </c>
      <c r="N49">
        <v>81362000</v>
      </c>
      <c r="O49">
        <v>456100000</v>
      </c>
      <c r="P49">
        <v>951750000</v>
      </c>
      <c r="Q49">
        <v>201130000</v>
      </c>
      <c r="R49">
        <v>344140000</v>
      </c>
      <c r="S49">
        <v>2090400000</v>
      </c>
      <c r="U49">
        <f t="shared" si="0"/>
        <v>1.0353974116138949</v>
      </c>
      <c r="V49">
        <f t="shared" si="1"/>
        <v>4.5759818176188229</v>
      </c>
      <c r="W49">
        <f t="shared" si="2"/>
        <v>4.1039420756592522</v>
      </c>
      <c r="X49">
        <f t="shared" si="3"/>
        <v>1.1606254001754481</v>
      </c>
      <c r="Y49">
        <f t="shared" si="4"/>
        <v>5.6420855093651907</v>
      </c>
      <c r="Z49">
        <f t="shared" si="5"/>
        <v>4.5379842270811563</v>
      </c>
    </row>
    <row r="50" spans="1:26" x14ac:dyDescent="0.2">
      <c r="A50" t="s">
        <v>421</v>
      </c>
      <c r="B50">
        <v>57.2</v>
      </c>
      <c r="C50">
        <v>52.2</v>
      </c>
      <c r="D50">
        <v>52.2</v>
      </c>
      <c r="E50">
        <v>52.2</v>
      </c>
      <c r="F50">
        <v>5356300000</v>
      </c>
      <c r="G50">
        <v>1119900000</v>
      </c>
      <c r="H50">
        <v>849900000</v>
      </c>
      <c r="I50">
        <v>1179300000</v>
      </c>
      <c r="J50">
        <v>2207200000</v>
      </c>
      <c r="K50">
        <v>669540000</v>
      </c>
      <c r="L50">
        <v>139990000</v>
      </c>
      <c r="M50">
        <v>106240000</v>
      </c>
      <c r="N50">
        <v>147420000</v>
      </c>
      <c r="O50">
        <v>275900000</v>
      </c>
      <c r="P50">
        <v>1109900000</v>
      </c>
      <c r="Q50">
        <v>917590000</v>
      </c>
      <c r="R50">
        <v>1186300000</v>
      </c>
      <c r="S50">
        <v>2073200000</v>
      </c>
      <c r="U50">
        <f t="shared" si="0"/>
        <v>0.88055788936480972</v>
      </c>
      <c r="V50">
        <f t="shared" si="1"/>
        <v>1.316548060315341</v>
      </c>
      <c r="W50">
        <f t="shared" si="2"/>
        <v>0.89215683591922501</v>
      </c>
      <c r="X50">
        <f t="shared" si="3"/>
        <v>0.9870585354551652</v>
      </c>
      <c r="Y50">
        <f t="shared" si="4"/>
        <v>1.623274966890786</v>
      </c>
      <c r="Z50">
        <f t="shared" si="5"/>
        <v>0.98651335102816062</v>
      </c>
    </row>
    <row r="51" spans="1:26" x14ac:dyDescent="0.2">
      <c r="A51" t="s">
        <v>238</v>
      </c>
      <c r="B51">
        <v>56.5</v>
      </c>
      <c r="C51">
        <v>41.3</v>
      </c>
      <c r="D51">
        <v>57.6</v>
      </c>
      <c r="E51">
        <v>56.1</v>
      </c>
      <c r="F51">
        <v>5508600000</v>
      </c>
      <c r="G51">
        <v>907170000</v>
      </c>
      <c r="H51">
        <v>261980000</v>
      </c>
      <c r="I51">
        <v>2218200000</v>
      </c>
      <c r="J51">
        <v>2121200000</v>
      </c>
      <c r="K51">
        <v>148880000</v>
      </c>
      <c r="L51">
        <v>24518000</v>
      </c>
      <c r="M51">
        <v>7080400</v>
      </c>
      <c r="N51">
        <v>59952000</v>
      </c>
      <c r="O51">
        <v>57331000</v>
      </c>
      <c r="P51">
        <v>979440000</v>
      </c>
      <c r="Q51">
        <v>417430000</v>
      </c>
      <c r="R51">
        <v>2279000000</v>
      </c>
      <c r="S51">
        <v>2048700000</v>
      </c>
      <c r="U51">
        <f t="shared" si="0"/>
        <v>0.98605489796340318</v>
      </c>
      <c r="V51">
        <f t="shared" si="1"/>
        <v>0.67721113453157322</v>
      </c>
      <c r="W51">
        <f t="shared" si="2"/>
        <v>1.9379536633869272</v>
      </c>
      <c r="X51">
        <f t="shared" si="3"/>
        <v>1.1053150681146413</v>
      </c>
      <c r="Y51">
        <f t="shared" si="4"/>
        <v>0.83498651900448351</v>
      </c>
      <c r="Z51">
        <f t="shared" si="5"/>
        <v>2.1429160049368625</v>
      </c>
    </row>
    <row r="52" spans="1:26" x14ac:dyDescent="0.2">
      <c r="A52" t="s">
        <v>361</v>
      </c>
      <c r="B52">
        <v>74.400000000000006</v>
      </c>
      <c r="C52">
        <v>56.5</v>
      </c>
      <c r="D52">
        <v>65.3</v>
      </c>
      <c r="E52">
        <v>66</v>
      </c>
      <c r="F52">
        <v>6264600000</v>
      </c>
      <c r="G52">
        <v>1900000000</v>
      </c>
      <c r="H52">
        <v>853700000</v>
      </c>
      <c r="I52">
        <v>1440800000</v>
      </c>
      <c r="J52">
        <v>2070100000</v>
      </c>
      <c r="K52">
        <v>169310000</v>
      </c>
      <c r="L52">
        <v>51353000</v>
      </c>
      <c r="M52">
        <v>23073000</v>
      </c>
      <c r="N52">
        <v>38940000</v>
      </c>
      <c r="O52">
        <v>55947000</v>
      </c>
      <c r="P52">
        <v>1846900000</v>
      </c>
      <c r="Q52">
        <v>1326300000</v>
      </c>
      <c r="R52">
        <v>1502400000</v>
      </c>
      <c r="S52">
        <v>1990800000</v>
      </c>
      <c r="U52">
        <f t="shared" si="0"/>
        <v>0.50814167461464033</v>
      </c>
      <c r="V52">
        <f t="shared" si="1"/>
        <v>0.9982334185413374</v>
      </c>
      <c r="W52">
        <f t="shared" si="2"/>
        <v>0.59269947384972199</v>
      </c>
      <c r="X52">
        <f t="shared" si="3"/>
        <v>0.56959977669459771</v>
      </c>
      <c r="Y52">
        <f t="shared" si="4"/>
        <v>1.2307999747793816</v>
      </c>
      <c r="Z52">
        <f t="shared" si="5"/>
        <v>0.65538470430221052</v>
      </c>
    </row>
    <row r="53" spans="1:26" x14ac:dyDescent="0.2">
      <c r="A53" t="s">
        <v>443</v>
      </c>
      <c r="B53">
        <v>60.6</v>
      </c>
      <c r="C53">
        <v>62.6</v>
      </c>
      <c r="D53">
        <v>60.6</v>
      </c>
      <c r="E53">
        <v>60.6</v>
      </c>
      <c r="F53">
        <v>6781200000</v>
      </c>
      <c r="G53">
        <v>2153300000</v>
      </c>
      <c r="H53">
        <v>1464400000</v>
      </c>
      <c r="I53">
        <v>1019900000</v>
      </c>
      <c r="J53">
        <v>2143600000</v>
      </c>
      <c r="K53">
        <v>616470000</v>
      </c>
      <c r="L53">
        <v>195760000</v>
      </c>
      <c r="M53">
        <v>133120000</v>
      </c>
      <c r="N53">
        <v>92715000</v>
      </c>
      <c r="O53">
        <v>194870000</v>
      </c>
      <c r="P53">
        <v>2007900000</v>
      </c>
      <c r="Q53">
        <v>2236900000</v>
      </c>
      <c r="R53">
        <v>973610000</v>
      </c>
      <c r="S53">
        <v>1980100000</v>
      </c>
      <c r="U53">
        <f t="shared" si="0"/>
        <v>0.46488507956374392</v>
      </c>
      <c r="V53">
        <f t="shared" si="1"/>
        <v>1.5321177557795027</v>
      </c>
      <c r="W53">
        <f t="shared" si="2"/>
        <v>0.34953384428886347</v>
      </c>
      <c r="X53">
        <f t="shared" si="3"/>
        <v>0.52111143552430372</v>
      </c>
      <c r="Y53">
        <f t="shared" si="4"/>
        <v>1.8890676871226848</v>
      </c>
      <c r="Z53">
        <f t="shared" si="5"/>
        <v>0.38650133042121504</v>
      </c>
    </row>
    <row r="54" spans="1:26" x14ac:dyDescent="0.2">
      <c r="A54" t="s">
        <v>538</v>
      </c>
      <c r="B54">
        <v>70.900000000000006</v>
      </c>
      <c r="C54">
        <v>46.8</v>
      </c>
      <c r="D54">
        <v>70.900000000000006</v>
      </c>
      <c r="E54">
        <v>70.900000000000006</v>
      </c>
      <c r="F54">
        <v>4554700000</v>
      </c>
      <c r="G54">
        <v>805430000</v>
      </c>
      <c r="H54">
        <v>421580000</v>
      </c>
      <c r="I54">
        <v>1433000000</v>
      </c>
      <c r="J54">
        <v>1894600000</v>
      </c>
      <c r="K54">
        <v>303640000</v>
      </c>
      <c r="L54">
        <v>53695000</v>
      </c>
      <c r="M54">
        <v>28105000</v>
      </c>
      <c r="N54">
        <v>95536000</v>
      </c>
      <c r="O54">
        <v>126310000</v>
      </c>
      <c r="P54">
        <v>785650000</v>
      </c>
      <c r="Q54">
        <v>614310000</v>
      </c>
      <c r="R54">
        <v>1368900000</v>
      </c>
      <c r="S54">
        <v>1910400000</v>
      </c>
      <c r="U54">
        <f t="shared" si="0"/>
        <v>1.1462933114416154</v>
      </c>
      <c r="V54">
        <f t="shared" si="1"/>
        <v>1.0513386578137918</v>
      </c>
      <c r="W54">
        <f t="shared" si="2"/>
        <v>1.2279633464100248</v>
      </c>
      <c r="X54">
        <f t="shared" si="3"/>
        <v>1.2849338026030179</v>
      </c>
      <c r="Y54">
        <f t="shared" si="4"/>
        <v>1.2962775734483383</v>
      </c>
      <c r="Z54">
        <f t="shared" si="5"/>
        <v>1.3578355139301841</v>
      </c>
    </row>
    <row r="55" spans="1:26" x14ac:dyDescent="0.2">
      <c r="A55" t="s">
        <v>448</v>
      </c>
      <c r="B55">
        <v>73.099999999999994</v>
      </c>
      <c r="C55">
        <v>73.099999999999994</v>
      </c>
      <c r="D55">
        <v>73.099999999999994</v>
      </c>
      <c r="E55">
        <v>73.099999999999994</v>
      </c>
      <c r="F55">
        <v>4731600000</v>
      </c>
      <c r="G55">
        <v>916050000</v>
      </c>
      <c r="H55">
        <v>689850000</v>
      </c>
      <c r="I55">
        <v>1271800000</v>
      </c>
      <c r="J55">
        <v>1853800000</v>
      </c>
      <c r="K55">
        <v>591450000</v>
      </c>
      <c r="L55">
        <v>114510000</v>
      </c>
      <c r="M55">
        <v>86231000</v>
      </c>
      <c r="N55">
        <v>158980000</v>
      </c>
      <c r="O55">
        <v>231730000</v>
      </c>
      <c r="P55">
        <v>997840000</v>
      </c>
      <c r="Q55">
        <v>903890000</v>
      </c>
      <c r="R55">
        <v>1246600000</v>
      </c>
      <c r="S55">
        <v>1886300000</v>
      </c>
      <c r="U55">
        <f t="shared" si="0"/>
        <v>0.8911491950203323</v>
      </c>
      <c r="V55">
        <f t="shared" si="1"/>
        <v>1.1399182060378166</v>
      </c>
      <c r="W55">
        <f t="shared" si="2"/>
        <v>0.82403159232176926</v>
      </c>
      <c r="X55">
        <f t="shared" si="3"/>
        <v>0.99893082548306955</v>
      </c>
      <c r="Y55">
        <f t="shared" si="4"/>
        <v>1.4054942192699225</v>
      </c>
      <c r="Z55">
        <f t="shared" si="5"/>
        <v>0.91118302832577369</v>
      </c>
    </row>
    <row r="56" spans="1:26" x14ac:dyDescent="0.2">
      <c r="A56" t="s">
        <v>695</v>
      </c>
      <c r="B56">
        <v>52.2</v>
      </c>
      <c r="C56">
        <v>45.6</v>
      </c>
      <c r="D56">
        <v>51</v>
      </c>
      <c r="E56">
        <v>46</v>
      </c>
      <c r="F56">
        <v>10244000000</v>
      </c>
      <c r="G56">
        <v>3058300000</v>
      </c>
      <c r="H56">
        <v>2302500000</v>
      </c>
      <c r="I56">
        <v>3081300000</v>
      </c>
      <c r="J56">
        <v>1802000000</v>
      </c>
      <c r="K56">
        <v>116410000</v>
      </c>
      <c r="L56">
        <v>34753000</v>
      </c>
      <c r="M56">
        <v>26165000</v>
      </c>
      <c r="N56">
        <v>35015000</v>
      </c>
      <c r="O56">
        <v>20478000</v>
      </c>
      <c r="P56">
        <v>3303300000</v>
      </c>
      <c r="Q56">
        <v>3357900000</v>
      </c>
      <c r="R56">
        <v>3178200000</v>
      </c>
      <c r="S56">
        <v>1742600000</v>
      </c>
      <c r="U56">
        <f t="shared" si="0"/>
        <v>0.24868538105556118</v>
      </c>
      <c r="V56">
        <f t="shared" si="1"/>
        <v>0.41305371654067236</v>
      </c>
      <c r="W56">
        <f t="shared" si="2"/>
        <v>0.20491730260547816</v>
      </c>
      <c r="X56">
        <f t="shared" si="3"/>
        <v>0.27876307847389742</v>
      </c>
      <c r="Y56">
        <f t="shared" si="4"/>
        <v>0.50928619945790465</v>
      </c>
      <c r="Z56">
        <f t="shared" si="5"/>
        <v>0.22658981777424247</v>
      </c>
    </row>
    <row r="57" spans="1:26" x14ac:dyDescent="0.2">
      <c r="A57" t="s">
        <v>302</v>
      </c>
      <c r="B57">
        <v>62.3</v>
      </c>
      <c r="C57">
        <v>32</v>
      </c>
      <c r="D57">
        <v>61.9</v>
      </c>
      <c r="E57">
        <v>62.3</v>
      </c>
      <c r="F57">
        <v>4269200000</v>
      </c>
      <c r="G57">
        <v>707590000</v>
      </c>
      <c r="H57">
        <v>432340000</v>
      </c>
      <c r="I57">
        <v>1355400000</v>
      </c>
      <c r="J57">
        <v>1773800000</v>
      </c>
      <c r="K57">
        <v>609880000</v>
      </c>
      <c r="L57">
        <v>101080000</v>
      </c>
      <c r="M57">
        <v>61763000</v>
      </c>
      <c r="N57">
        <v>193640000</v>
      </c>
      <c r="O57">
        <v>253400000</v>
      </c>
      <c r="P57">
        <v>692990000</v>
      </c>
      <c r="Q57">
        <v>709640000</v>
      </c>
      <c r="R57">
        <v>1434700000</v>
      </c>
      <c r="S57">
        <v>1742200000</v>
      </c>
      <c r="U57">
        <f t="shared" si="0"/>
        <v>1.1851453187941028</v>
      </c>
      <c r="V57">
        <f t="shared" si="1"/>
        <v>0.91480169135672218</v>
      </c>
      <c r="W57">
        <f t="shared" si="2"/>
        <v>0.96941246886426491</v>
      </c>
      <c r="X57">
        <f t="shared" si="3"/>
        <v>1.3284848353517029</v>
      </c>
      <c r="Y57">
        <f t="shared" si="4"/>
        <v>1.1279304797221272</v>
      </c>
      <c r="Z57">
        <f t="shared" si="5"/>
        <v>1.0719397136069855</v>
      </c>
    </row>
    <row r="58" spans="1:26" x14ac:dyDescent="0.2">
      <c r="A58" t="s">
        <v>417</v>
      </c>
      <c r="B58">
        <v>68.400000000000006</v>
      </c>
      <c r="C58">
        <v>42</v>
      </c>
      <c r="D58">
        <v>68.400000000000006</v>
      </c>
      <c r="E58">
        <v>42</v>
      </c>
      <c r="F58">
        <v>6274700000</v>
      </c>
      <c r="G58">
        <v>1651000000</v>
      </c>
      <c r="H58">
        <v>1071600000</v>
      </c>
      <c r="I58">
        <v>1594600000</v>
      </c>
      <c r="J58">
        <v>1957500000</v>
      </c>
      <c r="K58">
        <v>697190000</v>
      </c>
      <c r="L58">
        <v>183440000</v>
      </c>
      <c r="M58">
        <v>119070000</v>
      </c>
      <c r="N58">
        <v>177170000</v>
      </c>
      <c r="O58">
        <v>217500000</v>
      </c>
      <c r="P58">
        <v>1799000000</v>
      </c>
      <c r="Q58">
        <v>1712500000</v>
      </c>
      <c r="R58">
        <v>1551100000</v>
      </c>
      <c r="S58">
        <v>1735200000</v>
      </c>
      <c r="U58">
        <f t="shared" si="0"/>
        <v>0.4546937026132315</v>
      </c>
      <c r="V58">
        <f t="shared" si="1"/>
        <v>0.8427519943834475</v>
      </c>
      <c r="W58">
        <f t="shared" si="2"/>
        <v>0.40009915863247764</v>
      </c>
      <c r="X58">
        <f t="shared" si="3"/>
        <v>0.50968744429267598</v>
      </c>
      <c r="Y58">
        <f t="shared" si="4"/>
        <v>1.0390947790028005</v>
      </c>
      <c r="Z58">
        <f t="shared" si="5"/>
        <v>0.44241454622649912</v>
      </c>
    </row>
    <row r="59" spans="1:26" x14ac:dyDescent="0.2">
      <c r="A59" t="s">
        <v>654</v>
      </c>
      <c r="B59">
        <v>50.7</v>
      </c>
      <c r="C59">
        <v>50.7</v>
      </c>
      <c r="D59">
        <v>48.3</v>
      </c>
      <c r="E59">
        <v>48.3</v>
      </c>
      <c r="F59">
        <v>5979200000</v>
      </c>
      <c r="G59">
        <v>1356800000</v>
      </c>
      <c r="H59">
        <v>1273200000</v>
      </c>
      <c r="I59">
        <v>1401800000</v>
      </c>
      <c r="J59">
        <v>1947300000</v>
      </c>
      <c r="K59">
        <v>271780000</v>
      </c>
      <c r="L59">
        <v>61674000</v>
      </c>
      <c r="M59">
        <v>57872000</v>
      </c>
      <c r="N59">
        <v>63720000</v>
      </c>
      <c r="O59">
        <v>88516000</v>
      </c>
      <c r="P59">
        <v>1741400000</v>
      </c>
      <c r="Q59">
        <v>1784000000</v>
      </c>
      <c r="R59">
        <v>1305900000</v>
      </c>
      <c r="S59">
        <v>1638200000</v>
      </c>
      <c r="U59">
        <f t="shared" si="0"/>
        <v>0.44347479863705752</v>
      </c>
      <c r="V59">
        <f t="shared" si="1"/>
        <v>0.94503315979004565</v>
      </c>
      <c r="W59">
        <f t="shared" si="2"/>
        <v>0.36259411476418019</v>
      </c>
      <c r="X59">
        <f t="shared" si="3"/>
        <v>0.4971116499447058</v>
      </c>
      <c r="Y59">
        <f t="shared" si="4"/>
        <v>1.1652052191709923</v>
      </c>
      <c r="Z59">
        <f t="shared" si="5"/>
        <v>0.40094288449916338</v>
      </c>
    </row>
    <row r="60" spans="1:26" x14ac:dyDescent="0.2">
      <c r="A60" t="s">
        <v>630</v>
      </c>
      <c r="B60">
        <v>38.9</v>
      </c>
      <c r="C60">
        <v>29.1</v>
      </c>
      <c r="D60">
        <v>47.9</v>
      </c>
      <c r="E60">
        <v>50.6</v>
      </c>
      <c r="F60">
        <v>2489700000</v>
      </c>
      <c r="G60">
        <v>142570000</v>
      </c>
      <c r="H60">
        <v>36922000</v>
      </c>
      <c r="I60">
        <v>724960000</v>
      </c>
      <c r="J60">
        <v>1585200000</v>
      </c>
      <c r="K60">
        <v>103740000</v>
      </c>
      <c r="L60">
        <v>5940300</v>
      </c>
      <c r="M60">
        <v>1538400</v>
      </c>
      <c r="N60">
        <v>30207000</v>
      </c>
      <c r="O60">
        <v>66052000</v>
      </c>
      <c r="P60">
        <v>160120000</v>
      </c>
      <c r="Q60">
        <v>95469000</v>
      </c>
      <c r="R60">
        <v>731460000</v>
      </c>
      <c r="S60">
        <v>1543300000</v>
      </c>
      <c r="U60">
        <f t="shared" si="0"/>
        <v>4.543654900905052</v>
      </c>
      <c r="V60">
        <f t="shared" si="1"/>
        <v>1.5894608026165105</v>
      </c>
      <c r="W60">
        <f t="shared" si="2"/>
        <v>6.3831736887837156</v>
      </c>
      <c r="X60">
        <f t="shared" si="3"/>
        <v>5.09319535520393</v>
      </c>
      <c r="Y60">
        <f t="shared" si="4"/>
        <v>1.9597704098424806</v>
      </c>
      <c r="Z60">
        <f t="shared" si="5"/>
        <v>7.0582725058970919</v>
      </c>
    </row>
    <row r="61" spans="1:26" x14ac:dyDescent="0.2">
      <c r="A61" t="s">
        <v>301</v>
      </c>
      <c r="B61">
        <v>42.7</v>
      </c>
      <c r="C61">
        <v>32.299999999999997</v>
      </c>
      <c r="D61">
        <v>48.2</v>
      </c>
      <c r="E61">
        <v>45.9</v>
      </c>
      <c r="F61">
        <v>3828800000</v>
      </c>
      <c r="G61">
        <v>557900000</v>
      </c>
      <c r="H61">
        <v>347510000</v>
      </c>
      <c r="I61">
        <v>1345500000</v>
      </c>
      <c r="J61">
        <v>1577800000</v>
      </c>
      <c r="K61">
        <v>546970000</v>
      </c>
      <c r="L61">
        <v>79700000</v>
      </c>
      <c r="M61">
        <v>49644000</v>
      </c>
      <c r="N61">
        <v>192220000</v>
      </c>
      <c r="O61">
        <v>225410000</v>
      </c>
      <c r="P61">
        <v>655090000</v>
      </c>
      <c r="Q61">
        <v>539150000</v>
      </c>
      <c r="R61">
        <v>1329800000</v>
      </c>
      <c r="S61">
        <v>1527500000</v>
      </c>
      <c r="U61">
        <f t="shared" si="0"/>
        <v>1.0992103593847851</v>
      </c>
      <c r="V61">
        <f t="shared" si="1"/>
        <v>0.86533633143245969</v>
      </c>
      <c r="W61">
        <f t="shared" si="2"/>
        <v>1.118717131294839</v>
      </c>
      <c r="X61">
        <f t="shared" si="3"/>
        <v>1.232156318847073</v>
      </c>
      <c r="Y61">
        <f t="shared" si="4"/>
        <v>1.0669407726892779</v>
      </c>
      <c r="Z61">
        <f t="shared" si="5"/>
        <v>1.2370351732037888</v>
      </c>
    </row>
    <row r="62" spans="1:26" x14ac:dyDescent="0.2">
      <c r="A62" t="s">
        <v>450</v>
      </c>
      <c r="B62">
        <v>65.400000000000006</v>
      </c>
      <c r="C62">
        <v>65.400000000000006</v>
      </c>
      <c r="D62">
        <v>65.400000000000006</v>
      </c>
      <c r="E62">
        <v>65.400000000000006</v>
      </c>
      <c r="F62">
        <v>3737600000</v>
      </c>
      <c r="G62">
        <v>721240000</v>
      </c>
      <c r="H62">
        <v>597760000</v>
      </c>
      <c r="I62">
        <v>697120000</v>
      </c>
      <c r="J62">
        <v>1721400000</v>
      </c>
      <c r="K62">
        <v>747510000</v>
      </c>
      <c r="L62">
        <v>144250000</v>
      </c>
      <c r="M62">
        <v>119550000</v>
      </c>
      <c r="N62">
        <v>139420000</v>
      </c>
      <c r="O62">
        <v>344290000</v>
      </c>
      <c r="P62">
        <v>787210000</v>
      </c>
      <c r="Q62">
        <v>946380000</v>
      </c>
      <c r="R62">
        <v>874270000</v>
      </c>
      <c r="S62">
        <v>1506000000</v>
      </c>
      <c r="U62">
        <f t="shared" si="0"/>
        <v>0.90185129502607453</v>
      </c>
      <c r="V62">
        <f t="shared" si="1"/>
        <v>1.2976854748359417</v>
      </c>
      <c r="W62">
        <f t="shared" si="2"/>
        <v>0.62835937264083419</v>
      </c>
      <c r="X62">
        <f t="shared" si="3"/>
        <v>1.0109273100816942</v>
      </c>
      <c r="Y62">
        <f t="shared" si="4"/>
        <v>1.6000178114989709</v>
      </c>
      <c r="Z62">
        <f t="shared" si="5"/>
        <v>0.69481607425578906</v>
      </c>
    </row>
    <row r="63" spans="1:26" x14ac:dyDescent="0.2">
      <c r="A63" t="s">
        <v>439</v>
      </c>
      <c r="B63">
        <v>63.8</v>
      </c>
      <c r="C63">
        <v>63.8</v>
      </c>
      <c r="D63">
        <v>63.8</v>
      </c>
      <c r="E63">
        <v>63.8</v>
      </c>
      <c r="F63">
        <v>3934000000</v>
      </c>
      <c r="G63">
        <v>876030000</v>
      </c>
      <c r="H63">
        <v>621800000</v>
      </c>
      <c r="I63">
        <v>929640000</v>
      </c>
      <c r="J63">
        <v>1506500000</v>
      </c>
      <c r="K63">
        <v>655660000</v>
      </c>
      <c r="L63">
        <v>146000000</v>
      </c>
      <c r="M63">
        <v>103630000</v>
      </c>
      <c r="N63">
        <v>154940000</v>
      </c>
      <c r="O63">
        <v>251080000</v>
      </c>
      <c r="P63">
        <v>945470000</v>
      </c>
      <c r="Q63">
        <v>1055400000</v>
      </c>
      <c r="R63">
        <v>897700000</v>
      </c>
      <c r="S63">
        <v>1442900000</v>
      </c>
      <c r="U63">
        <f t="shared" si="0"/>
        <v>0.71943082862042362</v>
      </c>
      <c r="V63">
        <f t="shared" si="1"/>
        <v>1.2108631317175951</v>
      </c>
      <c r="W63">
        <f t="shared" si="2"/>
        <v>0.53984343315883743</v>
      </c>
      <c r="X63">
        <f t="shared" si="3"/>
        <v>0.8064436746704029</v>
      </c>
      <c r="Y63">
        <f t="shared" si="4"/>
        <v>1.492967761144518</v>
      </c>
      <c r="Z63">
        <f t="shared" si="5"/>
        <v>0.59693848977500785</v>
      </c>
    </row>
    <row r="64" spans="1:26" x14ac:dyDescent="0.2">
      <c r="A64" t="s">
        <v>454</v>
      </c>
      <c r="B64">
        <v>56</v>
      </c>
      <c r="C64">
        <v>56</v>
      </c>
      <c r="D64">
        <v>56</v>
      </c>
      <c r="E64">
        <v>56</v>
      </c>
      <c r="F64">
        <v>3643400000</v>
      </c>
      <c r="G64">
        <v>603240000</v>
      </c>
      <c r="H64">
        <v>501220000</v>
      </c>
      <c r="I64">
        <v>996900000</v>
      </c>
      <c r="J64">
        <v>1542100000</v>
      </c>
      <c r="K64">
        <v>910860000</v>
      </c>
      <c r="L64">
        <v>150810000</v>
      </c>
      <c r="M64">
        <v>125300000</v>
      </c>
      <c r="N64">
        <v>249230000</v>
      </c>
      <c r="O64">
        <v>385520000</v>
      </c>
      <c r="P64">
        <v>700440000</v>
      </c>
      <c r="Q64">
        <v>635730000</v>
      </c>
      <c r="R64">
        <v>906210000</v>
      </c>
      <c r="S64">
        <v>1420000000</v>
      </c>
      <c r="U64">
        <f t="shared" si="0"/>
        <v>0.95569203996040286</v>
      </c>
      <c r="V64">
        <f t="shared" si="1"/>
        <v>1.1804552877021377</v>
      </c>
      <c r="W64">
        <f t="shared" si="2"/>
        <v>0.88199133287514098</v>
      </c>
      <c r="X64">
        <f t="shared" si="3"/>
        <v>1.0712799200401704</v>
      </c>
      <c r="Y64">
        <f t="shared" si="4"/>
        <v>1.4554755544600246</v>
      </c>
      <c r="Z64">
        <f t="shared" si="5"/>
        <v>0.97527272150075983</v>
      </c>
    </row>
    <row r="65" spans="1:26" x14ac:dyDescent="0.2">
      <c r="A65" t="s">
        <v>529</v>
      </c>
      <c r="B65">
        <v>58.5</v>
      </c>
      <c r="C65">
        <v>54.9</v>
      </c>
      <c r="D65">
        <v>52.3</v>
      </c>
      <c r="E65">
        <v>52.3</v>
      </c>
      <c r="F65">
        <v>4975400000</v>
      </c>
      <c r="G65">
        <v>1413200000</v>
      </c>
      <c r="H65">
        <v>981960000</v>
      </c>
      <c r="I65">
        <v>891820000</v>
      </c>
      <c r="J65">
        <v>1688300000</v>
      </c>
      <c r="K65">
        <v>497540000</v>
      </c>
      <c r="L65">
        <v>141320000</v>
      </c>
      <c r="M65">
        <v>98196000</v>
      </c>
      <c r="N65">
        <v>89182000</v>
      </c>
      <c r="O65">
        <v>168830000</v>
      </c>
      <c r="P65">
        <v>1594200000</v>
      </c>
      <c r="Q65">
        <v>1470000000</v>
      </c>
      <c r="R65">
        <v>906940000</v>
      </c>
      <c r="S65">
        <v>1371500000</v>
      </c>
      <c r="U65">
        <f t="shared" si="0"/>
        <v>0.40555855861406898</v>
      </c>
      <c r="V65">
        <f t="shared" si="1"/>
        <v>1.1392192192530726</v>
      </c>
      <c r="W65">
        <f t="shared" si="2"/>
        <v>0.36840639172741707</v>
      </c>
      <c r="X65">
        <f t="shared" si="3"/>
        <v>0.45460956257591911</v>
      </c>
      <c r="Y65">
        <f t="shared" si="4"/>
        <v>1.404632383850416</v>
      </c>
      <c r="Z65">
        <f t="shared" si="5"/>
        <v>0.40736988095679716</v>
      </c>
    </row>
    <row r="66" spans="1:26" x14ac:dyDescent="0.2">
      <c r="A66" t="s">
        <v>486</v>
      </c>
      <c r="B66">
        <v>61.9</v>
      </c>
      <c r="C66">
        <v>52.2</v>
      </c>
      <c r="D66">
        <v>51.6</v>
      </c>
      <c r="E66">
        <v>59.6</v>
      </c>
      <c r="F66">
        <v>5145300000</v>
      </c>
      <c r="G66">
        <v>1375500000</v>
      </c>
      <c r="H66">
        <v>1249800000</v>
      </c>
      <c r="I66">
        <v>1130200000</v>
      </c>
      <c r="J66">
        <v>1389800000</v>
      </c>
      <c r="K66">
        <v>428780000</v>
      </c>
      <c r="L66">
        <v>114620000</v>
      </c>
      <c r="M66">
        <v>104150000</v>
      </c>
      <c r="N66">
        <v>94185000</v>
      </c>
      <c r="O66">
        <v>115820000</v>
      </c>
      <c r="P66">
        <v>1441100000</v>
      </c>
      <c r="Q66">
        <v>1755400000</v>
      </c>
      <c r="R66">
        <v>1072700000</v>
      </c>
      <c r="S66">
        <v>1361100000</v>
      </c>
      <c r="U66">
        <f t="shared" si="0"/>
        <v>0.44524236356262126</v>
      </c>
      <c r="V66">
        <f t="shared" si="1"/>
        <v>0.95587653620529012</v>
      </c>
      <c r="W66">
        <f t="shared" si="2"/>
        <v>0.3061699894455675</v>
      </c>
      <c r="X66">
        <f t="shared" si="3"/>
        <v>0.49909299616602854</v>
      </c>
      <c r="Y66">
        <f t="shared" si="4"/>
        <v>1.1785748651581083</v>
      </c>
      <c r="Z66">
        <f t="shared" si="5"/>
        <v>0.3385512166826572</v>
      </c>
    </row>
    <row r="67" spans="1:26" x14ac:dyDescent="0.2">
      <c r="A67" t="s">
        <v>703</v>
      </c>
      <c r="B67">
        <v>66</v>
      </c>
      <c r="C67">
        <v>60.2</v>
      </c>
      <c r="D67">
        <v>63.6</v>
      </c>
      <c r="E67">
        <v>61.4</v>
      </c>
      <c r="F67">
        <v>7854000000</v>
      </c>
      <c r="G67">
        <v>2312300000</v>
      </c>
      <c r="H67">
        <v>1816600000</v>
      </c>
      <c r="I67">
        <v>2319400000</v>
      </c>
      <c r="J67">
        <v>1405800000</v>
      </c>
      <c r="K67">
        <v>119000000</v>
      </c>
      <c r="L67">
        <v>35035000</v>
      </c>
      <c r="M67">
        <v>27524000</v>
      </c>
      <c r="N67">
        <v>35142000</v>
      </c>
      <c r="O67">
        <v>21300000</v>
      </c>
      <c r="P67">
        <v>2558400000</v>
      </c>
      <c r="Q67">
        <v>2454900000</v>
      </c>
      <c r="R67">
        <v>2454000000</v>
      </c>
      <c r="S67">
        <v>1346400000</v>
      </c>
      <c r="U67">
        <f t="shared" ref="U67:U130" si="6">S67/52347/(P67/24677)</f>
        <v>0.24808826408820259</v>
      </c>
      <c r="V67">
        <f t="shared" ref="V67:V130" si="7">S67/52347/(R67/39435)</f>
        <v>0.41332301849007119</v>
      </c>
      <c r="W67">
        <f t="shared" ref="W67:W130" si="8">S67/52347/(Q67/20670)</f>
        <v>0.21656535233803384</v>
      </c>
      <c r="X67">
        <f t="shared" ref="X67:X130" si="9">S67/154040/(P67/81399)</f>
        <v>0.27809374212882015</v>
      </c>
      <c r="Y67">
        <f t="shared" ref="Y67:Y130" si="10">S67/15404/(R67/14308)</f>
        <v>0.50961824287217172</v>
      </c>
      <c r="Z67">
        <f t="shared" ref="Z67:Z130" si="11">S67/154040/(Q67/67258)</f>
        <v>0.23946979146492947</v>
      </c>
    </row>
    <row r="68" spans="1:26" x14ac:dyDescent="0.2">
      <c r="A68" t="s">
        <v>205</v>
      </c>
      <c r="B68">
        <v>59.9</v>
      </c>
      <c r="C68">
        <v>55.3</v>
      </c>
      <c r="D68">
        <v>66.2</v>
      </c>
      <c r="E68">
        <v>61.5</v>
      </c>
      <c r="F68">
        <v>3859100000</v>
      </c>
      <c r="G68">
        <v>544640000</v>
      </c>
      <c r="H68">
        <v>304640000</v>
      </c>
      <c r="I68">
        <v>1573400000</v>
      </c>
      <c r="J68">
        <v>1436500000</v>
      </c>
      <c r="K68">
        <v>160800000</v>
      </c>
      <c r="L68">
        <v>22693000</v>
      </c>
      <c r="M68">
        <v>12693000</v>
      </c>
      <c r="N68">
        <v>65557000</v>
      </c>
      <c r="O68">
        <v>59854000</v>
      </c>
      <c r="P68">
        <v>624900000</v>
      </c>
      <c r="Q68">
        <v>464010000</v>
      </c>
      <c r="R68">
        <v>1595200000</v>
      </c>
      <c r="S68">
        <v>1303400000</v>
      </c>
      <c r="U68">
        <f t="shared" si="6"/>
        <v>0.98325860473588045</v>
      </c>
      <c r="V68">
        <f t="shared" si="7"/>
        <v>0.61553481724329384</v>
      </c>
      <c r="W68">
        <f t="shared" si="8"/>
        <v>1.1091724034807</v>
      </c>
      <c r="X68">
        <f t="shared" si="9"/>
        <v>1.1021805722101723</v>
      </c>
      <c r="Y68">
        <f t="shared" si="10"/>
        <v>0.75894096858219429</v>
      </c>
      <c r="Z68">
        <f t="shared" si="11"/>
        <v>1.2264809734919451</v>
      </c>
    </row>
    <row r="69" spans="1:26" x14ac:dyDescent="0.2">
      <c r="A69" t="s">
        <v>445</v>
      </c>
      <c r="B69">
        <v>82.9</v>
      </c>
      <c r="C69">
        <v>82.9</v>
      </c>
      <c r="D69">
        <v>82.9</v>
      </c>
      <c r="E69">
        <v>82.9</v>
      </c>
      <c r="F69">
        <v>3096500000</v>
      </c>
      <c r="G69">
        <v>709080000</v>
      </c>
      <c r="H69">
        <v>313720000</v>
      </c>
      <c r="I69">
        <v>721920000</v>
      </c>
      <c r="J69">
        <v>1351800000</v>
      </c>
      <c r="K69">
        <v>619310000</v>
      </c>
      <c r="L69">
        <v>141820000</v>
      </c>
      <c r="M69">
        <v>62744000</v>
      </c>
      <c r="N69">
        <v>144380000</v>
      </c>
      <c r="O69">
        <v>270360000</v>
      </c>
      <c r="P69">
        <v>758890000</v>
      </c>
      <c r="Q69">
        <v>571330000</v>
      </c>
      <c r="R69">
        <v>598880000</v>
      </c>
      <c r="S69">
        <v>1289100000</v>
      </c>
      <c r="U69">
        <f t="shared" si="6"/>
        <v>0.80077100974097126</v>
      </c>
      <c r="V69">
        <f t="shared" si="7"/>
        <v>1.6215742766059944</v>
      </c>
      <c r="W69">
        <f t="shared" si="8"/>
        <v>0.89093959171593984</v>
      </c>
      <c r="X69">
        <f t="shared" si="9"/>
        <v>0.89762168922254215</v>
      </c>
      <c r="Y69">
        <f t="shared" si="10"/>
        <v>1.9993656209846713</v>
      </c>
      <c r="Z69">
        <f t="shared" si="11"/>
        <v>0.98516736833805973</v>
      </c>
    </row>
    <row r="70" spans="1:26" x14ac:dyDescent="0.2">
      <c r="A70" t="s">
        <v>619</v>
      </c>
      <c r="B70">
        <v>22.7</v>
      </c>
      <c r="C70">
        <v>22.7</v>
      </c>
      <c r="D70">
        <v>20.399999999999999</v>
      </c>
      <c r="E70">
        <v>22.4</v>
      </c>
      <c r="F70">
        <v>3485500000</v>
      </c>
      <c r="G70">
        <v>691470000</v>
      </c>
      <c r="H70">
        <v>513560000</v>
      </c>
      <c r="I70">
        <v>932650000</v>
      </c>
      <c r="J70">
        <v>1347800000</v>
      </c>
      <c r="K70">
        <v>497930000</v>
      </c>
      <c r="L70">
        <v>98781000</v>
      </c>
      <c r="M70">
        <v>73366000</v>
      </c>
      <c r="N70">
        <v>133240000</v>
      </c>
      <c r="O70">
        <v>192550000</v>
      </c>
      <c r="P70">
        <v>776580000</v>
      </c>
      <c r="Q70">
        <v>716820000</v>
      </c>
      <c r="R70">
        <v>1055600000</v>
      </c>
      <c r="S70">
        <v>1276000000</v>
      </c>
      <c r="U70">
        <f t="shared" si="6"/>
        <v>0.77457778383982201</v>
      </c>
      <c r="V70">
        <f t="shared" si="7"/>
        <v>0.91062871451432403</v>
      </c>
      <c r="W70">
        <f t="shared" si="8"/>
        <v>0.70289303447636908</v>
      </c>
      <c r="X70">
        <f t="shared" si="9"/>
        <v>0.8682604768490042</v>
      </c>
      <c r="Y70">
        <f t="shared" si="10"/>
        <v>1.1227852905339273</v>
      </c>
      <c r="Z70">
        <f t="shared" si="11"/>
        <v>0.77723258393372496</v>
      </c>
    </row>
    <row r="71" spans="1:26" x14ac:dyDescent="0.2">
      <c r="A71" t="s">
        <v>179</v>
      </c>
      <c r="B71">
        <v>57.3</v>
      </c>
      <c r="C71">
        <v>57.3</v>
      </c>
      <c r="D71">
        <v>64.099999999999994</v>
      </c>
      <c r="E71">
        <v>60.2</v>
      </c>
      <c r="F71">
        <v>4449700000</v>
      </c>
      <c r="G71">
        <v>1237800000</v>
      </c>
      <c r="H71">
        <v>801630000</v>
      </c>
      <c r="I71">
        <v>1149900000</v>
      </c>
      <c r="J71">
        <v>1260400000</v>
      </c>
      <c r="K71">
        <v>741620000</v>
      </c>
      <c r="L71">
        <v>206300000</v>
      </c>
      <c r="M71">
        <v>133610000</v>
      </c>
      <c r="N71">
        <v>191650000</v>
      </c>
      <c r="O71">
        <v>210070000</v>
      </c>
      <c r="P71">
        <v>1343300000</v>
      </c>
      <c r="Q71">
        <v>1094300000</v>
      </c>
      <c r="R71">
        <v>1186600000</v>
      </c>
      <c r="S71">
        <v>1271800000</v>
      </c>
      <c r="U71">
        <f t="shared" si="6"/>
        <v>0.44632002180628</v>
      </c>
      <c r="V71">
        <f t="shared" si="7"/>
        <v>0.80742933606988554</v>
      </c>
      <c r="W71">
        <f t="shared" si="8"/>
        <v>0.45891378216697393</v>
      </c>
      <c r="X71">
        <f t="shared" si="9"/>
        <v>0.50030099371003356</v>
      </c>
      <c r="Y71">
        <f t="shared" si="10"/>
        <v>0.9955427137704016</v>
      </c>
      <c r="Z71">
        <f t="shared" si="11"/>
        <v>0.5074495367309364</v>
      </c>
    </row>
    <row r="72" spans="1:26" x14ac:dyDescent="0.2">
      <c r="A72" t="s">
        <v>153</v>
      </c>
      <c r="B72">
        <v>47.3</v>
      </c>
      <c r="C72">
        <v>47.3</v>
      </c>
      <c r="D72">
        <v>47.3</v>
      </c>
      <c r="E72">
        <v>47.3</v>
      </c>
      <c r="F72">
        <v>2788400000</v>
      </c>
      <c r="G72">
        <v>614320000</v>
      </c>
      <c r="H72">
        <v>231660000</v>
      </c>
      <c r="I72">
        <v>538910000</v>
      </c>
      <c r="J72">
        <v>1403500000</v>
      </c>
      <c r="K72">
        <v>398350000</v>
      </c>
      <c r="L72">
        <v>87760000</v>
      </c>
      <c r="M72">
        <v>33094000</v>
      </c>
      <c r="N72">
        <v>76988000</v>
      </c>
      <c r="O72">
        <v>200510000</v>
      </c>
      <c r="P72">
        <v>750090000</v>
      </c>
      <c r="Q72">
        <v>383460000</v>
      </c>
      <c r="R72">
        <v>527450000</v>
      </c>
      <c r="S72">
        <v>1264600000</v>
      </c>
      <c r="U72">
        <f t="shared" si="6"/>
        <v>0.79476798709168117</v>
      </c>
      <c r="V72">
        <f t="shared" si="7"/>
        <v>1.806183741433623</v>
      </c>
      <c r="W72">
        <f t="shared" si="8"/>
        <v>1.3022122869961701</v>
      </c>
      <c r="X72">
        <f t="shared" si="9"/>
        <v>0.89089262028104799</v>
      </c>
      <c r="Y72">
        <f t="shared" si="10"/>
        <v>2.2269850539083862</v>
      </c>
      <c r="Z72">
        <f t="shared" si="11"/>
        <v>1.4399371895985198</v>
      </c>
    </row>
    <row r="73" spans="1:26" x14ac:dyDescent="0.2">
      <c r="A73" t="s">
        <v>370</v>
      </c>
      <c r="B73">
        <v>72.599999999999994</v>
      </c>
      <c r="C73">
        <v>34.5</v>
      </c>
      <c r="D73">
        <v>72.599999999999994</v>
      </c>
      <c r="E73">
        <v>72</v>
      </c>
      <c r="F73">
        <v>2673600000</v>
      </c>
      <c r="G73">
        <v>363240000</v>
      </c>
      <c r="H73">
        <v>180990000</v>
      </c>
      <c r="I73">
        <v>792660000</v>
      </c>
      <c r="J73">
        <v>1336700000</v>
      </c>
      <c r="K73">
        <v>95484000</v>
      </c>
      <c r="L73">
        <v>12973000</v>
      </c>
      <c r="M73">
        <v>6464100</v>
      </c>
      <c r="N73">
        <v>28309000</v>
      </c>
      <c r="O73">
        <v>47738000</v>
      </c>
      <c r="P73">
        <v>411110000</v>
      </c>
      <c r="Q73">
        <v>297590000</v>
      </c>
      <c r="R73">
        <v>839800000</v>
      </c>
      <c r="S73">
        <v>1251500000</v>
      </c>
      <c r="U73">
        <f t="shared" si="6"/>
        <v>1.4350709621016333</v>
      </c>
      <c r="V73">
        <f t="shared" si="7"/>
        <v>1.1226516821703822</v>
      </c>
      <c r="W73">
        <f t="shared" si="8"/>
        <v>1.6605853409383191</v>
      </c>
      <c r="X73">
        <f t="shared" si="9"/>
        <v>1.6086381818100164</v>
      </c>
      <c r="Y73">
        <f t="shared" si="10"/>
        <v>1.384204972941524</v>
      </c>
      <c r="Z73">
        <f t="shared" si="11"/>
        <v>1.8362125843819932</v>
      </c>
    </row>
    <row r="74" spans="1:26" x14ac:dyDescent="0.2">
      <c r="A74" t="s">
        <v>452</v>
      </c>
      <c r="B74">
        <v>49.2</v>
      </c>
      <c r="C74">
        <v>49.2</v>
      </c>
      <c r="D74">
        <v>50.8</v>
      </c>
      <c r="E74">
        <v>49.2</v>
      </c>
      <c r="F74">
        <v>3064800000</v>
      </c>
      <c r="G74">
        <v>761160000</v>
      </c>
      <c r="H74">
        <v>427580000</v>
      </c>
      <c r="I74">
        <v>649020000</v>
      </c>
      <c r="J74">
        <v>1227100000</v>
      </c>
      <c r="K74">
        <v>766210000</v>
      </c>
      <c r="L74">
        <v>190290000</v>
      </c>
      <c r="M74">
        <v>106900000</v>
      </c>
      <c r="N74">
        <v>162250000</v>
      </c>
      <c r="O74">
        <v>306770000</v>
      </c>
      <c r="P74">
        <v>757930000</v>
      </c>
      <c r="Q74">
        <v>592120000</v>
      </c>
      <c r="R74">
        <v>745590000</v>
      </c>
      <c r="S74">
        <v>1250800000</v>
      </c>
      <c r="U74">
        <f t="shared" si="6"/>
        <v>0.77796371021414934</v>
      </c>
      <c r="V74">
        <f t="shared" si="7"/>
        <v>1.2637985298576355</v>
      </c>
      <c r="W74">
        <f t="shared" si="8"/>
        <v>0.83411670959461337</v>
      </c>
      <c r="X74">
        <f t="shared" si="9"/>
        <v>0.87205592013395783</v>
      </c>
      <c r="Y74">
        <f t="shared" si="10"/>
        <v>1.5582359494114497</v>
      </c>
      <c r="Z74">
        <f t="shared" si="11"/>
        <v>0.92233477030182942</v>
      </c>
    </row>
    <row r="75" spans="1:26" x14ac:dyDescent="0.2">
      <c r="A75" t="s">
        <v>281</v>
      </c>
      <c r="B75">
        <v>55.9</v>
      </c>
      <c r="C75">
        <v>51.6</v>
      </c>
      <c r="D75">
        <v>55.9</v>
      </c>
      <c r="E75">
        <v>53.1</v>
      </c>
      <c r="F75">
        <v>7055500000</v>
      </c>
      <c r="G75">
        <v>2239500000</v>
      </c>
      <c r="H75">
        <v>1608900000</v>
      </c>
      <c r="I75">
        <v>1905500000</v>
      </c>
      <c r="J75">
        <v>1301700000</v>
      </c>
      <c r="K75">
        <v>185670000</v>
      </c>
      <c r="L75">
        <v>58933000</v>
      </c>
      <c r="M75">
        <v>42338000</v>
      </c>
      <c r="N75">
        <v>50145000</v>
      </c>
      <c r="O75">
        <v>34255000</v>
      </c>
      <c r="P75">
        <v>2333000000</v>
      </c>
      <c r="Q75">
        <v>2478800000</v>
      </c>
      <c r="R75">
        <v>1942400000</v>
      </c>
      <c r="S75">
        <v>1223100000</v>
      </c>
      <c r="U75">
        <f t="shared" si="6"/>
        <v>0.24714270234899494</v>
      </c>
      <c r="V75">
        <f t="shared" si="7"/>
        <v>0.47436577170578459</v>
      </c>
      <c r="W75">
        <f t="shared" si="8"/>
        <v>0.19483597894499763</v>
      </c>
      <c r="X75">
        <f t="shared" si="9"/>
        <v>0.27703381773684405</v>
      </c>
      <c r="Y75">
        <f t="shared" si="10"/>
        <v>0.58488262264834623</v>
      </c>
      <c r="Z75">
        <f t="shared" si="11"/>
        <v>0.2154422706315329</v>
      </c>
    </row>
    <row r="76" spans="1:26" x14ac:dyDescent="0.2">
      <c r="A76" t="s">
        <v>706</v>
      </c>
      <c r="B76">
        <v>75.5</v>
      </c>
      <c r="C76">
        <v>57.7</v>
      </c>
      <c r="D76">
        <v>70.2</v>
      </c>
      <c r="E76">
        <v>57</v>
      </c>
      <c r="F76">
        <v>6417300000</v>
      </c>
      <c r="G76">
        <v>2044800000</v>
      </c>
      <c r="H76">
        <v>1401900000</v>
      </c>
      <c r="I76">
        <v>1748800000</v>
      </c>
      <c r="J76">
        <v>1221800000</v>
      </c>
      <c r="K76">
        <v>152790000</v>
      </c>
      <c r="L76">
        <v>48686000</v>
      </c>
      <c r="M76">
        <v>33379000</v>
      </c>
      <c r="N76">
        <v>41638000</v>
      </c>
      <c r="O76">
        <v>29090000</v>
      </c>
      <c r="P76">
        <v>2312700000</v>
      </c>
      <c r="Q76">
        <v>2004200000</v>
      </c>
      <c r="R76">
        <v>1744100000</v>
      </c>
      <c r="S76">
        <v>1205500000</v>
      </c>
      <c r="U76">
        <f t="shared" si="6"/>
        <v>0.24572451018851255</v>
      </c>
      <c r="V76">
        <f t="shared" si="7"/>
        <v>0.52069796506965615</v>
      </c>
      <c r="W76">
        <f t="shared" si="8"/>
        <v>0.23750613710634569</v>
      </c>
      <c r="X76">
        <f t="shared" si="9"/>
        <v>0.2754440997934508</v>
      </c>
      <c r="Y76">
        <f t="shared" si="10"/>
        <v>0.6420092038311872</v>
      </c>
      <c r="Z76">
        <f t="shared" si="11"/>
        <v>0.26262532076562872</v>
      </c>
    </row>
    <row r="77" spans="1:26" x14ac:dyDescent="0.2">
      <c r="A77" t="s">
        <v>414</v>
      </c>
      <c r="B77">
        <v>46.2</v>
      </c>
      <c r="C77">
        <v>39</v>
      </c>
      <c r="D77">
        <v>46.2</v>
      </c>
      <c r="E77">
        <v>39</v>
      </c>
      <c r="F77">
        <v>2770900000</v>
      </c>
      <c r="G77">
        <v>460680000</v>
      </c>
      <c r="H77">
        <v>212720000</v>
      </c>
      <c r="I77">
        <v>664720000</v>
      </c>
      <c r="J77">
        <v>1432700000</v>
      </c>
      <c r="K77">
        <v>230910000</v>
      </c>
      <c r="L77">
        <v>38390000</v>
      </c>
      <c r="M77">
        <v>17727000</v>
      </c>
      <c r="N77">
        <v>55393000</v>
      </c>
      <c r="O77">
        <v>119400000</v>
      </c>
      <c r="P77">
        <v>557370000</v>
      </c>
      <c r="Q77">
        <v>252190000</v>
      </c>
      <c r="R77">
        <v>645950000</v>
      </c>
      <c r="S77">
        <v>1197300000</v>
      </c>
      <c r="U77">
        <f t="shared" si="6"/>
        <v>1.012651375090015</v>
      </c>
      <c r="V77">
        <f t="shared" si="7"/>
        <v>1.3963494803257781</v>
      </c>
      <c r="W77">
        <f t="shared" si="8"/>
        <v>1.8746655565229562</v>
      </c>
      <c r="X77">
        <f t="shared" si="9"/>
        <v>1.1351283036530762</v>
      </c>
      <c r="Y77">
        <f t="shared" si="10"/>
        <v>1.7216683725931599</v>
      </c>
      <c r="Z77">
        <f t="shared" si="11"/>
        <v>2.0729344054367305</v>
      </c>
    </row>
    <row r="78" spans="1:26" x14ac:dyDescent="0.2">
      <c r="A78" t="s">
        <v>524</v>
      </c>
      <c r="B78">
        <v>51.7</v>
      </c>
      <c r="C78">
        <v>51.7</v>
      </c>
      <c r="D78">
        <v>51.7</v>
      </c>
      <c r="E78">
        <v>51.7</v>
      </c>
      <c r="F78">
        <v>3783400000</v>
      </c>
      <c r="G78">
        <v>1105900000</v>
      </c>
      <c r="H78">
        <v>713720000</v>
      </c>
      <c r="I78">
        <v>710100000</v>
      </c>
      <c r="J78">
        <v>1253700000</v>
      </c>
      <c r="K78">
        <v>472930000</v>
      </c>
      <c r="L78">
        <v>138240000</v>
      </c>
      <c r="M78">
        <v>89215000</v>
      </c>
      <c r="N78">
        <v>88763000</v>
      </c>
      <c r="O78">
        <v>156710000</v>
      </c>
      <c r="P78">
        <v>1161900000</v>
      </c>
      <c r="Q78">
        <v>1127500000</v>
      </c>
      <c r="R78">
        <v>731780000</v>
      </c>
      <c r="S78">
        <v>1194700000</v>
      </c>
      <c r="U78">
        <f t="shared" si="6"/>
        <v>0.48471970559498051</v>
      </c>
      <c r="V78">
        <f t="shared" si="7"/>
        <v>1.2298959622235435</v>
      </c>
      <c r="W78">
        <f t="shared" si="8"/>
        <v>0.41839934155910047</v>
      </c>
      <c r="X78">
        <f t="shared" si="9"/>
        <v>0.54334499581392415</v>
      </c>
      <c r="Y78">
        <f t="shared" si="10"/>
        <v>1.5164348249309945</v>
      </c>
      <c r="Z78">
        <f t="shared" si="11"/>
        <v>0.46265019769104238</v>
      </c>
    </row>
    <row r="79" spans="1:26" x14ac:dyDescent="0.2">
      <c r="A79" t="s">
        <v>109</v>
      </c>
      <c r="B79">
        <v>69.900000000000006</v>
      </c>
      <c r="C79">
        <v>63</v>
      </c>
      <c r="D79">
        <v>66.5</v>
      </c>
      <c r="E79">
        <v>63.4</v>
      </c>
      <c r="F79">
        <v>6485000000</v>
      </c>
      <c r="G79">
        <v>2101800000</v>
      </c>
      <c r="H79">
        <v>1397500000</v>
      </c>
      <c r="I79">
        <v>1804100000</v>
      </c>
      <c r="J79">
        <v>1181500000</v>
      </c>
      <c r="K79">
        <v>127160000</v>
      </c>
      <c r="L79">
        <v>41211000</v>
      </c>
      <c r="M79">
        <v>27403000</v>
      </c>
      <c r="N79">
        <v>35375000</v>
      </c>
      <c r="O79">
        <v>23168000</v>
      </c>
      <c r="P79">
        <v>2092900000</v>
      </c>
      <c r="Q79">
        <v>2044000000</v>
      </c>
      <c r="R79">
        <v>1910800000</v>
      </c>
      <c r="S79">
        <v>1188300000</v>
      </c>
      <c r="U79">
        <f t="shared" si="6"/>
        <v>0.26765673926869449</v>
      </c>
      <c r="V79">
        <f t="shared" si="7"/>
        <v>0.4684906333026661</v>
      </c>
      <c r="W79">
        <f t="shared" si="8"/>
        <v>0.2295587677995666</v>
      </c>
      <c r="X79">
        <f t="shared" si="9"/>
        <v>0.30002896147786273</v>
      </c>
      <c r="Y79">
        <f t="shared" si="10"/>
        <v>0.57763870548020524</v>
      </c>
      <c r="Z79">
        <f t="shared" si="11"/>
        <v>0.25383741979235319</v>
      </c>
    </row>
    <row r="80" spans="1:26" x14ac:dyDescent="0.2">
      <c r="A80" t="s">
        <v>219</v>
      </c>
      <c r="B80">
        <v>73.900000000000006</v>
      </c>
      <c r="C80">
        <v>60.9</v>
      </c>
      <c r="D80">
        <v>65</v>
      </c>
      <c r="E80">
        <v>63</v>
      </c>
      <c r="F80">
        <v>8183400000</v>
      </c>
      <c r="G80">
        <v>3247800000</v>
      </c>
      <c r="H80">
        <v>1773100000</v>
      </c>
      <c r="I80">
        <v>1928700000</v>
      </c>
      <c r="J80">
        <v>1233800000</v>
      </c>
      <c r="K80">
        <v>154400000</v>
      </c>
      <c r="L80">
        <v>61279000</v>
      </c>
      <c r="M80">
        <v>33455000</v>
      </c>
      <c r="N80">
        <v>36390000</v>
      </c>
      <c r="O80">
        <v>23280000</v>
      </c>
      <c r="P80">
        <v>3110100000</v>
      </c>
      <c r="Q80">
        <v>2656300000</v>
      </c>
      <c r="R80">
        <v>1931400000</v>
      </c>
      <c r="S80">
        <v>1148100000</v>
      </c>
      <c r="U80">
        <f t="shared" si="6"/>
        <v>0.17402270996418562</v>
      </c>
      <c r="V80">
        <f t="shared" si="7"/>
        <v>0.44781386685675245</v>
      </c>
      <c r="W80">
        <f t="shared" si="8"/>
        <v>0.17066767570132971</v>
      </c>
      <c r="X80">
        <f t="shared" si="9"/>
        <v>0.19507019732353401</v>
      </c>
      <c r="Y80">
        <f t="shared" si="10"/>
        <v>0.55214470463084786</v>
      </c>
      <c r="Z80">
        <f t="shared" si="11"/>
        <v>0.18871787323675213</v>
      </c>
    </row>
    <row r="81" spans="1:26" x14ac:dyDescent="0.2">
      <c r="A81" t="s">
        <v>498</v>
      </c>
      <c r="B81">
        <v>76.8</v>
      </c>
      <c r="C81">
        <v>73.2</v>
      </c>
      <c r="D81">
        <v>73.2</v>
      </c>
      <c r="E81">
        <v>74.599999999999994</v>
      </c>
      <c r="F81">
        <v>3908200000</v>
      </c>
      <c r="G81">
        <v>1194900000</v>
      </c>
      <c r="H81">
        <v>758100000</v>
      </c>
      <c r="I81">
        <v>785930000</v>
      </c>
      <c r="J81">
        <v>1169300000</v>
      </c>
      <c r="K81">
        <v>558310000</v>
      </c>
      <c r="L81">
        <v>170700000</v>
      </c>
      <c r="M81">
        <v>108300000</v>
      </c>
      <c r="N81">
        <v>112280000</v>
      </c>
      <c r="O81">
        <v>167040000</v>
      </c>
      <c r="P81">
        <v>1382100000</v>
      </c>
      <c r="Q81">
        <v>1072500000</v>
      </c>
      <c r="R81">
        <v>723420000</v>
      </c>
      <c r="S81">
        <v>1125000000</v>
      </c>
      <c r="U81">
        <f t="shared" si="6"/>
        <v>0.38371927849567433</v>
      </c>
      <c r="V81">
        <f t="shared" si="7"/>
        <v>1.1715263439119223</v>
      </c>
      <c r="W81">
        <f t="shared" si="8"/>
        <v>0.41419409291493653</v>
      </c>
      <c r="X81">
        <f t="shared" si="9"/>
        <v>0.43012889173143032</v>
      </c>
      <c r="Y81">
        <f t="shared" si="10"/>
        <v>1.4444663620330047</v>
      </c>
      <c r="Z81">
        <f t="shared" si="11"/>
        <v>0.45800019248474194</v>
      </c>
    </row>
    <row r="82" spans="1:26" x14ac:dyDescent="0.2">
      <c r="A82" t="s">
        <v>701</v>
      </c>
      <c r="B82">
        <v>55.8</v>
      </c>
      <c r="C82">
        <v>49.8</v>
      </c>
      <c r="D82">
        <v>53.3</v>
      </c>
      <c r="E82">
        <v>48.3</v>
      </c>
      <c r="F82">
        <v>7441600000</v>
      </c>
      <c r="G82">
        <v>2392800000</v>
      </c>
      <c r="H82">
        <v>1633000000</v>
      </c>
      <c r="I82">
        <v>2428000000</v>
      </c>
      <c r="J82">
        <v>987850000</v>
      </c>
      <c r="K82">
        <v>55535000</v>
      </c>
      <c r="L82">
        <v>17856000</v>
      </c>
      <c r="M82">
        <v>12187000</v>
      </c>
      <c r="N82">
        <v>18119000</v>
      </c>
      <c r="O82">
        <v>7372000</v>
      </c>
      <c r="P82">
        <v>2521000000</v>
      </c>
      <c r="Q82">
        <v>2385600000</v>
      </c>
      <c r="R82">
        <v>2315400000</v>
      </c>
      <c r="S82">
        <v>1060200000</v>
      </c>
      <c r="U82">
        <f t="shared" si="6"/>
        <v>0.19825105994283243</v>
      </c>
      <c r="V82">
        <f t="shared" si="7"/>
        <v>0.34494656036128002</v>
      </c>
      <c r="W82">
        <f t="shared" si="8"/>
        <v>0.17548453653896559</v>
      </c>
      <c r="X82">
        <f t="shared" si="9"/>
        <v>0.22222888834800403</v>
      </c>
      <c r="Y82">
        <f t="shared" si="10"/>
        <v>0.42531156531834419</v>
      </c>
      <c r="Z82">
        <f t="shared" si="11"/>
        <v>0.19404417611877445</v>
      </c>
    </row>
    <row r="83" spans="1:26" x14ac:dyDescent="0.2">
      <c r="A83" t="s">
        <v>624</v>
      </c>
      <c r="B83">
        <v>66.7</v>
      </c>
      <c r="C83">
        <v>58.6</v>
      </c>
      <c r="D83">
        <v>62.6</v>
      </c>
      <c r="E83">
        <v>62.3</v>
      </c>
      <c r="F83">
        <v>3479800000</v>
      </c>
      <c r="G83">
        <v>880230000</v>
      </c>
      <c r="H83">
        <v>551170000</v>
      </c>
      <c r="I83">
        <v>959750000</v>
      </c>
      <c r="J83">
        <v>1088700000</v>
      </c>
      <c r="K83">
        <v>115990000</v>
      </c>
      <c r="L83">
        <v>29341000</v>
      </c>
      <c r="M83">
        <v>18372000</v>
      </c>
      <c r="N83">
        <v>31992000</v>
      </c>
      <c r="O83">
        <v>36290000</v>
      </c>
      <c r="P83">
        <v>917540000</v>
      </c>
      <c r="Q83">
        <v>875080000</v>
      </c>
      <c r="R83">
        <v>940590000</v>
      </c>
      <c r="S83">
        <v>1053800000</v>
      </c>
      <c r="U83">
        <f t="shared" si="6"/>
        <v>0.54141932319084018</v>
      </c>
      <c r="V83">
        <f t="shared" si="7"/>
        <v>0.84401056862107549</v>
      </c>
      <c r="W83">
        <f t="shared" si="8"/>
        <v>0.47550940958744875</v>
      </c>
      <c r="X83">
        <f t="shared" si="9"/>
        <v>0.60690224989225383</v>
      </c>
      <c r="Y83">
        <f t="shared" si="10"/>
        <v>1.0406465735141424</v>
      </c>
      <c r="Z83">
        <f t="shared" si="11"/>
        <v>0.52580035506224354</v>
      </c>
    </row>
    <row r="84" spans="1:26" x14ac:dyDescent="0.2">
      <c r="A84" t="s">
        <v>494</v>
      </c>
      <c r="B84">
        <v>65.400000000000006</v>
      </c>
      <c r="C84">
        <v>64.7</v>
      </c>
      <c r="D84">
        <v>61.5</v>
      </c>
      <c r="E84">
        <v>61.5</v>
      </c>
      <c r="F84">
        <v>4276900000</v>
      </c>
      <c r="G84">
        <v>1446800000</v>
      </c>
      <c r="H84">
        <v>1036100000</v>
      </c>
      <c r="I84">
        <v>730200000</v>
      </c>
      <c r="J84">
        <v>1063900000</v>
      </c>
      <c r="K84">
        <v>427690000</v>
      </c>
      <c r="L84">
        <v>144680000</v>
      </c>
      <c r="M84">
        <v>103610000</v>
      </c>
      <c r="N84">
        <v>73020000</v>
      </c>
      <c r="O84">
        <v>106390000</v>
      </c>
      <c r="P84">
        <v>1477700000</v>
      </c>
      <c r="Q84">
        <v>1526400000</v>
      </c>
      <c r="R84">
        <v>775520000</v>
      </c>
      <c r="S84">
        <v>1049100000</v>
      </c>
      <c r="U84">
        <f t="shared" si="6"/>
        <v>0.33468109207310892</v>
      </c>
      <c r="V84">
        <f t="shared" si="7"/>
        <v>1.0190932673927282</v>
      </c>
      <c r="W84">
        <f t="shared" si="8"/>
        <v>0.27139210460962426</v>
      </c>
      <c r="X84">
        <f t="shared" si="9"/>
        <v>0.37515969429848162</v>
      </c>
      <c r="Y84">
        <f t="shared" si="10"/>
        <v>1.2565197122308787</v>
      </c>
      <c r="Z84">
        <f t="shared" si="11"/>
        <v>0.30009514446545776</v>
      </c>
    </row>
    <row r="85" spans="1:26" x14ac:dyDescent="0.2">
      <c r="A85" t="s">
        <v>539</v>
      </c>
      <c r="B85">
        <v>59.2</v>
      </c>
      <c r="C85">
        <v>50</v>
      </c>
      <c r="D85">
        <v>57.6</v>
      </c>
      <c r="E85">
        <v>57.7</v>
      </c>
      <c r="F85">
        <v>5516300000</v>
      </c>
      <c r="G85">
        <v>1784400000</v>
      </c>
      <c r="H85">
        <v>1249400000</v>
      </c>
      <c r="I85">
        <v>1435600000</v>
      </c>
      <c r="J85">
        <v>1046900000</v>
      </c>
      <c r="K85">
        <v>96776000</v>
      </c>
      <c r="L85">
        <v>31305000</v>
      </c>
      <c r="M85">
        <v>21919000</v>
      </c>
      <c r="N85">
        <v>25186000</v>
      </c>
      <c r="O85">
        <v>18366000</v>
      </c>
      <c r="P85">
        <v>1976600000</v>
      </c>
      <c r="Q85">
        <v>1657300000</v>
      </c>
      <c r="R85">
        <v>1441500000</v>
      </c>
      <c r="S85">
        <v>1044300000</v>
      </c>
      <c r="U85">
        <f t="shared" si="6"/>
        <v>0.24906175883836645</v>
      </c>
      <c r="V85">
        <f t="shared" si="7"/>
        <v>0.54575871445542889</v>
      </c>
      <c r="W85">
        <f t="shared" si="8"/>
        <v>0.2488128620689988</v>
      </c>
      <c r="X85">
        <f t="shared" si="9"/>
        <v>0.27918497793963454</v>
      </c>
      <c r="Y85">
        <f t="shared" si="10"/>
        <v>0.67290855977243913</v>
      </c>
      <c r="Z85">
        <f t="shared" si="11"/>
        <v>0.27512787041046555</v>
      </c>
    </row>
    <row r="86" spans="1:26" x14ac:dyDescent="0.2">
      <c r="A86" t="s">
        <v>500</v>
      </c>
      <c r="B86">
        <v>73.400000000000006</v>
      </c>
      <c r="C86">
        <v>73.400000000000006</v>
      </c>
      <c r="D86">
        <v>73.400000000000006</v>
      </c>
      <c r="E86">
        <v>74.099999999999994</v>
      </c>
      <c r="F86">
        <v>3804400000</v>
      </c>
      <c r="G86">
        <v>1160500000</v>
      </c>
      <c r="H86">
        <v>816590000</v>
      </c>
      <c r="I86">
        <v>647390000</v>
      </c>
      <c r="J86">
        <v>1179900000</v>
      </c>
      <c r="K86">
        <v>380440000</v>
      </c>
      <c r="L86">
        <v>116050000</v>
      </c>
      <c r="M86">
        <v>81659000</v>
      </c>
      <c r="N86">
        <v>64739000</v>
      </c>
      <c r="O86">
        <v>117990000</v>
      </c>
      <c r="P86">
        <v>1230400000</v>
      </c>
      <c r="Q86">
        <v>1227200000</v>
      </c>
      <c r="R86">
        <v>735750000</v>
      </c>
      <c r="S86">
        <v>1033500000</v>
      </c>
      <c r="U86">
        <f t="shared" si="6"/>
        <v>0.39597222345395805</v>
      </c>
      <c r="V86">
        <f t="shared" si="7"/>
        <v>1.058206093435893</v>
      </c>
      <c r="W86">
        <f t="shared" si="8"/>
        <v>0.33253993964007456</v>
      </c>
      <c r="X86">
        <f t="shared" si="9"/>
        <v>0.44386379099428347</v>
      </c>
      <c r="Y86">
        <f t="shared" si="10"/>
        <v>1.3047449713870207</v>
      </c>
      <c r="Z86">
        <f t="shared" si="11"/>
        <v>0.36771011216545124</v>
      </c>
    </row>
    <row r="87" spans="1:26" x14ac:dyDescent="0.2">
      <c r="A87" t="s">
        <v>423</v>
      </c>
      <c r="B87">
        <v>65.8</v>
      </c>
      <c r="C87">
        <v>65.8</v>
      </c>
      <c r="D87">
        <v>61.8</v>
      </c>
      <c r="E87">
        <v>65.8</v>
      </c>
      <c r="F87">
        <v>2738900000</v>
      </c>
      <c r="G87">
        <v>539660000</v>
      </c>
      <c r="H87">
        <v>373960000</v>
      </c>
      <c r="I87">
        <v>730200000</v>
      </c>
      <c r="J87">
        <v>1095100000</v>
      </c>
      <c r="K87">
        <v>248990000</v>
      </c>
      <c r="L87">
        <v>49060000</v>
      </c>
      <c r="M87">
        <v>33997000</v>
      </c>
      <c r="N87">
        <v>66381000</v>
      </c>
      <c r="O87">
        <v>99551000</v>
      </c>
      <c r="P87">
        <v>605330000</v>
      </c>
      <c r="Q87">
        <v>536940000</v>
      </c>
      <c r="R87">
        <v>677430000</v>
      </c>
      <c r="S87">
        <v>1016900000</v>
      </c>
      <c r="U87">
        <f t="shared" si="6"/>
        <v>0.79192966777591145</v>
      </c>
      <c r="V87">
        <f t="shared" si="7"/>
        <v>1.1308470505621524</v>
      </c>
      <c r="W87">
        <f t="shared" si="8"/>
        <v>0.74782704648791865</v>
      </c>
      <c r="X87">
        <f t="shared" si="9"/>
        <v>0.88771101536805508</v>
      </c>
      <c r="Y87">
        <f t="shared" si="10"/>
        <v>1.3943096829447592</v>
      </c>
      <c r="Z87">
        <f t="shared" si="11"/>
        <v>0.82691891819689323</v>
      </c>
    </row>
    <row r="88" spans="1:26" x14ac:dyDescent="0.2">
      <c r="A88" t="s">
        <v>371</v>
      </c>
      <c r="B88">
        <v>51.8</v>
      </c>
      <c r="C88">
        <v>52.3</v>
      </c>
      <c r="D88">
        <v>50.7</v>
      </c>
      <c r="E88">
        <v>51.5</v>
      </c>
      <c r="F88">
        <v>5310200000</v>
      </c>
      <c r="G88">
        <v>1571400000</v>
      </c>
      <c r="H88">
        <v>1257600000</v>
      </c>
      <c r="I88">
        <v>1543700000</v>
      </c>
      <c r="J88">
        <v>937560000</v>
      </c>
      <c r="K88">
        <v>112980000</v>
      </c>
      <c r="L88">
        <v>33433000</v>
      </c>
      <c r="M88">
        <v>26758000</v>
      </c>
      <c r="N88">
        <v>32844000</v>
      </c>
      <c r="O88">
        <v>19948000</v>
      </c>
      <c r="P88">
        <v>1697900000</v>
      </c>
      <c r="Q88">
        <v>1735500000</v>
      </c>
      <c r="R88">
        <v>1576900000</v>
      </c>
      <c r="S88">
        <v>979580000</v>
      </c>
      <c r="U88">
        <f t="shared" si="6"/>
        <v>0.27197461144994767</v>
      </c>
      <c r="V88">
        <f t="shared" si="7"/>
        <v>0.46797839564922367</v>
      </c>
      <c r="W88">
        <f t="shared" si="8"/>
        <v>0.22287634181841443</v>
      </c>
      <c r="X88">
        <f t="shared" si="9"/>
        <v>0.3048690664192707</v>
      </c>
      <c r="Y88">
        <f t="shared" si="10"/>
        <v>0.57700712765559248</v>
      </c>
      <c r="Z88">
        <f t="shared" si="11"/>
        <v>0.24644824539806437</v>
      </c>
    </row>
    <row r="89" spans="1:26" x14ac:dyDescent="0.2">
      <c r="A89" t="s">
        <v>451</v>
      </c>
      <c r="B89">
        <v>40.5</v>
      </c>
      <c r="C89">
        <v>38</v>
      </c>
      <c r="D89">
        <v>40.5</v>
      </c>
      <c r="E89">
        <v>47.1</v>
      </c>
      <c r="F89">
        <v>2428400000</v>
      </c>
      <c r="G89">
        <v>567640000</v>
      </c>
      <c r="H89">
        <v>465570000</v>
      </c>
      <c r="I89">
        <v>603430000</v>
      </c>
      <c r="J89">
        <v>791810000</v>
      </c>
      <c r="K89">
        <v>485690000</v>
      </c>
      <c r="L89">
        <v>113530000</v>
      </c>
      <c r="M89">
        <v>93113000</v>
      </c>
      <c r="N89">
        <v>120690000</v>
      </c>
      <c r="O89">
        <v>158360000</v>
      </c>
      <c r="P89">
        <v>515840000</v>
      </c>
      <c r="Q89">
        <v>610390000</v>
      </c>
      <c r="R89">
        <v>636270000</v>
      </c>
      <c r="S89">
        <v>968580000</v>
      </c>
      <c r="U89">
        <f t="shared" si="6"/>
        <v>0.88515850188788403</v>
      </c>
      <c r="V89">
        <f t="shared" si="7"/>
        <v>1.1467905304307611</v>
      </c>
      <c r="W89">
        <f t="shared" si="8"/>
        <v>0.62658034344952729</v>
      </c>
      <c r="X89">
        <f t="shared" si="9"/>
        <v>0.99221557727384468</v>
      </c>
      <c r="Y89">
        <f t="shared" si="10"/>
        <v>1.4139676449561429</v>
      </c>
      <c r="Z89">
        <f t="shared" si="11"/>
        <v>0.69284889093282009</v>
      </c>
    </row>
    <row r="90" spans="1:26" x14ac:dyDescent="0.2">
      <c r="A90" t="s">
        <v>512</v>
      </c>
      <c r="B90">
        <v>65.2</v>
      </c>
      <c r="C90">
        <v>65.2</v>
      </c>
      <c r="D90">
        <v>65.2</v>
      </c>
      <c r="E90">
        <v>65.2</v>
      </c>
      <c r="F90">
        <v>3247200000</v>
      </c>
      <c r="G90">
        <v>944180000</v>
      </c>
      <c r="H90">
        <v>656300000</v>
      </c>
      <c r="I90">
        <v>646030000</v>
      </c>
      <c r="J90">
        <v>1000600000</v>
      </c>
      <c r="K90">
        <v>541190000</v>
      </c>
      <c r="L90">
        <v>157360000</v>
      </c>
      <c r="M90">
        <v>109380000</v>
      </c>
      <c r="N90">
        <v>107670000</v>
      </c>
      <c r="O90">
        <v>166770000</v>
      </c>
      <c r="P90">
        <v>916440000</v>
      </c>
      <c r="Q90">
        <v>1113900000</v>
      </c>
      <c r="R90">
        <v>652220000</v>
      </c>
      <c r="S90">
        <v>966920000</v>
      </c>
      <c r="U90">
        <f t="shared" si="6"/>
        <v>0.49737857123166851</v>
      </c>
      <c r="V90">
        <f t="shared" si="7"/>
        <v>1.116828476923226</v>
      </c>
      <c r="W90">
        <f t="shared" si="8"/>
        <v>0.34276227657747488</v>
      </c>
      <c r="X90">
        <f t="shared" si="9"/>
        <v>0.55753491055636795</v>
      </c>
      <c r="Y90">
        <f t="shared" si="10"/>
        <v>1.3770250882189627</v>
      </c>
      <c r="Z90">
        <f t="shared" si="11"/>
        <v>0.37901358646665217</v>
      </c>
    </row>
    <row r="91" spans="1:26" x14ac:dyDescent="0.2">
      <c r="A91" t="s">
        <v>48</v>
      </c>
      <c r="B91">
        <v>57.4</v>
      </c>
      <c r="C91">
        <v>51.3</v>
      </c>
      <c r="D91">
        <v>56</v>
      </c>
      <c r="E91">
        <v>53.2</v>
      </c>
      <c r="F91">
        <v>5929700000</v>
      </c>
      <c r="G91">
        <v>2045600000</v>
      </c>
      <c r="H91">
        <v>1397600000</v>
      </c>
      <c r="I91">
        <v>1499500000</v>
      </c>
      <c r="J91">
        <v>987020000</v>
      </c>
      <c r="K91">
        <v>121010000</v>
      </c>
      <c r="L91">
        <v>41746000</v>
      </c>
      <c r="M91">
        <v>28522000</v>
      </c>
      <c r="N91">
        <v>30602000</v>
      </c>
      <c r="O91">
        <v>20143000</v>
      </c>
      <c r="P91">
        <v>2165700000</v>
      </c>
      <c r="Q91">
        <v>1888100000</v>
      </c>
      <c r="R91">
        <v>1549000000</v>
      </c>
      <c r="S91">
        <v>963610000</v>
      </c>
      <c r="U91">
        <f t="shared" si="6"/>
        <v>0.2097507708132251</v>
      </c>
      <c r="V91">
        <f t="shared" si="7"/>
        <v>0.46864061939654</v>
      </c>
      <c r="W91">
        <f t="shared" si="8"/>
        <v>0.20152316964831654</v>
      </c>
      <c r="X91">
        <f t="shared" si="9"/>
        <v>0.23511945228137082</v>
      </c>
      <c r="Y91">
        <f t="shared" si="10"/>
        <v>0.57782363505391865</v>
      </c>
      <c r="Z91">
        <f t="shared" si="11"/>
        <v>0.22283671367572966</v>
      </c>
    </row>
    <row r="92" spans="1:26" x14ac:dyDescent="0.2">
      <c r="A92" t="s">
        <v>496</v>
      </c>
      <c r="B92">
        <v>64.900000000000006</v>
      </c>
      <c r="C92">
        <v>57.6</v>
      </c>
      <c r="D92">
        <v>57</v>
      </c>
      <c r="E92">
        <v>57</v>
      </c>
      <c r="F92">
        <v>3199800000</v>
      </c>
      <c r="G92">
        <v>894790000</v>
      </c>
      <c r="H92">
        <v>590920000</v>
      </c>
      <c r="I92">
        <v>704340000</v>
      </c>
      <c r="J92">
        <v>1009700000</v>
      </c>
      <c r="K92">
        <v>355530000</v>
      </c>
      <c r="L92">
        <v>99421000</v>
      </c>
      <c r="M92">
        <v>65658000</v>
      </c>
      <c r="N92">
        <v>78260000</v>
      </c>
      <c r="O92">
        <v>112190000</v>
      </c>
      <c r="P92">
        <v>977380000</v>
      </c>
      <c r="Q92">
        <v>883670000</v>
      </c>
      <c r="R92">
        <v>742260000</v>
      </c>
      <c r="S92">
        <v>926810000</v>
      </c>
      <c r="U92">
        <f t="shared" si="6"/>
        <v>0.44702089825543595</v>
      </c>
      <c r="V92">
        <f t="shared" si="7"/>
        <v>0.94064272626610701</v>
      </c>
      <c r="W92">
        <f t="shared" si="8"/>
        <v>0.41414200246240035</v>
      </c>
      <c r="X92">
        <f t="shared" si="9"/>
        <v>0.50108663891268801</v>
      </c>
      <c r="Y92">
        <f t="shared" si="10"/>
        <v>1.1597919106499948</v>
      </c>
      <c r="Z92">
        <f t="shared" si="11"/>
        <v>0.45794259282869604</v>
      </c>
    </row>
    <row r="93" spans="1:26" x14ac:dyDescent="0.2">
      <c r="A93" t="s">
        <v>527</v>
      </c>
      <c r="B93">
        <v>55</v>
      </c>
      <c r="C93">
        <v>54.5</v>
      </c>
      <c r="D93">
        <v>54.5</v>
      </c>
      <c r="E93">
        <v>55</v>
      </c>
      <c r="F93">
        <v>3505000000</v>
      </c>
      <c r="G93">
        <v>992440000</v>
      </c>
      <c r="H93">
        <v>832420000</v>
      </c>
      <c r="I93">
        <v>658650000</v>
      </c>
      <c r="J93">
        <v>1021500000</v>
      </c>
      <c r="K93">
        <v>438130000</v>
      </c>
      <c r="L93">
        <v>124060000</v>
      </c>
      <c r="M93">
        <v>104050000</v>
      </c>
      <c r="N93">
        <v>82332000</v>
      </c>
      <c r="O93">
        <v>127690000</v>
      </c>
      <c r="P93">
        <v>1187000000</v>
      </c>
      <c r="Q93">
        <v>1189800000</v>
      </c>
      <c r="R93">
        <v>684230000</v>
      </c>
      <c r="S93">
        <v>918450000</v>
      </c>
      <c r="U93">
        <f t="shared" si="6"/>
        <v>0.36475845143215058</v>
      </c>
      <c r="V93">
        <f t="shared" si="7"/>
        <v>1.011214886527483</v>
      </c>
      <c r="W93">
        <f t="shared" si="8"/>
        <v>0.30481071744940019</v>
      </c>
      <c r="X93">
        <f t="shared" si="9"/>
        <v>0.40887481358576649</v>
      </c>
      <c r="Y93">
        <f t="shared" si="10"/>
        <v>1.2468058409156753</v>
      </c>
      <c r="Z93">
        <f t="shared" si="11"/>
        <v>0.33704818502061079</v>
      </c>
    </row>
    <row r="94" spans="1:26" x14ac:dyDescent="0.2">
      <c r="A94" t="s">
        <v>300</v>
      </c>
      <c r="B94">
        <v>43.6</v>
      </c>
      <c r="C94">
        <v>42.7</v>
      </c>
      <c r="D94">
        <v>42.7</v>
      </c>
      <c r="E94">
        <v>39.9</v>
      </c>
      <c r="F94">
        <v>5138700000</v>
      </c>
      <c r="G94">
        <v>1812700000</v>
      </c>
      <c r="H94">
        <v>1258000000</v>
      </c>
      <c r="I94">
        <v>1213400000</v>
      </c>
      <c r="J94">
        <v>854600000</v>
      </c>
      <c r="K94">
        <v>171290000</v>
      </c>
      <c r="L94">
        <v>60423000</v>
      </c>
      <c r="M94">
        <v>41932000</v>
      </c>
      <c r="N94">
        <v>40448000</v>
      </c>
      <c r="O94">
        <v>28487000</v>
      </c>
      <c r="P94">
        <v>1863100000</v>
      </c>
      <c r="Q94">
        <v>1834700000</v>
      </c>
      <c r="R94">
        <v>1266700000</v>
      </c>
      <c r="S94">
        <v>917270000</v>
      </c>
      <c r="U94">
        <f t="shared" si="6"/>
        <v>0.23209275711412097</v>
      </c>
      <c r="V94">
        <f t="shared" si="7"/>
        <v>0.54552350407711103</v>
      </c>
      <c r="W94">
        <f t="shared" si="8"/>
        <v>0.19741529998348864</v>
      </c>
      <c r="X94">
        <f t="shared" si="9"/>
        <v>0.26016363000514259</v>
      </c>
      <c r="Y94">
        <f t="shared" si="10"/>
        <v>0.67261855051976893</v>
      </c>
      <c r="Z94">
        <f t="shared" si="11"/>
        <v>0.21829438646880883</v>
      </c>
    </row>
    <row r="95" spans="1:26" x14ac:dyDescent="0.2">
      <c r="A95" t="s">
        <v>502</v>
      </c>
      <c r="B95">
        <v>75.3</v>
      </c>
      <c r="C95">
        <v>74.7</v>
      </c>
      <c r="D95">
        <v>75.3</v>
      </c>
      <c r="E95">
        <v>75.3</v>
      </c>
      <c r="F95">
        <v>2891800000</v>
      </c>
      <c r="G95">
        <v>922990000</v>
      </c>
      <c r="H95">
        <v>617280000</v>
      </c>
      <c r="I95">
        <v>483130000</v>
      </c>
      <c r="J95">
        <v>868360000</v>
      </c>
      <c r="K95">
        <v>289180000</v>
      </c>
      <c r="L95">
        <v>92299000</v>
      </c>
      <c r="M95">
        <v>61728000</v>
      </c>
      <c r="N95">
        <v>48313000</v>
      </c>
      <c r="O95">
        <v>86836000</v>
      </c>
      <c r="P95">
        <v>967910000</v>
      </c>
      <c r="Q95">
        <v>842380000</v>
      </c>
      <c r="R95">
        <v>516660000</v>
      </c>
      <c r="S95">
        <v>908580000</v>
      </c>
      <c r="U95">
        <f t="shared" si="6"/>
        <v>0.44251577745593379</v>
      </c>
      <c r="V95">
        <f t="shared" si="7"/>
        <v>1.3247940866059553</v>
      </c>
      <c r="W95">
        <f t="shared" si="8"/>
        <v>0.4258962388986236</v>
      </c>
      <c r="X95">
        <f t="shared" si="9"/>
        <v>0.4960366382345805</v>
      </c>
      <c r="Y95">
        <f t="shared" si="10"/>
        <v>1.6334421369754633</v>
      </c>
      <c r="Z95">
        <f t="shared" si="11"/>
        <v>0.47093998376784441</v>
      </c>
    </row>
    <row r="96" spans="1:26" x14ac:dyDescent="0.2">
      <c r="A96" t="s">
        <v>519</v>
      </c>
      <c r="B96">
        <v>67.900000000000006</v>
      </c>
      <c r="C96">
        <v>71.2</v>
      </c>
      <c r="D96">
        <v>71.2</v>
      </c>
      <c r="E96">
        <v>71.2</v>
      </c>
      <c r="F96">
        <v>2804100000</v>
      </c>
      <c r="G96">
        <v>859510000</v>
      </c>
      <c r="H96">
        <v>524980000</v>
      </c>
      <c r="I96">
        <v>457230000</v>
      </c>
      <c r="J96">
        <v>962430000</v>
      </c>
      <c r="K96">
        <v>175260000</v>
      </c>
      <c r="L96">
        <v>53719000</v>
      </c>
      <c r="M96">
        <v>32811000</v>
      </c>
      <c r="N96">
        <v>28577000</v>
      </c>
      <c r="O96">
        <v>60152000</v>
      </c>
      <c r="P96">
        <v>932250000</v>
      </c>
      <c r="Q96">
        <v>797150000</v>
      </c>
      <c r="R96">
        <v>485840000</v>
      </c>
      <c r="S96">
        <v>895150000</v>
      </c>
      <c r="U96">
        <f t="shared" si="6"/>
        <v>0.45265152482098753</v>
      </c>
      <c r="V96">
        <f t="shared" si="7"/>
        <v>1.38801000208771</v>
      </c>
      <c r="W96">
        <f t="shared" si="8"/>
        <v>0.44340893972285578</v>
      </c>
      <c r="X96">
        <f t="shared" si="9"/>
        <v>0.50739827166121454</v>
      </c>
      <c r="Y96">
        <f t="shared" si="10"/>
        <v>1.7113859783009651</v>
      </c>
      <c r="Z96">
        <f t="shared" si="11"/>
        <v>0.49030486725031674</v>
      </c>
    </row>
    <row r="97" spans="1:26" x14ac:dyDescent="0.2">
      <c r="A97" t="s">
        <v>191</v>
      </c>
      <c r="B97">
        <v>58.8</v>
      </c>
      <c r="C97">
        <v>53.4</v>
      </c>
      <c r="D97">
        <v>53.4</v>
      </c>
      <c r="E97">
        <v>53.4</v>
      </c>
      <c r="F97">
        <v>3185000000</v>
      </c>
      <c r="G97">
        <v>798670000</v>
      </c>
      <c r="H97">
        <v>342500000</v>
      </c>
      <c r="I97">
        <v>1048000000</v>
      </c>
      <c r="J97">
        <v>995870000</v>
      </c>
      <c r="K97">
        <v>318500000</v>
      </c>
      <c r="L97">
        <v>79867000</v>
      </c>
      <c r="M97">
        <v>34250000</v>
      </c>
      <c r="N97">
        <v>104800000</v>
      </c>
      <c r="O97">
        <v>99587000</v>
      </c>
      <c r="P97">
        <v>886230000</v>
      </c>
      <c r="Q97">
        <v>662310000</v>
      </c>
      <c r="R97">
        <v>971540000</v>
      </c>
      <c r="S97">
        <v>893420000</v>
      </c>
      <c r="U97">
        <f t="shared" si="6"/>
        <v>0.47523649773238408</v>
      </c>
      <c r="V97">
        <f t="shared" si="7"/>
        <v>0.69276355492822317</v>
      </c>
      <c r="W97">
        <f t="shared" si="8"/>
        <v>0.53265135629705074</v>
      </c>
      <c r="X97">
        <f t="shared" si="9"/>
        <v>0.53271482444492568</v>
      </c>
      <c r="Y97">
        <f t="shared" si="10"/>
        <v>0.85416231323898839</v>
      </c>
      <c r="Z97">
        <f t="shared" si="11"/>
        <v>0.58898576267578318</v>
      </c>
    </row>
    <row r="98" spans="1:26" x14ac:dyDescent="0.2">
      <c r="A98" t="s">
        <v>268</v>
      </c>
      <c r="B98">
        <v>78</v>
      </c>
      <c r="C98">
        <v>75</v>
      </c>
      <c r="D98">
        <v>78</v>
      </c>
      <c r="E98">
        <v>69.5</v>
      </c>
      <c r="F98">
        <v>3541500000</v>
      </c>
      <c r="G98">
        <v>750380000</v>
      </c>
      <c r="H98">
        <v>563600000</v>
      </c>
      <c r="I98">
        <v>1401600000</v>
      </c>
      <c r="J98">
        <v>825880000</v>
      </c>
      <c r="K98">
        <v>295120000</v>
      </c>
      <c r="L98">
        <v>62532000</v>
      </c>
      <c r="M98">
        <v>46967000</v>
      </c>
      <c r="N98">
        <v>116800000</v>
      </c>
      <c r="O98">
        <v>68824000</v>
      </c>
      <c r="P98">
        <v>684980000</v>
      </c>
      <c r="Q98">
        <v>793030000</v>
      </c>
      <c r="R98">
        <v>1544900000</v>
      </c>
      <c r="S98">
        <v>870470000</v>
      </c>
      <c r="U98">
        <f t="shared" si="6"/>
        <v>0.59906849502652593</v>
      </c>
      <c r="V98">
        <f t="shared" si="7"/>
        <v>0.42446656104966374</v>
      </c>
      <c r="W98">
        <f t="shared" si="8"/>
        <v>0.43342391489630122</v>
      </c>
      <c r="X98">
        <f t="shared" si="9"/>
        <v>0.67152390374329407</v>
      </c>
      <c r="Y98">
        <f t="shared" si="10"/>
        <v>0.52335798715096093</v>
      </c>
      <c r="Z98">
        <f t="shared" si="11"/>
        <v>0.47926380372296667</v>
      </c>
    </row>
    <row r="99" spans="1:26" x14ac:dyDescent="0.2">
      <c r="A99" t="s">
        <v>303</v>
      </c>
      <c r="B99">
        <v>55.3</v>
      </c>
      <c r="C99">
        <v>50.6</v>
      </c>
      <c r="D99">
        <v>52.8</v>
      </c>
      <c r="E99">
        <v>57</v>
      </c>
      <c r="F99">
        <v>2059100000</v>
      </c>
      <c r="G99">
        <v>434920000</v>
      </c>
      <c r="H99">
        <v>229540000</v>
      </c>
      <c r="I99">
        <v>535900000</v>
      </c>
      <c r="J99">
        <v>858770000</v>
      </c>
      <c r="K99">
        <v>76264000</v>
      </c>
      <c r="L99">
        <v>16108000</v>
      </c>
      <c r="M99">
        <v>8501500</v>
      </c>
      <c r="N99">
        <v>19848000</v>
      </c>
      <c r="O99">
        <v>31806000</v>
      </c>
      <c r="P99">
        <v>457830000</v>
      </c>
      <c r="Q99">
        <v>343620000</v>
      </c>
      <c r="R99">
        <v>512830000</v>
      </c>
      <c r="S99">
        <v>866870000</v>
      </c>
      <c r="U99">
        <f t="shared" si="6"/>
        <v>0.8925864508570458</v>
      </c>
      <c r="V99">
        <f t="shared" si="7"/>
        <v>1.2734168677435886</v>
      </c>
      <c r="W99">
        <f t="shared" si="8"/>
        <v>0.996148807122198</v>
      </c>
      <c r="X99">
        <f t="shared" si="9"/>
        <v>1.0005419127930522</v>
      </c>
      <c r="Y99">
        <f t="shared" si="10"/>
        <v>1.5700951496822131</v>
      </c>
      <c r="Z99">
        <f t="shared" si="11"/>
        <v>1.1015037471794908</v>
      </c>
    </row>
    <row r="100" spans="1:26" x14ac:dyDescent="0.2">
      <c r="A100" t="s">
        <v>416</v>
      </c>
      <c r="B100">
        <v>69.7</v>
      </c>
      <c r="C100">
        <v>55.7</v>
      </c>
      <c r="D100">
        <v>69.2</v>
      </c>
      <c r="E100">
        <v>69.2</v>
      </c>
      <c r="F100">
        <v>2577100000</v>
      </c>
      <c r="G100">
        <v>766540000</v>
      </c>
      <c r="H100">
        <v>678020000</v>
      </c>
      <c r="I100">
        <v>309190000</v>
      </c>
      <c r="J100">
        <v>823370000</v>
      </c>
      <c r="K100">
        <v>234280000</v>
      </c>
      <c r="L100">
        <v>69685000</v>
      </c>
      <c r="M100">
        <v>61638000</v>
      </c>
      <c r="N100">
        <v>28108000</v>
      </c>
      <c r="O100">
        <v>74852000</v>
      </c>
      <c r="P100">
        <v>831410000</v>
      </c>
      <c r="Q100">
        <v>936400000</v>
      </c>
      <c r="R100">
        <v>325480000</v>
      </c>
      <c r="S100">
        <v>839960000</v>
      </c>
      <c r="U100">
        <f t="shared" si="6"/>
        <v>0.47625979951366121</v>
      </c>
      <c r="V100">
        <f t="shared" si="7"/>
        <v>1.9441257177917393</v>
      </c>
      <c r="W100">
        <f t="shared" si="8"/>
        <v>0.35419781610943118</v>
      </c>
      <c r="X100">
        <f t="shared" si="9"/>
        <v>0.53386189128715777</v>
      </c>
      <c r="Y100">
        <f t="shared" si="10"/>
        <v>2.3970644941165453</v>
      </c>
      <c r="Z100">
        <f t="shared" si="11"/>
        <v>0.39165857439958845</v>
      </c>
    </row>
    <row r="101" spans="1:26" x14ac:dyDescent="0.2">
      <c r="A101" t="s">
        <v>294</v>
      </c>
      <c r="B101">
        <v>58.1</v>
      </c>
      <c r="C101">
        <v>46.2</v>
      </c>
      <c r="D101">
        <v>55.2</v>
      </c>
      <c r="E101">
        <v>56</v>
      </c>
      <c r="F101">
        <v>2418200000</v>
      </c>
      <c r="G101">
        <v>547940000</v>
      </c>
      <c r="H101">
        <v>354950000</v>
      </c>
      <c r="I101">
        <v>626090000</v>
      </c>
      <c r="J101">
        <v>889190000</v>
      </c>
      <c r="K101">
        <v>71123000</v>
      </c>
      <c r="L101">
        <v>16116000</v>
      </c>
      <c r="M101">
        <v>10440000</v>
      </c>
      <c r="N101">
        <v>18414000</v>
      </c>
      <c r="O101">
        <v>26153000</v>
      </c>
      <c r="P101">
        <v>614630000</v>
      </c>
      <c r="Q101">
        <v>535360000</v>
      </c>
      <c r="R101">
        <v>651020000</v>
      </c>
      <c r="S101">
        <v>837860000</v>
      </c>
      <c r="U101">
        <f t="shared" si="6"/>
        <v>0.6426259617536999</v>
      </c>
      <c r="V101">
        <f t="shared" si="7"/>
        <v>0.96954322170817842</v>
      </c>
      <c r="W101">
        <f t="shared" si="8"/>
        <v>0.6179797116535708</v>
      </c>
      <c r="X101">
        <f t="shared" si="9"/>
        <v>0.72034950605193371</v>
      </c>
      <c r="Y101">
        <f t="shared" si="10"/>
        <v>1.1954255895075814</v>
      </c>
      <c r="Z101">
        <f t="shared" si="11"/>
        <v>0.68333863695909314</v>
      </c>
    </row>
    <row r="102" spans="1:26" x14ac:dyDescent="0.2">
      <c r="A102" t="s">
        <v>699</v>
      </c>
      <c r="B102">
        <v>71</v>
      </c>
      <c r="C102">
        <v>71.2</v>
      </c>
      <c r="D102">
        <v>71.2</v>
      </c>
      <c r="E102">
        <v>71.2</v>
      </c>
      <c r="F102">
        <v>4514600000</v>
      </c>
      <c r="G102">
        <v>1409200000</v>
      </c>
      <c r="H102">
        <v>957940000</v>
      </c>
      <c r="I102">
        <v>1353500000</v>
      </c>
      <c r="J102">
        <v>794030000</v>
      </c>
      <c r="K102">
        <v>205210000</v>
      </c>
      <c r="L102">
        <v>64053000</v>
      </c>
      <c r="M102">
        <v>43543000</v>
      </c>
      <c r="N102">
        <v>61521000</v>
      </c>
      <c r="O102">
        <v>36092000</v>
      </c>
      <c r="P102">
        <v>1377900000</v>
      </c>
      <c r="Q102">
        <v>1479800000</v>
      </c>
      <c r="R102">
        <v>1334000000</v>
      </c>
      <c r="S102">
        <v>821380000</v>
      </c>
      <c r="U102">
        <f t="shared" si="6"/>
        <v>0.28101337278513094</v>
      </c>
      <c r="V102">
        <f t="shared" si="7"/>
        <v>0.4638508343398362</v>
      </c>
      <c r="W102">
        <f t="shared" si="8"/>
        <v>0.21917437670631748</v>
      </c>
      <c r="X102">
        <f t="shared" si="9"/>
        <v>0.31500103688207637</v>
      </c>
      <c r="Y102">
        <f t="shared" si="10"/>
        <v>0.57191793482640663</v>
      </c>
      <c r="Z102">
        <f t="shared" si="11"/>
        <v>0.24235475212301563</v>
      </c>
    </row>
    <row r="103" spans="1:26" x14ac:dyDescent="0.2">
      <c r="A103" t="s">
        <v>418</v>
      </c>
      <c r="B103">
        <v>68.5</v>
      </c>
      <c r="C103">
        <v>68.5</v>
      </c>
      <c r="D103">
        <v>68.5</v>
      </c>
      <c r="E103">
        <v>68.5</v>
      </c>
      <c r="F103">
        <v>2710200000</v>
      </c>
      <c r="G103">
        <v>569710000</v>
      </c>
      <c r="H103">
        <v>605250000</v>
      </c>
      <c r="I103">
        <v>748670000</v>
      </c>
      <c r="J103">
        <v>786520000</v>
      </c>
      <c r="K103">
        <v>301130000</v>
      </c>
      <c r="L103">
        <v>63301000</v>
      </c>
      <c r="M103">
        <v>67250000</v>
      </c>
      <c r="N103">
        <v>83186000</v>
      </c>
      <c r="O103">
        <v>87391000</v>
      </c>
      <c r="P103">
        <v>539220000</v>
      </c>
      <c r="Q103">
        <v>813400000</v>
      </c>
      <c r="R103">
        <v>897840000</v>
      </c>
      <c r="S103">
        <v>811460000</v>
      </c>
      <c r="U103">
        <f t="shared" si="6"/>
        <v>0.70941715825048846</v>
      </c>
      <c r="V103">
        <f t="shared" si="7"/>
        <v>0.68086061778431062</v>
      </c>
      <c r="W103">
        <f t="shared" si="8"/>
        <v>0.39392326223306184</v>
      </c>
      <c r="X103">
        <f t="shared" si="9"/>
        <v>0.79521888305902033</v>
      </c>
      <c r="Y103">
        <f t="shared" si="10"/>
        <v>0.83948625204486849</v>
      </c>
      <c r="Z103">
        <f t="shared" si="11"/>
        <v>0.43558547312265078</v>
      </c>
    </row>
    <row r="104" spans="1:26" x14ac:dyDescent="0.2">
      <c r="A104" t="s">
        <v>702</v>
      </c>
      <c r="B104">
        <v>58.5</v>
      </c>
      <c r="C104">
        <v>47.5</v>
      </c>
      <c r="D104">
        <v>53.5</v>
      </c>
      <c r="E104">
        <v>50.7</v>
      </c>
      <c r="F104">
        <v>4257900000</v>
      </c>
      <c r="G104">
        <v>1521200000</v>
      </c>
      <c r="H104">
        <v>968480000</v>
      </c>
      <c r="I104">
        <v>1077600000</v>
      </c>
      <c r="J104">
        <v>690660000</v>
      </c>
      <c r="K104">
        <v>103850000</v>
      </c>
      <c r="L104">
        <v>37102000</v>
      </c>
      <c r="M104">
        <v>23621000</v>
      </c>
      <c r="N104">
        <v>26284000</v>
      </c>
      <c r="O104">
        <v>16845000</v>
      </c>
      <c r="P104">
        <v>1468100000</v>
      </c>
      <c r="Q104">
        <v>1410300000</v>
      </c>
      <c r="R104">
        <v>1131800000</v>
      </c>
      <c r="S104">
        <v>788520000</v>
      </c>
      <c r="U104">
        <f t="shared" si="6"/>
        <v>0.25319646517878219</v>
      </c>
      <c r="V104">
        <f t="shared" si="7"/>
        <v>0.5248474257511283</v>
      </c>
      <c r="W104">
        <f t="shared" si="8"/>
        <v>0.22077499651977528</v>
      </c>
      <c r="X104">
        <f t="shared" si="9"/>
        <v>0.28381976372055795</v>
      </c>
      <c r="Y104">
        <f t="shared" si="10"/>
        <v>0.64712539810723801</v>
      </c>
      <c r="Z104">
        <f t="shared" si="11"/>
        <v>0.24412465709075529</v>
      </c>
    </row>
    <row r="105" spans="1:26" x14ac:dyDescent="0.2">
      <c r="A105" t="s">
        <v>554</v>
      </c>
      <c r="B105">
        <v>49.2</v>
      </c>
      <c r="C105">
        <v>49</v>
      </c>
      <c r="D105">
        <v>49</v>
      </c>
      <c r="E105">
        <v>47.6</v>
      </c>
      <c r="F105">
        <v>4496900000</v>
      </c>
      <c r="G105">
        <v>1426200000</v>
      </c>
      <c r="H105">
        <v>982690000</v>
      </c>
      <c r="I105">
        <v>1302800000</v>
      </c>
      <c r="J105">
        <v>785140000</v>
      </c>
      <c r="K105">
        <v>166550000</v>
      </c>
      <c r="L105">
        <v>52823000</v>
      </c>
      <c r="M105">
        <v>36396000</v>
      </c>
      <c r="N105">
        <v>48253000</v>
      </c>
      <c r="O105">
        <v>29079000</v>
      </c>
      <c r="P105">
        <v>1555400000</v>
      </c>
      <c r="Q105">
        <v>1436000000</v>
      </c>
      <c r="R105">
        <v>1366500000</v>
      </c>
      <c r="S105">
        <v>781900000</v>
      </c>
      <c r="U105">
        <f t="shared" si="6"/>
        <v>0.23697890162676652</v>
      </c>
      <c r="V105">
        <f t="shared" si="7"/>
        <v>0.43105394578695572</v>
      </c>
      <c r="W105">
        <f t="shared" si="8"/>
        <v>0.21500346173991181</v>
      </c>
      <c r="X105">
        <f t="shared" si="9"/>
        <v>0.26564073798966498</v>
      </c>
      <c r="Y105">
        <f t="shared" si="10"/>
        <v>0.53148008847308292</v>
      </c>
      <c r="Z105">
        <f t="shared" si="11"/>
        <v>0.23774271180151449</v>
      </c>
    </row>
    <row r="106" spans="1:26" x14ac:dyDescent="0.2">
      <c r="A106" t="s">
        <v>428</v>
      </c>
      <c r="B106">
        <v>42.9</v>
      </c>
      <c r="C106">
        <v>42.9</v>
      </c>
      <c r="D106">
        <v>42.3</v>
      </c>
      <c r="E106">
        <v>42.3</v>
      </c>
      <c r="F106">
        <v>2984900000</v>
      </c>
      <c r="G106">
        <v>886270000</v>
      </c>
      <c r="H106">
        <v>737220000</v>
      </c>
      <c r="I106">
        <v>526160000</v>
      </c>
      <c r="J106">
        <v>835270000</v>
      </c>
      <c r="K106">
        <v>426420000</v>
      </c>
      <c r="L106">
        <v>126610000</v>
      </c>
      <c r="M106">
        <v>105320000</v>
      </c>
      <c r="N106">
        <v>75166000</v>
      </c>
      <c r="O106">
        <v>119320000</v>
      </c>
      <c r="P106">
        <v>989190000</v>
      </c>
      <c r="Q106">
        <v>1018000000</v>
      </c>
      <c r="R106">
        <v>593160000</v>
      </c>
      <c r="S106">
        <v>778960000</v>
      </c>
      <c r="U106">
        <f t="shared" si="6"/>
        <v>0.37122396357919651</v>
      </c>
      <c r="V106">
        <f t="shared" si="7"/>
        <v>0.98931216251149579</v>
      </c>
      <c r="W106">
        <f t="shared" si="8"/>
        <v>0.3021454497592253</v>
      </c>
      <c r="X106">
        <f t="shared" si="9"/>
        <v>0.41612230864305833</v>
      </c>
      <c r="Y106">
        <f t="shared" si="10"/>
        <v>1.2198002611927798</v>
      </c>
      <c r="Z106">
        <f t="shared" si="11"/>
        <v>0.33410103262031299</v>
      </c>
    </row>
    <row r="107" spans="1:26" x14ac:dyDescent="0.2">
      <c r="A107" t="s">
        <v>711</v>
      </c>
      <c r="B107">
        <v>75.8</v>
      </c>
      <c r="C107">
        <v>67.3</v>
      </c>
      <c r="D107">
        <v>75.5</v>
      </c>
      <c r="E107">
        <v>69.400000000000006</v>
      </c>
      <c r="F107">
        <v>3841900000</v>
      </c>
      <c r="G107">
        <v>1283400000</v>
      </c>
      <c r="H107">
        <v>752670000</v>
      </c>
      <c r="I107">
        <v>995560000</v>
      </c>
      <c r="J107">
        <v>810300000</v>
      </c>
      <c r="K107">
        <v>132480000</v>
      </c>
      <c r="L107">
        <v>44256000</v>
      </c>
      <c r="M107">
        <v>25954000</v>
      </c>
      <c r="N107">
        <v>34330000</v>
      </c>
      <c r="O107">
        <v>27941000</v>
      </c>
      <c r="P107">
        <v>1272100000</v>
      </c>
      <c r="Q107">
        <v>1162800000</v>
      </c>
      <c r="R107">
        <v>1079600000</v>
      </c>
      <c r="S107">
        <v>772570000</v>
      </c>
      <c r="U107">
        <f t="shared" si="6"/>
        <v>0.28629723318669209</v>
      </c>
      <c r="V107">
        <f t="shared" si="7"/>
        <v>0.53909463743711594</v>
      </c>
      <c r="W107">
        <f t="shared" si="8"/>
        <v>0.26235025823845215</v>
      </c>
      <c r="X107">
        <f t="shared" si="9"/>
        <v>0.32092396321378719</v>
      </c>
      <c r="Y107">
        <f t="shared" si="10"/>
        <v>0.66469189854499522</v>
      </c>
      <c r="Z107">
        <f t="shared" si="11"/>
        <v>0.29009701206991745</v>
      </c>
    </row>
    <row r="108" spans="1:26" x14ac:dyDescent="0.2">
      <c r="A108" t="s">
        <v>697</v>
      </c>
      <c r="B108">
        <v>50.9</v>
      </c>
      <c r="C108">
        <v>51</v>
      </c>
      <c r="D108">
        <v>50.7</v>
      </c>
      <c r="E108">
        <v>49.3</v>
      </c>
      <c r="F108">
        <v>4325700000</v>
      </c>
      <c r="G108">
        <v>1338700000</v>
      </c>
      <c r="H108">
        <v>974370000</v>
      </c>
      <c r="I108">
        <v>1218800000</v>
      </c>
      <c r="J108">
        <v>793820000</v>
      </c>
      <c r="K108">
        <v>105500000</v>
      </c>
      <c r="L108">
        <v>32652000</v>
      </c>
      <c r="M108">
        <v>23765000</v>
      </c>
      <c r="N108">
        <v>29726000</v>
      </c>
      <c r="O108">
        <v>19362000</v>
      </c>
      <c r="P108">
        <v>1503200000</v>
      </c>
      <c r="Q108">
        <v>1377200000</v>
      </c>
      <c r="R108">
        <v>1234000000</v>
      </c>
      <c r="S108">
        <v>771050000</v>
      </c>
      <c r="U108">
        <f t="shared" si="6"/>
        <v>0.24180559088071693</v>
      </c>
      <c r="V108">
        <f t="shared" si="7"/>
        <v>0.47071434064896511</v>
      </c>
      <c r="W108">
        <f t="shared" si="8"/>
        <v>0.22107223745723126</v>
      </c>
      <c r="X108">
        <f t="shared" si="9"/>
        <v>0.27105119979307707</v>
      </c>
      <c r="Y108">
        <f t="shared" si="10"/>
        <v>0.58038048800812425</v>
      </c>
      <c r="Z108">
        <f t="shared" si="11"/>
        <v>0.24445333489881169</v>
      </c>
    </row>
    <row r="109" spans="1:26" x14ac:dyDescent="0.2">
      <c r="A109" t="s">
        <v>426</v>
      </c>
      <c r="B109">
        <v>52.2</v>
      </c>
      <c r="C109">
        <v>58.2</v>
      </c>
      <c r="D109">
        <v>51.1</v>
      </c>
      <c r="E109">
        <v>51.1</v>
      </c>
      <c r="F109">
        <v>2331900000</v>
      </c>
      <c r="G109">
        <v>689010000</v>
      </c>
      <c r="H109">
        <v>591910000</v>
      </c>
      <c r="I109">
        <v>309450000</v>
      </c>
      <c r="J109">
        <v>741580000</v>
      </c>
      <c r="K109">
        <v>333140000</v>
      </c>
      <c r="L109">
        <v>98430000</v>
      </c>
      <c r="M109">
        <v>84558000</v>
      </c>
      <c r="N109">
        <v>44207000</v>
      </c>
      <c r="O109">
        <v>105940000</v>
      </c>
      <c r="P109">
        <v>741130000</v>
      </c>
      <c r="Q109">
        <v>805640000</v>
      </c>
      <c r="R109">
        <v>333760000</v>
      </c>
      <c r="S109">
        <v>752200000</v>
      </c>
      <c r="U109">
        <f t="shared" si="6"/>
        <v>0.47845323956568803</v>
      </c>
      <c r="V109">
        <f t="shared" si="7"/>
        <v>1.6978100113921919</v>
      </c>
      <c r="W109">
        <f t="shared" si="8"/>
        <v>0.36867270680666286</v>
      </c>
      <c r="X109">
        <f t="shared" si="9"/>
        <v>0.53632062086247745</v>
      </c>
      <c r="Y109">
        <f t="shared" si="10"/>
        <v>2.0933626147832256</v>
      </c>
      <c r="Z109">
        <f t="shared" si="11"/>
        <v>0.40766436211826851</v>
      </c>
    </row>
    <row r="110" spans="1:26" x14ac:dyDescent="0.2">
      <c r="A110" t="s">
        <v>523</v>
      </c>
      <c r="B110">
        <v>43.6</v>
      </c>
      <c r="C110">
        <v>44</v>
      </c>
      <c r="D110">
        <v>43.6</v>
      </c>
      <c r="E110">
        <v>44</v>
      </c>
      <c r="F110">
        <v>3229700000</v>
      </c>
      <c r="G110">
        <v>1158700000</v>
      </c>
      <c r="H110">
        <v>683980000</v>
      </c>
      <c r="I110">
        <v>723590000</v>
      </c>
      <c r="J110">
        <v>663360000</v>
      </c>
      <c r="K110">
        <v>293610000</v>
      </c>
      <c r="L110">
        <v>105340000</v>
      </c>
      <c r="M110">
        <v>62180000</v>
      </c>
      <c r="N110">
        <v>65781000</v>
      </c>
      <c r="O110">
        <v>60306000</v>
      </c>
      <c r="P110">
        <v>1193400000</v>
      </c>
      <c r="Q110">
        <v>963010000</v>
      </c>
      <c r="R110">
        <v>732550000</v>
      </c>
      <c r="S110">
        <v>743040000</v>
      </c>
      <c r="U110">
        <f t="shared" si="6"/>
        <v>0.29351258271573949</v>
      </c>
      <c r="V110">
        <f t="shared" si="7"/>
        <v>0.76412598535598342</v>
      </c>
      <c r="W110">
        <f t="shared" si="8"/>
        <v>0.30467026904068539</v>
      </c>
      <c r="X110">
        <f t="shared" si="9"/>
        <v>0.32901198607401733</v>
      </c>
      <c r="Y110">
        <f t="shared" si="10"/>
        <v>0.94215062933746963</v>
      </c>
      <c r="Z110">
        <f t="shared" si="11"/>
        <v>0.33689288247205712</v>
      </c>
    </row>
    <row r="111" spans="1:26" x14ac:dyDescent="0.2">
      <c r="A111" t="s">
        <v>710</v>
      </c>
      <c r="B111">
        <v>54.3</v>
      </c>
      <c r="C111">
        <v>53</v>
      </c>
      <c r="D111">
        <v>54.3</v>
      </c>
      <c r="E111">
        <v>53</v>
      </c>
      <c r="F111">
        <v>3491700000</v>
      </c>
      <c r="G111">
        <v>943400000</v>
      </c>
      <c r="H111">
        <v>793430000</v>
      </c>
      <c r="I111">
        <v>1038000000</v>
      </c>
      <c r="J111">
        <v>716870000</v>
      </c>
      <c r="K111">
        <v>99762000</v>
      </c>
      <c r="L111">
        <v>26954000</v>
      </c>
      <c r="M111">
        <v>22669000</v>
      </c>
      <c r="N111">
        <v>29656000</v>
      </c>
      <c r="O111">
        <v>20482000</v>
      </c>
      <c r="P111">
        <v>1081600000</v>
      </c>
      <c r="Q111">
        <v>1168700000</v>
      </c>
      <c r="R111">
        <v>971330000</v>
      </c>
      <c r="S111">
        <v>710670000</v>
      </c>
      <c r="U111">
        <f t="shared" si="6"/>
        <v>0.30974326204160157</v>
      </c>
      <c r="V111">
        <f t="shared" si="7"/>
        <v>0.55117717953260348</v>
      </c>
      <c r="W111">
        <f t="shared" si="8"/>
        <v>0.24011186326514181</v>
      </c>
      <c r="X111">
        <f t="shared" si="9"/>
        <v>0.3472057138894416</v>
      </c>
      <c r="Y111">
        <f t="shared" si="10"/>
        <v>0.67958940871664142</v>
      </c>
      <c r="Z111">
        <f t="shared" si="11"/>
        <v>0.26550663438816813</v>
      </c>
    </row>
    <row r="112" spans="1:26" x14ac:dyDescent="0.2">
      <c r="A112" t="s">
        <v>208</v>
      </c>
      <c r="B112">
        <v>63.8</v>
      </c>
      <c r="C112">
        <v>54.5</v>
      </c>
      <c r="D112">
        <v>63.4</v>
      </c>
      <c r="E112">
        <v>63.4</v>
      </c>
      <c r="F112">
        <v>3451800000</v>
      </c>
      <c r="G112">
        <v>1146100000</v>
      </c>
      <c r="H112">
        <v>686280000</v>
      </c>
      <c r="I112">
        <v>950860000</v>
      </c>
      <c r="J112">
        <v>668510000</v>
      </c>
      <c r="K112">
        <v>215740000</v>
      </c>
      <c r="L112">
        <v>71632000</v>
      </c>
      <c r="M112">
        <v>42893000</v>
      </c>
      <c r="N112">
        <v>59429000</v>
      </c>
      <c r="O112">
        <v>41782000</v>
      </c>
      <c r="P112">
        <v>1160500000</v>
      </c>
      <c r="Q112">
        <v>1035600000</v>
      </c>
      <c r="R112">
        <v>989480000</v>
      </c>
      <c r="S112">
        <v>688080000</v>
      </c>
      <c r="U112">
        <f t="shared" si="6"/>
        <v>0.27950807139580708</v>
      </c>
      <c r="V112">
        <f t="shared" si="7"/>
        <v>0.52386811011251511</v>
      </c>
      <c r="W112">
        <f t="shared" si="8"/>
        <v>0.26235876154091708</v>
      </c>
      <c r="X112">
        <f t="shared" si="9"/>
        <v>0.31331367412863326</v>
      </c>
      <c r="Y112">
        <f t="shared" si="10"/>
        <v>0.64591792334139886</v>
      </c>
      <c r="Z112">
        <f t="shared" si="11"/>
        <v>0.29010641470079102</v>
      </c>
    </row>
    <row r="113" spans="1:26" x14ac:dyDescent="0.2">
      <c r="A113" t="s">
        <v>235</v>
      </c>
      <c r="B113">
        <v>34</v>
      </c>
      <c r="C113">
        <v>14.1</v>
      </c>
      <c r="D113">
        <v>49.8</v>
      </c>
      <c r="E113">
        <v>56.8</v>
      </c>
      <c r="F113">
        <v>980910000</v>
      </c>
      <c r="G113">
        <v>46769000</v>
      </c>
      <c r="H113">
        <v>14504000</v>
      </c>
      <c r="I113">
        <v>185470000</v>
      </c>
      <c r="J113">
        <v>734160000</v>
      </c>
      <c r="K113">
        <v>40871000</v>
      </c>
      <c r="L113">
        <v>1948700</v>
      </c>
      <c r="M113">
        <v>604340</v>
      </c>
      <c r="N113">
        <v>7728000</v>
      </c>
      <c r="O113">
        <v>30590000</v>
      </c>
      <c r="P113">
        <v>62269000</v>
      </c>
      <c r="Q113">
        <v>21702000</v>
      </c>
      <c r="R113">
        <v>238730000</v>
      </c>
      <c r="S113">
        <v>679870000</v>
      </c>
      <c r="U113">
        <f t="shared" si="6"/>
        <v>5.1470045280402772</v>
      </c>
      <c r="V113">
        <f t="shared" si="7"/>
        <v>2.1454032176499758</v>
      </c>
      <c r="W113">
        <f t="shared" si="8"/>
        <v>12.370145217602413</v>
      </c>
      <c r="X113">
        <f t="shared" si="9"/>
        <v>5.7695181802224056</v>
      </c>
      <c r="Y113">
        <f t="shared" si="10"/>
        <v>2.6452352497211531</v>
      </c>
      <c r="Z113">
        <f t="shared" si="11"/>
        <v>13.678439619585911</v>
      </c>
    </row>
    <row r="114" spans="1:26" x14ac:dyDescent="0.2">
      <c r="A114" t="s">
        <v>605</v>
      </c>
      <c r="B114">
        <v>68.7</v>
      </c>
      <c r="C114">
        <v>63.4</v>
      </c>
      <c r="D114">
        <v>68.7</v>
      </c>
      <c r="E114">
        <v>65</v>
      </c>
      <c r="F114">
        <v>3661800000</v>
      </c>
      <c r="G114">
        <v>1073500000</v>
      </c>
      <c r="H114">
        <v>858380000</v>
      </c>
      <c r="I114">
        <v>1058900000</v>
      </c>
      <c r="J114">
        <v>670950000</v>
      </c>
      <c r="K114">
        <v>130780000</v>
      </c>
      <c r="L114">
        <v>38340000</v>
      </c>
      <c r="M114">
        <v>30656000</v>
      </c>
      <c r="N114">
        <v>37818000</v>
      </c>
      <c r="O114">
        <v>23963000</v>
      </c>
      <c r="P114">
        <v>1188400000</v>
      </c>
      <c r="Q114">
        <v>1184600000</v>
      </c>
      <c r="R114">
        <v>1078800000</v>
      </c>
      <c r="S114">
        <v>650780000</v>
      </c>
      <c r="U114">
        <f t="shared" si="6"/>
        <v>0.25814999333506666</v>
      </c>
      <c r="V114">
        <f t="shared" si="7"/>
        <v>0.45444706988976374</v>
      </c>
      <c r="W114">
        <f t="shared" si="8"/>
        <v>0.21692577041795869</v>
      </c>
      <c r="X114">
        <f t="shared" si="9"/>
        <v>0.28937240518380702</v>
      </c>
      <c r="Y114">
        <f t="shared" si="10"/>
        <v>0.56032329890959565</v>
      </c>
      <c r="Z114">
        <f t="shared" si="11"/>
        <v>0.23986832817224668</v>
      </c>
    </row>
    <row r="115" spans="1:26" x14ac:dyDescent="0.2">
      <c r="A115" t="s">
        <v>709</v>
      </c>
      <c r="B115">
        <v>67.5</v>
      </c>
      <c r="C115">
        <v>57</v>
      </c>
      <c r="D115">
        <v>59.7</v>
      </c>
      <c r="E115">
        <v>55.8</v>
      </c>
      <c r="F115">
        <v>3373000000</v>
      </c>
      <c r="G115">
        <v>1041200000</v>
      </c>
      <c r="H115">
        <v>783150000</v>
      </c>
      <c r="I115">
        <v>957630000</v>
      </c>
      <c r="J115">
        <v>590970000</v>
      </c>
      <c r="K115">
        <v>134920000</v>
      </c>
      <c r="L115">
        <v>41649000</v>
      </c>
      <c r="M115">
        <v>31326000</v>
      </c>
      <c r="N115">
        <v>38305000</v>
      </c>
      <c r="O115">
        <v>23639000</v>
      </c>
      <c r="P115">
        <v>1062300000</v>
      </c>
      <c r="Q115">
        <v>1018400000</v>
      </c>
      <c r="R115">
        <v>1018700000</v>
      </c>
      <c r="S115">
        <v>641420000</v>
      </c>
      <c r="U115">
        <f t="shared" si="6"/>
        <v>0.28463996655199419</v>
      </c>
      <c r="V115">
        <f t="shared" si="7"/>
        <v>0.47433616619937863</v>
      </c>
      <c r="W115">
        <f t="shared" si="8"/>
        <v>0.2486982825090488</v>
      </c>
      <c r="X115">
        <f t="shared" si="9"/>
        <v>0.31906625550704726</v>
      </c>
      <c r="Y115">
        <f t="shared" si="10"/>
        <v>0.58484611970638811</v>
      </c>
      <c r="Z115">
        <f t="shared" si="11"/>
        <v>0.27500117265834989</v>
      </c>
    </row>
    <row r="116" spans="1:26" x14ac:dyDescent="0.2">
      <c r="A116" t="s">
        <v>666</v>
      </c>
      <c r="B116">
        <v>28.2</v>
      </c>
      <c r="C116">
        <v>21.6</v>
      </c>
      <c r="D116">
        <v>37.6</v>
      </c>
      <c r="E116">
        <v>37.6</v>
      </c>
      <c r="F116">
        <v>1154700000</v>
      </c>
      <c r="G116">
        <v>171960000</v>
      </c>
      <c r="H116">
        <v>79197000</v>
      </c>
      <c r="I116">
        <v>263180000</v>
      </c>
      <c r="J116">
        <v>640400000</v>
      </c>
      <c r="K116">
        <v>164960000</v>
      </c>
      <c r="L116">
        <v>24565000</v>
      </c>
      <c r="M116">
        <v>11314000</v>
      </c>
      <c r="N116">
        <v>37597000</v>
      </c>
      <c r="O116">
        <v>91486000</v>
      </c>
      <c r="P116">
        <v>183270000</v>
      </c>
      <c r="Q116">
        <v>128670000</v>
      </c>
      <c r="R116">
        <v>265210000</v>
      </c>
      <c r="S116">
        <v>637510000</v>
      </c>
      <c r="U116">
        <f t="shared" si="6"/>
        <v>1.63982002424985</v>
      </c>
      <c r="V116">
        <f t="shared" si="7"/>
        <v>1.8108694987125959</v>
      </c>
      <c r="W116">
        <f t="shared" si="8"/>
        <v>1.9564032689780457</v>
      </c>
      <c r="X116">
        <f t="shared" si="9"/>
        <v>1.8381509848417645</v>
      </c>
      <c r="Y116">
        <f t="shared" si="10"/>
        <v>2.2327624901609302</v>
      </c>
      <c r="Z116">
        <f t="shared" si="11"/>
        <v>2.1633168823432318</v>
      </c>
    </row>
    <row r="117" spans="1:26" x14ac:dyDescent="0.2">
      <c r="A117" t="s">
        <v>629</v>
      </c>
      <c r="B117">
        <v>44.2</v>
      </c>
      <c r="C117">
        <v>37.1</v>
      </c>
      <c r="D117">
        <v>50.3</v>
      </c>
      <c r="E117">
        <v>52.3</v>
      </c>
      <c r="F117">
        <v>942090000</v>
      </c>
      <c r="G117">
        <v>54661000</v>
      </c>
      <c r="H117">
        <v>12160000</v>
      </c>
      <c r="I117">
        <v>212760000</v>
      </c>
      <c r="J117">
        <v>662510000</v>
      </c>
      <c r="K117">
        <v>42822000</v>
      </c>
      <c r="L117">
        <v>2484600</v>
      </c>
      <c r="M117">
        <v>552730</v>
      </c>
      <c r="N117">
        <v>9670900</v>
      </c>
      <c r="O117">
        <v>30114000</v>
      </c>
      <c r="P117">
        <v>53402000</v>
      </c>
      <c r="Q117">
        <v>36210000</v>
      </c>
      <c r="R117">
        <v>221750000</v>
      </c>
      <c r="S117">
        <v>619220000</v>
      </c>
      <c r="U117">
        <f t="shared" si="6"/>
        <v>5.4662314473107445</v>
      </c>
      <c r="V117">
        <f t="shared" si="7"/>
        <v>2.1036398748279974</v>
      </c>
      <c r="W117">
        <f t="shared" si="8"/>
        <v>6.7525083436830604</v>
      </c>
      <c r="X117">
        <f t="shared" si="9"/>
        <v>6.1273545691965223</v>
      </c>
      <c r="Y117">
        <f t="shared" si="10"/>
        <v>2.5937419613406609</v>
      </c>
      <c r="Z117">
        <f t="shared" si="11"/>
        <v>7.4666688252282931</v>
      </c>
    </row>
    <row r="118" spans="1:26" x14ac:dyDescent="0.2">
      <c r="A118" t="s">
        <v>297</v>
      </c>
      <c r="B118">
        <v>69</v>
      </c>
      <c r="C118">
        <v>44.8</v>
      </c>
      <c r="D118">
        <v>44.8</v>
      </c>
      <c r="E118">
        <v>69</v>
      </c>
      <c r="F118">
        <v>1135300000</v>
      </c>
      <c r="G118">
        <v>265050000</v>
      </c>
      <c r="H118">
        <v>53465000</v>
      </c>
      <c r="I118">
        <v>156260000</v>
      </c>
      <c r="J118">
        <v>660510000</v>
      </c>
      <c r="K118">
        <v>378430000</v>
      </c>
      <c r="L118">
        <v>88350000</v>
      </c>
      <c r="M118">
        <v>17822000</v>
      </c>
      <c r="N118">
        <v>52085000</v>
      </c>
      <c r="O118">
        <v>220170000</v>
      </c>
      <c r="P118">
        <v>318570000</v>
      </c>
      <c r="Q118">
        <v>87932000</v>
      </c>
      <c r="R118">
        <v>163980000</v>
      </c>
      <c r="S118">
        <v>612660000</v>
      </c>
      <c r="U118">
        <f t="shared" si="6"/>
        <v>0.9065989563551099</v>
      </c>
      <c r="V118">
        <f t="shared" si="7"/>
        <v>2.8146130198430774</v>
      </c>
      <c r="W118">
        <f t="shared" si="8"/>
        <v>2.7511942466173025</v>
      </c>
      <c r="X118">
        <f t="shared" si="9"/>
        <v>1.0162491857867149</v>
      </c>
      <c r="Y118">
        <f t="shared" si="10"/>
        <v>3.4703563009327607</v>
      </c>
      <c r="Z118">
        <f t="shared" si="11"/>
        <v>3.0421667427604202</v>
      </c>
    </row>
    <row r="119" spans="1:26" x14ac:dyDescent="0.2">
      <c r="A119" t="s">
        <v>131</v>
      </c>
      <c r="B119">
        <v>71.8</v>
      </c>
      <c r="C119">
        <v>71.8</v>
      </c>
      <c r="D119">
        <v>71.8</v>
      </c>
      <c r="E119">
        <v>71.8</v>
      </c>
      <c r="F119">
        <v>3505100000</v>
      </c>
      <c r="G119">
        <v>1288200000</v>
      </c>
      <c r="H119">
        <v>916930000</v>
      </c>
      <c r="I119">
        <v>711630000</v>
      </c>
      <c r="J119">
        <v>588350000</v>
      </c>
      <c r="K119">
        <v>134810000</v>
      </c>
      <c r="L119">
        <v>49546000</v>
      </c>
      <c r="M119">
        <v>35266000</v>
      </c>
      <c r="N119">
        <v>27371000</v>
      </c>
      <c r="O119">
        <v>22629000</v>
      </c>
      <c r="P119">
        <v>1403200000</v>
      </c>
      <c r="Q119">
        <v>1236600000</v>
      </c>
      <c r="R119">
        <v>749760000</v>
      </c>
      <c r="S119">
        <v>602240000</v>
      </c>
      <c r="U119">
        <f t="shared" si="6"/>
        <v>0.2023254826646996</v>
      </c>
      <c r="V119">
        <f t="shared" si="7"/>
        <v>0.6051142471002684</v>
      </c>
      <c r="W119">
        <f t="shared" si="8"/>
        <v>0.19230431734295145</v>
      </c>
      <c r="X119">
        <f t="shared" si="9"/>
        <v>0.22679609940050227</v>
      </c>
      <c r="Y119">
        <f t="shared" si="10"/>
        <v>0.74609263348240962</v>
      </c>
      <c r="Z119">
        <f t="shared" si="11"/>
        <v>0.21264285479997613</v>
      </c>
    </row>
    <row r="120" spans="1:26" x14ac:dyDescent="0.2">
      <c r="A120" t="s">
        <v>506</v>
      </c>
      <c r="B120">
        <v>57.9</v>
      </c>
      <c r="C120">
        <v>57.9</v>
      </c>
      <c r="D120">
        <v>54.7</v>
      </c>
      <c r="E120">
        <v>55.1</v>
      </c>
      <c r="F120">
        <v>1677400000</v>
      </c>
      <c r="G120">
        <v>495220000</v>
      </c>
      <c r="H120">
        <v>356170000</v>
      </c>
      <c r="I120">
        <v>274330000</v>
      </c>
      <c r="J120">
        <v>551700000</v>
      </c>
      <c r="K120">
        <v>129030000</v>
      </c>
      <c r="L120">
        <v>38094000</v>
      </c>
      <c r="M120">
        <v>27398000</v>
      </c>
      <c r="N120">
        <v>21102000</v>
      </c>
      <c r="O120">
        <v>42439000</v>
      </c>
      <c r="P120">
        <v>544670000</v>
      </c>
      <c r="Q120">
        <v>456180000</v>
      </c>
      <c r="R120">
        <v>282590000</v>
      </c>
      <c r="S120">
        <v>589890000</v>
      </c>
      <c r="U120">
        <f t="shared" si="6"/>
        <v>0.51054983753523386</v>
      </c>
      <c r="V120">
        <f t="shared" si="7"/>
        <v>1.5725493821386516</v>
      </c>
      <c r="W120">
        <f t="shared" si="8"/>
        <v>0.51060312955633946</v>
      </c>
      <c r="X120">
        <f t="shared" si="9"/>
        <v>0.57229919917919225</v>
      </c>
      <c r="Y120">
        <f t="shared" si="10"/>
        <v>1.9389189982277024</v>
      </c>
      <c r="Z120">
        <f t="shared" si="11"/>
        <v>0.56460566584695948</v>
      </c>
    </row>
    <row r="121" spans="1:26" x14ac:dyDescent="0.2">
      <c r="A121" t="s">
        <v>708</v>
      </c>
      <c r="B121">
        <v>82</v>
      </c>
      <c r="C121">
        <v>78.599999999999994</v>
      </c>
      <c r="D121">
        <v>80.2</v>
      </c>
      <c r="E121">
        <v>76.8</v>
      </c>
      <c r="F121">
        <v>3125400000</v>
      </c>
      <c r="G121">
        <v>898090000</v>
      </c>
      <c r="H121">
        <v>735120000</v>
      </c>
      <c r="I121">
        <v>952150000</v>
      </c>
      <c r="J121">
        <v>540080000</v>
      </c>
      <c r="K121">
        <v>89298000</v>
      </c>
      <c r="L121">
        <v>25660000</v>
      </c>
      <c r="M121">
        <v>21004000</v>
      </c>
      <c r="N121">
        <v>27204000</v>
      </c>
      <c r="O121">
        <v>15431000</v>
      </c>
      <c r="P121">
        <v>959360000</v>
      </c>
      <c r="Q121">
        <v>1010800000</v>
      </c>
      <c r="R121">
        <v>928310000</v>
      </c>
      <c r="S121">
        <v>573470000</v>
      </c>
      <c r="U121">
        <f t="shared" si="6"/>
        <v>0.28179264948895888</v>
      </c>
      <c r="V121">
        <f t="shared" si="7"/>
        <v>0.46538000776621619</v>
      </c>
      <c r="W121">
        <f t="shared" si="8"/>
        <v>0.22402379477866899</v>
      </c>
      <c r="X121">
        <f t="shared" si="9"/>
        <v>0.31587456459818103</v>
      </c>
      <c r="Y121">
        <f t="shared" si="10"/>
        <v>0.57380337221976885</v>
      </c>
      <c r="Z121">
        <f t="shared" si="11"/>
        <v>0.24771705556617973</v>
      </c>
    </row>
    <row r="122" spans="1:26" x14ac:dyDescent="0.2">
      <c r="A122" t="s">
        <v>557</v>
      </c>
      <c r="B122">
        <v>36.799999999999997</v>
      </c>
      <c r="C122">
        <v>35</v>
      </c>
      <c r="D122">
        <v>36.799999999999997</v>
      </c>
      <c r="E122">
        <v>35</v>
      </c>
      <c r="F122">
        <v>1985100000</v>
      </c>
      <c r="G122">
        <v>352250000</v>
      </c>
      <c r="H122">
        <v>240560000</v>
      </c>
      <c r="I122">
        <v>677060000</v>
      </c>
      <c r="J122">
        <v>715190000</v>
      </c>
      <c r="K122">
        <v>180460000</v>
      </c>
      <c r="L122">
        <v>32023000</v>
      </c>
      <c r="M122">
        <v>21869000</v>
      </c>
      <c r="N122">
        <v>61551000</v>
      </c>
      <c r="O122">
        <v>65017000</v>
      </c>
      <c r="P122">
        <v>364910000</v>
      </c>
      <c r="Q122">
        <v>305190000</v>
      </c>
      <c r="R122">
        <v>874280000</v>
      </c>
      <c r="S122">
        <v>567980000</v>
      </c>
      <c r="U122">
        <f t="shared" si="6"/>
        <v>0.7337495402961286</v>
      </c>
      <c r="V122">
        <f t="shared" si="7"/>
        <v>0.48940967166287436</v>
      </c>
      <c r="W122">
        <f t="shared" si="8"/>
        <v>0.73487153156650098</v>
      </c>
      <c r="X122">
        <f t="shared" si="9"/>
        <v>0.82249418849456668</v>
      </c>
      <c r="Y122">
        <f t="shared" si="10"/>
        <v>0.60343142230166391</v>
      </c>
      <c r="Z122">
        <f t="shared" si="11"/>
        <v>0.812593198856017</v>
      </c>
    </row>
    <row r="123" spans="1:26" x14ac:dyDescent="0.2">
      <c r="A123" t="s">
        <v>707</v>
      </c>
      <c r="B123">
        <v>54.4</v>
      </c>
      <c r="C123">
        <v>32</v>
      </c>
      <c r="D123">
        <v>52.7</v>
      </c>
      <c r="E123">
        <v>43.1</v>
      </c>
      <c r="F123">
        <v>2981200000</v>
      </c>
      <c r="G123">
        <v>799810000</v>
      </c>
      <c r="H123">
        <v>681630000</v>
      </c>
      <c r="I123">
        <v>914430000</v>
      </c>
      <c r="J123">
        <v>585290000</v>
      </c>
      <c r="K123">
        <v>124210000</v>
      </c>
      <c r="L123">
        <v>33325000</v>
      </c>
      <c r="M123">
        <v>28401000</v>
      </c>
      <c r="N123">
        <v>38101000</v>
      </c>
      <c r="O123">
        <v>24387000</v>
      </c>
      <c r="P123">
        <v>932930000</v>
      </c>
      <c r="Q123">
        <v>992620000</v>
      </c>
      <c r="R123">
        <v>929020000</v>
      </c>
      <c r="S123">
        <v>566740000</v>
      </c>
      <c r="U123">
        <f t="shared" si="6"/>
        <v>0.2863751770908427</v>
      </c>
      <c r="V123">
        <f t="shared" si="7"/>
        <v>0.45956701497188795</v>
      </c>
      <c r="W123">
        <f t="shared" si="8"/>
        <v>0.22544962833216733</v>
      </c>
      <c r="X123">
        <f t="shared" si="9"/>
        <v>0.32101133418258743</v>
      </c>
      <c r="Y123">
        <f t="shared" si="10"/>
        <v>0.56663607922820936</v>
      </c>
      <c r="Z123">
        <f t="shared" si="11"/>
        <v>0.24929368848568287</v>
      </c>
    </row>
    <row r="124" spans="1:26" x14ac:dyDescent="0.2">
      <c r="A124" t="s">
        <v>436</v>
      </c>
      <c r="B124">
        <v>32.299999999999997</v>
      </c>
      <c r="C124">
        <v>32.9</v>
      </c>
      <c r="D124">
        <v>32.299999999999997</v>
      </c>
      <c r="E124">
        <v>32.299999999999997</v>
      </c>
      <c r="F124">
        <v>1555500000</v>
      </c>
      <c r="G124">
        <v>386440000</v>
      </c>
      <c r="H124">
        <v>353210000</v>
      </c>
      <c r="I124">
        <v>239150000</v>
      </c>
      <c r="J124">
        <v>576680000</v>
      </c>
      <c r="K124">
        <v>311100000</v>
      </c>
      <c r="L124">
        <v>77288000</v>
      </c>
      <c r="M124">
        <v>70642000</v>
      </c>
      <c r="N124">
        <v>47830000</v>
      </c>
      <c r="O124">
        <v>115340000</v>
      </c>
      <c r="P124">
        <v>474210000</v>
      </c>
      <c r="Q124">
        <v>494980000</v>
      </c>
      <c r="R124">
        <v>243440000</v>
      </c>
      <c r="S124">
        <v>553450000</v>
      </c>
      <c r="U124">
        <f t="shared" si="6"/>
        <v>0.55018436871797538</v>
      </c>
      <c r="V124">
        <f t="shared" si="7"/>
        <v>1.712681080511296</v>
      </c>
      <c r="W124">
        <f t="shared" si="8"/>
        <v>0.4415088564319008</v>
      </c>
      <c r="X124">
        <f t="shared" si="9"/>
        <v>0.61672739949991084</v>
      </c>
      <c r="Y124">
        <f t="shared" si="10"/>
        <v>2.1116983177929298</v>
      </c>
      <c r="Z124">
        <f t="shared" si="11"/>
        <v>0.48820382687364205</v>
      </c>
    </row>
    <row r="125" spans="1:26" x14ac:dyDescent="0.2">
      <c r="A125" t="s">
        <v>460</v>
      </c>
      <c r="B125">
        <v>68.5</v>
      </c>
      <c r="C125">
        <v>69.599999999999994</v>
      </c>
      <c r="D125">
        <v>67.400000000000006</v>
      </c>
      <c r="E125">
        <v>68.5</v>
      </c>
      <c r="F125">
        <v>1364600000</v>
      </c>
      <c r="G125">
        <v>338390000</v>
      </c>
      <c r="H125">
        <v>327150000</v>
      </c>
      <c r="I125">
        <v>197490000</v>
      </c>
      <c r="J125">
        <v>501570000</v>
      </c>
      <c r="K125">
        <v>341150000</v>
      </c>
      <c r="L125">
        <v>84598000</v>
      </c>
      <c r="M125">
        <v>81788000</v>
      </c>
      <c r="N125">
        <v>49373000</v>
      </c>
      <c r="O125">
        <v>125390000</v>
      </c>
      <c r="P125">
        <v>338750000</v>
      </c>
      <c r="Q125">
        <v>467930000</v>
      </c>
      <c r="R125">
        <v>211870000</v>
      </c>
      <c r="S125">
        <v>539780000</v>
      </c>
      <c r="U125">
        <f t="shared" si="6"/>
        <v>0.75116967818425961</v>
      </c>
      <c r="V125">
        <f t="shared" si="7"/>
        <v>1.9192757241520015</v>
      </c>
      <c r="W125">
        <f t="shared" si="8"/>
        <v>0.45549601163604658</v>
      </c>
      <c r="X125">
        <f t="shared" si="9"/>
        <v>0.84202123606175028</v>
      </c>
      <c r="Y125">
        <f t="shared" si="10"/>
        <v>2.3664249954011551</v>
      </c>
      <c r="Z125">
        <f t="shared" si="11"/>
        <v>0.50367029509565109</v>
      </c>
    </row>
    <row r="126" spans="1:26" x14ac:dyDescent="0.2">
      <c r="A126" t="s">
        <v>541</v>
      </c>
      <c r="B126">
        <v>20.399999999999999</v>
      </c>
      <c r="C126">
        <v>22</v>
      </c>
      <c r="D126">
        <v>42</v>
      </c>
      <c r="E126">
        <v>49.2</v>
      </c>
      <c r="F126">
        <v>739250000</v>
      </c>
      <c r="G126">
        <v>20053000</v>
      </c>
      <c r="H126">
        <v>6136800</v>
      </c>
      <c r="I126">
        <v>167380000</v>
      </c>
      <c r="J126">
        <v>545690000</v>
      </c>
      <c r="K126">
        <v>82139000</v>
      </c>
      <c r="L126">
        <v>2228100</v>
      </c>
      <c r="M126">
        <v>681870</v>
      </c>
      <c r="N126">
        <v>18597000</v>
      </c>
      <c r="O126">
        <v>60632000</v>
      </c>
      <c r="P126">
        <v>27323000</v>
      </c>
      <c r="Q126">
        <v>28312000</v>
      </c>
      <c r="R126">
        <v>164990000</v>
      </c>
      <c r="S126">
        <v>533630000</v>
      </c>
      <c r="U126">
        <f t="shared" si="6"/>
        <v>9.20687864255863</v>
      </c>
      <c r="V126">
        <f t="shared" si="7"/>
        <v>2.4365350453356047</v>
      </c>
      <c r="W126">
        <f t="shared" si="8"/>
        <v>7.4424918323712568</v>
      </c>
      <c r="X126">
        <f t="shared" si="9"/>
        <v>10.320421018080699</v>
      </c>
      <c r="Y126">
        <f t="shared" si="10"/>
        <v>3.0041944265202511</v>
      </c>
      <c r="Z126">
        <f t="shared" si="11"/>
        <v>8.2296265207533885</v>
      </c>
    </row>
    <row r="127" spans="1:26" x14ac:dyDescent="0.2">
      <c r="A127" t="s">
        <v>511</v>
      </c>
      <c r="B127">
        <v>50.3</v>
      </c>
      <c r="C127">
        <v>51</v>
      </c>
      <c r="D127">
        <v>50.3</v>
      </c>
      <c r="E127">
        <v>50.3</v>
      </c>
      <c r="F127">
        <v>1674800000</v>
      </c>
      <c r="G127">
        <v>450600000</v>
      </c>
      <c r="H127">
        <v>399820000</v>
      </c>
      <c r="I127">
        <v>292670000</v>
      </c>
      <c r="J127">
        <v>531690000</v>
      </c>
      <c r="K127">
        <v>239250000</v>
      </c>
      <c r="L127">
        <v>64371000</v>
      </c>
      <c r="M127">
        <v>57118000</v>
      </c>
      <c r="N127">
        <v>41810000</v>
      </c>
      <c r="O127">
        <v>75956000</v>
      </c>
      <c r="P127">
        <v>566590000</v>
      </c>
      <c r="Q127">
        <v>532720000</v>
      </c>
      <c r="R127">
        <v>290830000</v>
      </c>
      <c r="S127">
        <v>526740000</v>
      </c>
      <c r="U127">
        <f t="shared" si="6"/>
        <v>0.4382560881631829</v>
      </c>
      <c r="V127">
        <f t="shared" si="7"/>
        <v>1.3644170692212578</v>
      </c>
      <c r="W127">
        <f t="shared" si="8"/>
        <v>0.39043251363803311</v>
      </c>
      <c r="X127">
        <f t="shared" si="9"/>
        <v>0.49126175321500526</v>
      </c>
      <c r="Y127">
        <f t="shared" si="10"/>
        <v>1.6822964080284801</v>
      </c>
      <c r="Z127">
        <f t="shared" si="11"/>
        <v>0.43172553509893946</v>
      </c>
    </row>
    <row r="128" spans="1:26" x14ac:dyDescent="0.2">
      <c r="A128" t="s">
        <v>698</v>
      </c>
      <c r="B128">
        <v>51.6</v>
      </c>
      <c r="C128">
        <v>47.2</v>
      </c>
      <c r="D128">
        <v>47.2</v>
      </c>
      <c r="E128">
        <v>46.9</v>
      </c>
      <c r="F128">
        <v>2854500000</v>
      </c>
      <c r="G128">
        <v>981020000</v>
      </c>
      <c r="H128">
        <v>695590000</v>
      </c>
      <c r="I128">
        <v>679070000</v>
      </c>
      <c r="J128">
        <v>498840000</v>
      </c>
      <c r="K128">
        <v>75119000</v>
      </c>
      <c r="L128">
        <v>25816000</v>
      </c>
      <c r="M128">
        <v>18305000</v>
      </c>
      <c r="N128">
        <v>17870000</v>
      </c>
      <c r="O128">
        <v>13127000</v>
      </c>
      <c r="P128">
        <v>1020000000</v>
      </c>
      <c r="Q128">
        <v>981900000</v>
      </c>
      <c r="R128">
        <v>717320000</v>
      </c>
      <c r="S128">
        <v>526450000</v>
      </c>
      <c r="U128">
        <f t="shared" si="6"/>
        <v>0.24330863483758644</v>
      </c>
      <c r="V128">
        <f t="shared" si="7"/>
        <v>0.552884274988239</v>
      </c>
      <c r="W128">
        <f t="shared" si="8"/>
        <v>0.21170862389757797</v>
      </c>
      <c r="X128">
        <f t="shared" si="9"/>
        <v>0.27273603208486713</v>
      </c>
      <c r="Y128">
        <f t="shared" si="10"/>
        <v>0.68169422008111413</v>
      </c>
      <c r="Z128">
        <f t="shared" si="11"/>
        <v>0.23409940449267549</v>
      </c>
    </row>
    <row r="129" spans="1:26" x14ac:dyDescent="0.2">
      <c r="A129" t="s">
        <v>431</v>
      </c>
      <c r="B129">
        <v>53.1</v>
      </c>
      <c r="C129">
        <v>53.1</v>
      </c>
      <c r="D129">
        <v>53.1</v>
      </c>
      <c r="E129">
        <v>53.1</v>
      </c>
      <c r="F129">
        <v>1967500000</v>
      </c>
      <c r="G129">
        <v>488380000</v>
      </c>
      <c r="H129">
        <v>720010000</v>
      </c>
      <c r="I129">
        <v>215390000</v>
      </c>
      <c r="J129">
        <v>543680000</v>
      </c>
      <c r="K129">
        <v>281070000</v>
      </c>
      <c r="L129">
        <v>69769000</v>
      </c>
      <c r="M129">
        <v>102860000</v>
      </c>
      <c r="N129">
        <v>30770000</v>
      </c>
      <c r="O129">
        <v>77668000</v>
      </c>
      <c r="P129">
        <v>565720000</v>
      </c>
      <c r="Q129">
        <v>1033000000</v>
      </c>
      <c r="R129">
        <v>233700000</v>
      </c>
      <c r="S129">
        <v>507110000</v>
      </c>
      <c r="U129">
        <f t="shared" si="6"/>
        <v>0.42257247563965977</v>
      </c>
      <c r="V129">
        <f t="shared" si="7"/>
        <v>1.6346828643941205</v>
      </c>
      <c r="W129">
        <f t="shared" si="8"/>
        <v>0.19384318298488135</v>
      </c>
      <c r="X129">
        <f t="shared" si="9"/>
        <v>0.47368125817307005</v>
      </c>
      <c r="Y129">
        <f t="shared" si="10"/>
        <v>2.0155282230568345</v>
      </c>
      <c r="Z129">
        <f t="shared" si="11"/>
        <v>0.21434447433600559</v>
      </c>
    </row>
    <row r="130" spans="1:26" x14ac:dyDescent="0.2">
      <c r="A130" t="s">
        <v>255</v>
      </c>
      <c r="B130">
        <v>66.099999999999994</v>
      </c>
      <c r="C130">
        <v>63.6</v>
      </c>
      <c r="D130">
        <v>66.099999999999994</v>
      </c>
      <c r="E130">
        <v>65.8</v>
      </c>
      <c r="F130">
        <v>3015700000</v>
      </c>
      <c r="G130">
        <v>836510000</v>
      </c>
      <c r="H130">
        <v>663110000</v>
      </c>
      <c r="I130">
        <v>921880000</v>
      </c>
      <c r="J130">
        <v>594220000</v>
      </c>
      <c r="K130">
        <v>107700000</v>
      </c>
      <c r="L130">
        <v>29875000</v>
      </c>
      <c r="M130">
        <v>23682000</v>
      </c>
      <c r="N130">
        <v>32924000</v>
      </c>
      <c r="O130">
        <v>21222000</v>
      </c>
      <c r="P130">
        <v>955780000</v>
      </c>
      <c r="Q130">
        <v>971510000</v>
      </c>
      <c r="R130">
        <v>977240000</v>
      </c>
      <c r="S130">
        <v>506690000</v>
      </c>
      <c r="U130">
        <f t="shared" si="6"/>
        <v>0.24991076179735189</v>
      </c>
      <c r="V130">
        <f t="shared" si="7"/>
        <v>0.39059901694857613</v>
      </c>
      <c r="W130">
        <f t="shared" si="8"/>
        <v>0.20594143622667732</v>
      </c>
      <c r="X130">
        <f t="shared" si="9"/>
        <v>0.28013666507731699</v>
      </c>
      <c r="Y130">
        <f t="shared" si="10"/>
        <v>0.48160004592077355</v>
      </c>
      <c r="Z130">
        <f t="shared" si="11"/>
        <v>0.22772226607242629</v>
      </c>
    </row>
    <row r="131" spans="1:26" x14ac:dyDescent="0.2">
      <c r="A131" t="s">
        <v>468</v>
      </c>
      <c r="B131">
        <v>74.2</v>
      </c>
      <c r="C131">
        <v>73.8</v>
      </c>
      <c r="D131">
        <v>74.2</v>
      </c>
      <c r="E131">
        <v>74.2</v>
      </c>
      <c r="F131">
        <v>896590000</v>
      </c>
      <c r="G131">
        <v>99107000</v>
      </c>
      <c r="H131">
        <v>31411000</v>
      </c>
      <c r="I131">
        <v>275920000</v>
      </c>
      <c r="J131">
        <v>490150000</v>
      </c>
      <c r="K131">
        <v>59772000</v>
      </c>
      <c r="L131">
        <v>6607200</v>
      </c>
      <c r="M131">
        <v>2094000</v>
      </c>
      <c r="N131">
        <v>18395000</v>
      </c>
      <c r="O131">
        <v>32677000</v>
      </c>
      <c r="P131">
        <v>111390000</v>
      </c>
      <c r="Q131">
        <v>51485000</v>
      </c>
      <c r="R131">
        <v>264190000</v>
      </c>
      <c r="S131">
        <v>491390000</v>
      </c>
      <c r="U131">
        <f t="shared" ref="U131:U194" si="12">S131/52347/(P131/24677)</f>
        <v>2.0796041428249601</v>
      </c>
      <c r="V131">
        <f t="shared" ref="V131:V194" si="13">S131/52347/(R131/39435)</f>
        <v>1.4011995432451378</v>
      </c>
      <c r="W131">
        <f t="shared" ref="W131:W194" si="14">S131/52347/(Q131/20670)</f>
        <v>3.7687235052796351</v>
      </c>
      <c r="X131">
        <f t="shared" ref="X131:X194" si="15">S131/154040/(P131/81399)</f>
        <v>2.331125578835036</v>
      </c>
      <c r="Y131">
        <f t="shared" ref="Y131:Y194" si="16">S131/15404/(R131/14308)</f>
        <v>1.7276483941071148</v>
      </c>
      <c r="Z131">
        <f t="shared" ref="Z131:Z194" si="17">S131/154040/(Q131/67258)</f>
        <v>4.1673121861598599</v>
      </c>
    </row>
    <row r="132" spans="1:26" x14ac:dyDescent="0.2">
      <c r="A132" t="s">
        <v>46</v>
      </c>
      <c r="B132">
        <v>63.9</v>
      </c>
      <c r="C132">
        <v>63.3</v>
      </c>
      <c r="D132">
        <v>67</v>
      </c>
      <c r="E132">
        <v>59.6</v>
      </c>
      <c r="F132">
        <v>3045800000</v>
      </c>
      <c r="G132">
        <v>1035500000</v>
      </c>
      <c r="H132">
        <v>693280000</v>
      </c>
      <c r="I132">
        <v>876890000</v>
      </c>
      <c r="J132">
        <v>440150000</v>
      </c>
      <c r="K132">
        <v>98252000</v>
      </c>
      <c r="L132">
        <v>33403000</v>
      </c>
      <c r="M132">
        <v>22364000</v>
      </c>
      <c r="N132">
        <v>28287000</v>
      </c>
      <c r="O132">
        <v>14198000</v>
      </c>
      <c r="P132">
        <v>1048500000</v>
      </c>
      <c r="Q132">
        <v>1092900000</v>
      </c>
      <c r="R132">
        <v>851320000</v>
      </c>
      <c r="S132">
        <v>462700000</v>
      </c>
      <c r="U132">
        <f t="shared" si="12"/>
        <v>0.20803271088396325</v>
      </c>
      <c r="V132">
        <f t="shared" si="13"/>
        <v>0.40944607374137465</v>
      </c>
      <c r="W132">
        <f t="shared" si="14"/>
        <v>0.16717362229675775</v>
      </c>
      <c r="X132">
        <f t="shared" si="15"/>
        <v>0.23319359852651467</v>
      </c>
      <c r="Y132">
        <f t="shared" si="16"/>
        <v>0.50483805478160526</v>
      </c>
      <c r="Z132">
        <f t="shared" si="17"/>
        <v>0.18485428087940148</v>
      </c>
    </row>
    <row r="133" spans="1:26" x14ac:dyDescent="0.2">
      <c r="A133" t="s">
        <v>346</v>
      </c>
      <c r="B133">
        <v>56.9</v>
      </c>
      <c r="C133">
        <v>57.3</v>
      </c>
      <c r="D133">
        <v>56.2</v>
      </c>
      <c r="E133">
        <v>56.2</v>
      </c>
      <c r="F133">
        <v>2516800000</v>
      </c>
      <c r="G133">
        <v>811250000</v>
      </c>
      <c r="H133">
        <v>584950000</v>
      </c>
      <c r="I133">
        <v>685320000</v>
      </c>
      <c r="J133">
        <v>435290000</v>
      </c>
      <c r="K133">
        <v>167790000</v>
      </c>
      <c r="L133">
        <v>54083000</v>
      </c>
      <c r="M133">
        <v>38996000</v>
      </c>
      <c r="N133">
        <v>45688000</v>
      </c>
      <c r="O133">
        <v>29019000</v>
      </c>
      <c r="P133">
        <v>842120000</v>
      </c>
      <c r="Q133">
        <v>880650000</v>
      </c>
      <c r="R133">
        <v>691340000</v>
      </c>
      <c r="S133">
        <v>459300000</v>
      </c>
      <c r="U133">
        <f t="shared" si="12"/>
        <v>0.25711240300586852</v>
      </c>
      <c r="V133">
        <f t="shared" si="13"/>
        <v>0.50048931246111039</v>
      </c>
      <c r="W133">
        <f t="shared" si="14"/>
        <v>0.20594051063225069</v>
      </c>
      <c r="X133">
        <f t="shared" si="15"/>
        <v>0.28820932163971474</v>
      </c>
      <c r="Y133">
        <f t="shared" si="16"/>
        <v>0.61709237710616249</v>
      </c>
      <c r="Z133">
        <f t="shared" si="17"/>
        <v>0.22772124258504972</v>
      </c>
    </row>
    <row r="134" spans="1:26" x14ac:dyDescent="0.2">
      <c r="A134" t="s">
        <v>132</v>
      </c>
      <c r="B134">
        <v>58.3</v>
      </c>
      <c r="C134">
        <v>50.2</v>
      </c>
      <c r="D134">
        <v>51.8</v>
      </c>
      <c r="E134">
        <v>51.8</v>
      </c>
      <c r="F134">
        <v>2934300000</v>
      </c>
      <c r="G134">
        <v>960900000</v>
      </c>
      <c r="H134">
        <v>699220000</v>
      </c>
      <c r="I134">
        <v>832220000</v>
      </c>
      <c r="J134">
        <v>442010000</v>
      </c>
      <c r="K134">
        <v>91698000</v>
      </c>
      <c r="L134">
        <v>30028000</v>
      </c>
      <c r="M134">
        <v>21851000</v>
      </c>
      <c r="N134">
        <v>26007000</v>
      </c>
      <c r="O134">
        <v>13813000</v>
      </c>
      <c r="P134">
        <v>1027400000</v>
      </c>
      <c r="Q134">
        <v>1043900000</v>
      </c>
      <c r="R134">
        <v>844970000</v>
      </c>
      <c r="S134">
        <v>452570000</v>
      </c>
      <c r="U134">
        <f t="shared" si="12"/>
        <v>0.20765709029485521</v>
      </c>
      <c r="V134">
        <f t="shared" si="13"/>
        <v>0.40349162043219433</v>
      </c>
      <c r="W134">
        <f t="shared" si="14"/>
        <v>0.17118887728813958</v>
      </c>
      <c r="X134">
        <f t="shared" si="15"/>
        <v>0.2327725478346184</v>
      </c>
      <c r="Y134">
        <f t="shared" si="16"/>
        <v>0.49749634406882104</v>
      </c>
      <c r="Z134">
        <f t="shared" si="17"/>
        <v>0.18929419827654764</v>
      </c>
    </row>
    <row r="135" spans="1:26" x14ac:dyDescent="0.2">
      <c r="A135" t="s">
        <v>221</v>
      </c>
      <c r="B135">
        <v>67.7</v>
      </c>
      <c r="C135">
        <v>69.900000000000006</v>
      </c>
      <c r="D135">
        <v>69.900000000000006</v>
      </c>
      <c r="E135">
        <v>69.900000000000006</v>
      </c>
      <c r="F135">
        <v>2558900000</v>
      </c>
      <c r="G135">
        <v>858770000</v>
      </c>
      <c r="H135">
        <v>707650000</v>
      </c>
      <c r="I135">
        <v>586280000</v>
      </c>
      <c r="J135">
        <v>406160000</v>
      </c>
      <c r="K135">
        <v>142160000</v>
      </c>
      <c r="L135">
        <v>47709000</v>
      </c>
      <c r="M135">
        <v>39314000</v>
      </c>
      <c r="N135">
        <v>32571000</v>
      </c>
      <c r="O135">
        <v>22564000</v>
      </c>
      <c r="P135">
        <v>1039700000</v>
      </c>
      <c r="Q135">
        <v>869100000</v>
      </c>
      <c r="R135">
        <v>605710000</v>
      </c>
      <c r="S135">
        <v>445710000</v>
      </c>
      <c r="U135">
        <f t="shared" si="12"/>
        <v>0.20209003440262652</v>
      </c>
      <c r="V135">
        <f t="shared" si="13"/>
        <v>0.55434186950404296</v>
      </c>
      <c r="W135">
        <f t="shared" si="14"/>
        <v>0.2025029281547627</v>
      </c>
      <c r="X135">
        <f t="shared" si="15"/>
        <v>0.22653217442799989</v>
      </c>
      <c r="Y135">
        <f t="shared" si="16"/>
        <v>0.68349140224308935</v>
      </c>
      <c r="Z135">
        <f t="shared" si="17"/>
        <v>0.22392009364714097</v>
      </c>
    </row>
    <row r="136" spans="1:26" x14ac:dyDescent="0.2">
      <c r="A136" t="s">
        <v>128</v>
      </c>
      <c r="B136">
        <v>81.7</v>
      </c>
      <c r="C136">
        <v>80.599999999999994</v>
      </c>
      <c r="D136">
        <v>79</v>
      </c>
      <c r="E136">
        <v>79.400000000000006</v>
      </c>
      <c r="F136">
        <v>2997600000</v>
      </c>
      <c r="G136">
        <v>1007900000</v>
      </c>
      <c r="H136">
        <v>670370000</v>
      </c>
      <c r="I136">
        <v>798620000</v>
      </c>
      <c r="J136">
        <v>520680000</v>
      </c>
      <c r="K136">
        <v>187350000</v>
      </c>
      <c r="L136">
        <v>62997000</v>
      </c>
      <c r="M136">
        <v>41898000</v>
      </c>
      <c r="N136">
        <v>49914000</v>
      </c>
      <c r="O136">
        <v>32542000</v>
      </c>
      <c r="P136">
        <v>1171400000</v>
      </c>
      <c r="Q136">
        <v>1011800000</v>
      </c>
      <c r="R136">
        <v>744850000</v>
      </c>
      <c r="S136">
        <v>445120000</v>
      </c>
      <c r="U136">
        <f t="shared" si="12"/>
        <v>0.17913170200878337</v>
      </c>
      <c r="V136">
        <f t="shared" si="13"/>
        <v>0.45019258129849271</v>
      </c>
      <c r="W136">
        <f t="shared" si="14"/>
        <v>0.17371251679038288</v>
      </c>
      <c r="X136">
        <f t="shared" si="15"/>
        <v>0.20079710553263583</v>
      </c>
      <c r="Y136">
        <f t="shared" si="16"/>
        <v>0.55507760751760904</v>
      </c>
      <c r="Z136">
        <f t="shared" si="17"/>
        <v>0.19208474357296956</v>
      </c>
    </row>
    <row r="137" spans="1:26" x14ac:dyDescent="0.2">
      <c r="A137" t="s">
        <v>147</v>
      </c>
      <c r="B137">
        <v>23.4</v>
      </c>
      <c r="C137">
        <v>23.4</v>
      </c>
      <c r="D137">
        <v>19.7</v>
      </c>
      <c r="E137">
        <v>23.4</v>
      </c>
      <c r="F137">
        <v>1090600000</v>
      </c>
      <c r="G137">
        <v>333460000</v>
      </c>
      <c r="H137">
        <v>189860000</v>
      </c>
      <c r="I137">
        <v>132500000</v>
      </c>
      <c r="J137">
        <v>434800000</v>
      </c>
      <c r="K137">
        <v>136330000</v>
      </c>
      <c r="L137">
        <v>41683000</v>
      </c>
      <c r="M137">
        <v>23733000</v>
      </c>
      <c r="N137">
        <v>16563000</v>
      </c>
      <c r="O137">
        <v>54350000</v>
      </c>
      <c r="P137">
        <v>295950000</v>
      </c>
      <c r="Q137">
        <v>280760000</v>
      </c>
      <c r="R137">
        <v>162120000</v>
      </c>
      <c r="S137">
        <v>439030000</v>
      </c>
      <c r="U137">
        <f t="shared" si="12"/>
        <v>0.69932075389172754</v>
      </c>
      <c r="V137">
        <f t="shared" si="13"/>
        <v>2.0400821239330771</v>
      </c>
      <c r="W137">
        <f t="shared" si="14"/>
        <v>0.61745831465972301</v>
      </c>
      <c r="X137">
        <f t="shared" si="15"/>
        <v>0.78390135104881897</v>
      </c>
      <c r="Y137">
        <f t="shared" si="16"/>
        <v>2.5153766444262957</v>
      </c>
      <c r="Z137">
        <f t="shared" si="17"/>
        <v>0.68276209584557168</v>
      </c>
    </row>
    <row r="138" spans="1:26" x14ac:dyDescent="0.2">
      <c r="A138" t="s">
        <v>623</v>
      </c>
      <c r="B138">
        <v>57.7</v>
      </c>
      <c r="C138">
        <v>49.1</v>
      </c>
      <c r="D138">
        <v>57.1</v>
      </c>
      <c r="E138">
        <v>56.7</v>
      </c>
      <c r="F138">
        <v>1464600000</v>
      </c>
      <c r="G138">
        <v>352680000</v>
      </c>
      <c r="H138">
        <v>198460000</v>
      </c>
      <c r="I138">
        <v>446140000</v>
      </c>
      <c r="J138">
        <v>467370000</v>
      </c>
      <c r="K138">
        <v>40685000</v>
      </c>
      <c r="L138">
        <v>9796700</v>
      </c>
      <c r="M138">
        <v>5512900</v>
      </c>
      <c r="N138">
        <v>12393000</v>
      </c>
      <c r="O138">
        <v>12982000</v>
      </c>
      <c r="P138">
        <v>356710000</v>
      </c>
      <c r="Q138">
        <v>345260000</v>
      </c>
      <c r="R138">
        <v>416870000</v>
      </c>
      <c r="S138">
        <v>438290000</v>
      </c>
      <c r="U138">
        <f t="shared" si="12"/>
        <v>0.57922439037395534</v>
      </c>
      <c r="V138">
        <f t="shared" si="13"/>
        <v>0.79204702566721163</v>
      </c>
      <c r="W138">
        <f t="shared" si="14"/>
        <v>0.50126106788444103</v>
      </c>
      <c r="X138">
        <f t="shared" si="15"/>
        <v>0.64927971842355936</v>
      </c>
      <c r="Y138">
        <f t="shared" si="16"/>
        <v>0.97657666143834831</v>
      </c>
      <c r="Z138">
        <f t="shared" si="17"/>
        <v>0.55427556670473788</v>
      </c>
    </row>
    <row r="139" spans="1:26" x14ac:dyDescent="0.2">
      <c r="A139" t="s">
        <v>700</v>
      </c>
      <c r="B139">
        <v>47.3</v>
      </c>
      <c r="C139">
        <v>42.3</v>
      </c>
      <c r="D139">
        <v>47.3</v>
      </c>
      <c r="E139">
        <v>47.3</v>
      </c>
      <c r="F139">
        <v>2541500000</v>
      </c>
      <c r="G139">
        <v>782790000</v>
      </c>
      <c r="H139">
        <v>550300000</v>
      </c>
      <c r="I139">
        <v>743320000</v>
      </c>
      <c r="J139">
        <v>465110000</v>
      </c>
      <c r="K139">
        <v>133760000</v>
      </c>
      <c r="L139">
        <v>41199000</v>
      </c>
      <c r="M139">
        <v>28963000</v>
      </c>
      <c r="N139">
        <v>39122000</v>
      </c>
      <c r="O139">
        <v>24479000</v>
      </c>
      <c r="P139">
        <v>866280000</v>
      </c>
      <c r="Q139">
        <v>801070000</v>
      </c>
      <c r="R139">
        <v>764940000</v>
      </c>
      <c r="S139">
        <v>435290000</v>
      </c>
      <c r="U139">
        <f t="shared" si="12"/>
        <v>0.23687594832787318</v>
      </c>
      <c r="V139">
        <f t="shared" si="13"/>
        <v>0.42868803917865866</v>
      </c>
      <c r="W139">
        <f t="shared" si="14"/>
        <v>0.21456402211048398</v>
      </c>
      <c r="X139">
        <f t="shared" si="15"/>
        <v>0.26552533282022267</v>
      </c>
      <c r="Y139">
        <f t="shared" si="16"/>
        <v>0.52856297736486402</v>
      </c>
      <c r="Z139">
        <f t="shared" si="17"/>
        <v>0.23725679604775043</v>
      </c>
    </row>
    <row r="140" spans="1:26" x14ac:dyDescent="0.2">
      <c r="A140" t="s">
        <v>373</v>
      </c>
      <c r="B140">
        <v>36.5</v>
      </c>
      <c r="C140">
        <v>36.5</v>
      </c>
      <c r="D140">
        <v>35.799999999999997</v>
      </c>
      <c r="E140">
        <v>35.799999999999997</v>
      </c>
      <c r="F140">
        <v>1283400000</v>
      </c>
      <c r="G140">
        <v>362260000</v>
      </c>
      <c r="H140">
        <v>175850000</v>
      </c>
      <c r="I140">
        <v>287680000</v>
      </c>
      <c r="J140">
        <v>457620000</v>
      </c>
      <c r="K140">
        <v>98724000</v>
      </c>
      <c r="L140">
        <v>27866000</v>
      </c>
      <c r="M140">
        <v>13527000</v>
      </c>
      <c r="N140">
        <v>22129000</v>
      </c>
      <c r="O140">
        <v>35202000</v>
      </c>
      <c r="P140">
        <v>392740000</v>
      </c>
      <c r="Q140">
        <v>258680000</v>
      </c>
      <c r="R140">
        <v>320080000</v>
      </c>
      <c r="S140">
        <v>433880000</v>
      </c>
      <c r="U140">
        <f t="shared" si="12"/>
        <v>0.52079290549534774</v>
      </c>
      <c r="V140">
        <f t="shared" si="13"/>
        <v>1.0211772734505642</v>
      </c>
      <c r="W140">
        <f t="shared" si="14"/>
        <v>0.66230107272440519</v>
      </c>
      <c r="X140">
        <f t="shared" si="15"/>
        <v>0.58378113328186776</v>
      </c>
      <c r="Y140">
        <f t="shared" si="16"/>
        <v>1.2590892461252383</v>
      </c>
      <c r="Z140">
        <f t="shared" si="17"/>
        <v>0.73234752493904998</v>
      </c>
    </row>
    <row r="141" spans="1:26" x14ac:dyDescent="0.2">
      <c r="A141" t="s">
        <v>376</v>
      </c>
      <c r="B141">
        <v>64</v>
      </c>
      <c r="C141">
        <v>60.2</v>
      </c>
      <c r="D141">
        <v>60.8</v>
      </c>
      <c r="E141">
        <v>57.2</v>
      </c>
      <c r="F141">
        <v>2435900000</v>
      </c>
      <c r="G141">
        <v>844570000</v>
      </c>
      <c r="H141">
        <v>584930000</v>
      </c>
      <c r="I141">
        <v>642480000</v>
      </c>
      <c r="J141">
        <v>363900000</v>
      </c>
      <c r="K141">
        <v>110720000</v>
      </c>
      <c r="L141">
        <v>38390000</v>
      </c>
      <c r="M141">
        <v>26588000</v>
      </c>
      <c r="N141">
        <v>29203000</v>
      </c>
      <c r="O141">
        <v>16541000</v>
      </c>
      <c r="P141">
        <v>831450000</v>
      </c>
      <c r="Q141">
        <v>813740000</v>
      </c>
      <c r="R141">
        <v>720990000</v>
      </c>
      <c r="S141">
        <v>428130000</v>
      </c>
      <c r="U141">
        <f t="shared" si="12"/>
        <v>0.24273929537514483</v>
      </c>
      <c r="V141">
        <f t="shared" si="13"/>
        <v>0.447338696042898</v>
      </c>
      <c r="W141">
        <f t="shared" si="14"/>
        <v>0.20774887253875571</v>
      </c>
      <c r="X141">
        <f t="shared" si="15"/>
        <v>0.27209783284463346</v>
      </c>
      <c r="Y141">
        <f t="shared" si="16"/>
        <v>0.55155882940883572</v>
      </c>
      <c r="Z141">
        <f t="shared" si="17"/>
        <v>0.22972086091720073</v>
      </c>
    </row>
    <row r="142" spans="1:26" x14ac:dyDescent="0.2">
      <c r="A142" t="s">
        <v>190</v>
      </c>
      <c r="B142">
        <v>34.799999999999997</v>
      </c>
      <c r="C142">
        <v>34.799999999999997</v>
      </c>
      <c r="D142">
        <v>34.799999999999997</v>
      </c>
      <c r="E142">
        <v>34.799999999999997</v>
      </c>
      <c r="F142">
        <v>1301900000</v>
      </c>
      <c r="G142">
        <v>294220000</v>
      </c>
      <c r="H142">
        <v>225890000</v>
      </c>
      <c r="I142">
        <v>395840000</v>
      </c>
      <c r="J142">
        <v>385990000</v>
      </c>
      <c r="K142">
        <v>260390000</v>
      </c>
      <c r="L142">
        <v>58843000</v>
      </c>
      <c r="M142">
        <v>45179000</v>
      </c>
      <c r="N142">
        <v>79169000</v>
      </c>
      <c r="O142">
        <v>77197000</v>
      </c>
      <c r="P142">
        <v>252840000</v>
      </c>
      <c r="Q142">
        <v>234560000</v>
      </c>
      <c r="R142">
        <v>330860000</v>
      </c>
      <c r="S142">
        <v>427280000</v>
      </c>
      <c r="U142">
        <f t="shared" si="12"/>
        <v>0.79664960846397237</v>
      </c>
      <c r="V142">
        <f t="shared" si="13"/>
        <v>0.97287792088740954</v>
      </c>
      <c r="W142">
        <f t="shared" si="14"/>
        <v>0.71929541379488549</v>
      </c>
      <c r="X142">
        <f t="shared" si="15"/>
        <v>0.89300181770968579</v>
      </c>
      <c r="Y142">
        <f t="shared" si="16"/>
        <v>1.1995372006693195</v>
      </c>
      <c r="Z142">
        <f t="shared" si="17"/>
        <v>0.79536971580883131</v>
      </c>
    </row>
    <row r="143" spans="1:26" x14ac:dyDescent="0.2">
      <c r="A143" t="s">
        <v>492</v>
      </c>
      <c r="B143">
        <v>65.5</v>
      </c>
      <c r="C143">
        <v>60.7</v>
      </c>
      <c r="D143">
        <v>48.4</v>
      </c>
      <c r="E143">
        <v>48.4</v>
      </c>
      <c r="F143">
        <v>1495700000</v>
      </c>
      <c r="G143">
        <v>477530000</v>
      </c>
      <c r="H143">
        <v>317910000</v>
      </c>
      <c r="I143">
        <v>279860000</v>
      </c>
      <c r="J143">
        <v>420420000</v>
      </c>
      <c r="K143">
        <v>124640000</v>
      </c>
      <c r="L143">
        <v>39794000</v>
      </c>
      <c r="M143">
        <v>26492000</v>
      </c>
      <c r="N143">
        <v>23322000</v>
      </c>
      <c r="O143">
        <v>35035000</v>
      </c>
      <c r="P143">
        <v>527400000</v>
      </c>
      <c r="Q143">
        <v>469500000</v>
      </c>
      <c r="R143">
        <v>263250000</v>
      </c>
      <c r="S143">
        <v>422780000</v>
      </c>
      <c r="U143">
        <f t="shared" si="12"/>
        <v>0.37789824297458346</v>
      </c>
      <c r="V143">
        <f t="shared" si="13"/>
        <v>1.2098627409457066</v>
      </c>
      <c r="W143">
        <f t="shared" si="14"/>
        <v>0.35557196933146595</v>
      </c>
      <c r="X143">
        <f t="shared" si="15"/>
        <v>0.42360382067627783</v>
      </c>
      <c r="Y143">
        <f t="shared" si="16"/>
        <v>1.4917343012002406</v>
      </c>
      <c r="Z143">
        <f t="shared" si="17"/>
        <v>0.39317806115944604</v>
      </c>
    </row>
    <row r="144" spans="1:26" x14ac:dyDescent="0.2">
      <c r="A144" t="s">
        <v>525</v>
      </c>
      <c r="B144">
        <v>71.599999999999994</v>
      </c>
      <c r="C144">
        <v>56.8</v>
      </c>
      <c r="D144">
        <v>71.599999999999994</v>
      </c>
      <c r="E144">
        <v>71.599999999999994</v>
      </c>
      <c r="F144">
        <v>2079700000</v>
      </c>
      <c r="G144">
        <v>576970000</v>
      </c>
      <c r="H144">
        <v>439130000</v>
      </c>
      <c r="I144">
        <v>601050000</v>
      </c>
      <c r="J144">
        <v>462500000</v>
      </c>
      <c r="K144">
        <v>189060000</v>
      </c>
      <c r="L144">
        <v>52452000</v>
      </c>
      <c r="M144">
        <v>39921000</v>
      </c>
      <c r="N144">
        <v>54640000</v>
      </c>
      <c r="O144">
        <v>42046000</v>
      </c>
      <c r="P144">
        <v>674620000</v>
      </c>
      <c r="Q144">
        <v>712480000</v>
      </c>
      <c r="R144">
        <v>511070000</v>
      </c>
      <c r="S144">
        <v>419430000</v>
      </c>
      <c r="U144">
        <f t="shared" si="12"/>
        <v>0.29308989267806401</v>
      </c>
      <c r="V144">
        <f t="shared" si="13"/>
        <v>0.61825715312642826</v>
      </c>
      <c r="W144">
        <f t="shared" si="14"/>
        <v>0.23245318006547638</v>
      </c>
      <c r="X144">
        <f t="shared" si="15"/>
        <v>0.32853817303505817</v>
      </c>
      <c r="Y144">
        <f t="shared" si="16"/>
        <v>0.76229754919156612</v>
      </c>
      <c r="Z144">
        <f t="shared" si="17"/>
        <v>0.25703795161449366</v>
      </c>
    </row>
    <row r="145" spans="1:26" x14ac:dyDescent="0.2">
      <c r="A145" t="s">
        <v>464</v>
      </c>
      <c r="B145">
        <v>61.4</v>
      </c>
      <c r="C145">
        <v>60.2</v>
      </c>
      <c r="D145">
        <v>61.4</v>
      </c>
      <c r="E145">
        <v>64.2</v>
      </c>
      <c r="F145">
        <v>1066000000</v>
      </c>
      <c r="G145">
        <v>220570000</v>
      </c>
      <c r="H145">
        <v>152180000</v>
      </c>
      <c r="I145">
        <v>259350000</v>
      </c>
      <c r="J145">
        <v>433930000</v>
      </c>
      <c r="K145">
        <v>106600000</v>
      </c>
      <c r="L145">
        <v>22057000</v>
      </c>
      <c r="M145">
        <v>15218000</v>
      </c>
      <c r="N145">
        <v>25935000</v>
      </c>
      <c r="O145">
        <v>43393000</v>
      </c>
      <c r="P145">
        <v>251150000</v>
      </c>
      <c r="Q145">
        <v>234800000</v>
      </c>
      <c r="R145">
        <v>248520000</v>
      </c>
      <c r="S145">
        <v>418970000</v>
      </c>
      <c r="U145">
        <f t="shared" si="12"/>
        <v>0.78641231898590191</v>
      </c>
      <c r="V145">
        <f t="shared" si="13"/>
        <v>1.2700231274353639</v>
      </c>
      <c r="W145">
        <f t="shared" si="14"/>
        <v>0.70458519513133577</v>
      </c>
      <c r="X145">
        <f t="shared" si="15"/>
        <v>0.88152636097788128</v>
      </c>
      <c r="Y145">
        <f t="shared" si="16"/>
        <v>1.5659107420995915</v>
      </c>
      <c r="Z145">
        <f t="shared" si="17"/>
        <v>0.77910371130841916</v>
      </c>
    </row>
    <row r="146" spans="1:26" x14ac:dyDescent="0.2">
      <c r="A146" t="s">
        <v>501</v>
      </c>
      <c r="B146">
        <v>64</v>
      </c>
      <c r="C146">
        <v>63.2</v>
      </c>
      <c r="D146">
        <v>64</v>
      </c>
      <c r="E146">
        <v>63.2</v>
      </c>
      <c r="F146">
        <v>1497900000</v>
      </c>
      <c r="G146">
        <v>555290000</v>
      </c>
      <c r="H146">
        <v>276940000</v>
      </c>
      <c r="I146">
        <v>240170000</v>
      </c>
      <c r="J146">
        <v>425460000</v>
      </c>
      <c r="K146">
        <v>249640000</v>
      </c>
      <c r="L146">
        <v>92548000</v>
      </c>
      <c r="M146">
        <v>46157000</v>
      </c>
      <c r="N146">
        <v>40028000</v>
      </c>
      <c r="O146">
        <v>70910000</v>
      </c>
      <c r="P146">
        <v>492740000</v>
      </c>
      <c r="Q146">
        <v>410250000</v>
      </c>
      <c r="R146">
        <v>284530000</v>
      </c>
      <c r="S146">
        <v>406970000</v>
      </c>
      <c r="U146">
        <f t="shared" si="12"/>
        <v>0.38935444823236315</v>
      </c>
      <c r="V146">
        <f t="shared" si="13"/>
        <v>1.0775176186270947</v>
      </c>
      <c r="W146">
        <f t="shared" si="14"/>
        <v>0.39170803996073317</v>
      </c>
      <c r="X146">
        <f t="shared" si="15"/>
        <v>0.43644561713303864</v>
      </c>
      <c r="Y146">
        <f t="shared" si="16"/>
        <v>1.3285556596256636</v>
      </c>
      <c r="Z146">
        <f t="shared" si="17"/>
        <v>0.43313596395659082</v>
      </c>
    </row>
    <row r="147" spans="1:26" x14ac:dyDescent="0.2">
      <c r="A147" t="s">
        <v>555</v>
      </c>
      <c r="B147">
        <v>52.2</v>
      </c>
      <c r="C147">
        <v>52.2</v>
      </c>
      <c r="D147">
        <v>54.2</v>
      </c>
      <c r="E147">
        <v>52.2</v>
      </c>
      <c r="F147">
        <v>961650000</v>
      </c>
      <c r="G147">
        <v>167400000</v>
      </c>
      <c r="H147">
        <v>94593000</v>
      </c>
      <c r="I147">
        <v>325160000</v>
      </c>
      <c r="J147">
        <v>374490000</v>
      </c>
      <c r="K147">
        <v>106850000</v>
      </c>
      <c r="L147">
        <v>18600000</v>
      </c>
      <c r="M147">
        <v>10510000</v>
      </c>
      <c r="N147">
        <v>36129000</v>
      </c>
      <c r="O147">
        <v>41610000</v>
      </c>
      <c r="P147">
        <v>175040000</v>
      </c>
      <c r="Q147">
        <v>136010000</v>
      </c>
      <c r="R147">
        <v>246020000</v>
      </c>
      <c r="S147">
        <v>395290000</v>
      </c>
      <c r="U147">
        <f t="shared" si="12"/>
        <v>1.0645819215407213</v>
      </c>
      <c r="V147">
        <f t="shared" si="13"/>
        <v>1.2104182451904653</v>
      </c>
      <c r="W147">
        <f t="shared" si="14"/>
        <v>1.1476082624970405</v>
      </c>
      <c r="X147">
        <f t="shared" si="15"/>
        <v>1.1933396827618317</v>
      </c>
      <c r="Y147">
        <f t="shared" si="16"/>
        <v>1.4924192257857531</v>
      </c>
      <c r="Z147">
        <f t="shared" si="17"/>
        <v>1.2689818954725383</v>
      </c>
    </row>
    <row r="148" spans="1:26" x14ac:dyDescent="0.2">
      <c r="A148" t="s">
        <v>318</v>
      </c>
      <c r="B148">
        <v>52.9</v>
      </c>
      <c r="C148">
        <v>37.9</v>
      </c>
      <c r="D148">
        <v>49</v>
      </c>
      <c r="E148">
        <v>52.9</v>
      </c>
      <c r="F148">
        <v>1250400000</v>
      </c>
      <c r="G148">
        <v>295210000</v>
      </c>
      <c r="H148">
        <v>152630000</v>
      </c>
      <c r="I148">
        <v>353440000</v>
      </c>
      <c r="J148">
        <v>449100000</v>
      </c>
      <c r="K148">
        <v>62519000</v>
      </c>
      <c r="L148">
        <v>14760000</v>
      </c>
      <c r="M148">
        <v>7631400</v>
      </c>
      <c r="N148">
        <v>17672000</v>
      </c>
      <c r="O148">
        <v>22455000</v>
      </c>
      <c r="P148">
        <v>299030000</v>
      </c>
      <c r="Q148">
        <v>262680000</v>
      </c>
      <c r="R148">
        <v>398010000</v>
      </c>
      <c r="S148">
        <v>395130000</v>
      </c>
      <c r="U148">
        <f t="shared" si="12"/>
        <v>0.62291072346789256</v>
      </c>
      <c r="V148">
        <f t="shared" si="13"/>
        <v>0.74788714493034847</v>
      </c>
      <c r="W148">
        <f t="shared" si="14"/>
        <v>0.59396612371167656</v>
      </c>
      <c r="X148">
        <f t="shared" si="15"/>
        <v>0.69824977307177039</v>
      </c>
      <c r="Y148">
        <f t="shared" si="16"/>
        <v>0.92212849421848775</v>
      </c>
      <c r="Z148">
        <f t="shared" si="17"/>
        <v>0.656785317904648</v>
      </c>
    </row>
    <row r="149" spans="1:26" x14ac:dyDescent="0.2">
      <c r="A149" t="s">
        <v>68</v>
      </c>
      <c r="B149">
        <v>71.599999999999994</v>
      </c>
      <c r="C149">
        <v>68.400000000000006</v>
      </c>
      <c r="D149">
        <v>48.8</v>
      </c>
      <c r="E149">
        <v>71.400000000000006</v>
      </c>
      <c r="F149">
        <v>1398900000</v>
      </c>
      <c r="G149">
        <v>443730000</v>
      </c>
      <c r="H149">
        <v>402850000</v>
      </c>
      <c r="I149">
        <v>162520000</v>
      </c>
      <c r="J149">
        <v>389750000</v>
      </c>
      <c r="K149">
        <v>49959000</v>
      </c>
      <c r="L149">
        <v>15848000</v>
      </c>
      <c r="M149">
        <v>14387000</v>
      </c>
      <c r="N149">
        <v>5804400</v>
      </c>
      <c r="O149">
        <v>13920000</v>
      </c>
      <c r="P149">
        <v>464150000</v>
      </c>
      <c r="Q149">
        <v>564760000</v>
      </c>
      <c r="R149">
        <v>198430000</v>
      </c>
      <c r="S149">
        <v>375950000</v>
      </c>
      <c r="U149">
        <f t="shared" si="12"/>
        <v>0.3818319787375159</v>
      </c>
      <c r="V149">
        <f t="shared" si="13"/>
        <v>1.4272919112840832</v>
      </c>
      <c r="W149">
        <f t="shared" si="14"/>
        <v>0.26285415043659804</v>
      </c>
      <c r="X149">
        <f t="shared" si="15"/>
        <v>0.42801332913440832</v>
      </c>
      <c r="Y149">
        <f t="shared" si="16"/>
        <v>1.7598197132873477</v>
      </c>
      <c r="Z149">
        <f t="shared" si="17"/>
        <v>0.29065419704114243</v>
      </c>
    </row>
    <row r="150" spans="1:26" x14ac:dyDescent="0.2">
      <c r="A150" t="s">
        <v>442</v>
      </c>
      <c r="B150">
        <v>45.6</v>
      </c>
      <c r="C150">
        <v>37.6</v>
      </c>
      <c r="D150">
        <v>38.9</v>
      </c>
      <c r="E150">
        <v>45.6</v>
      </c>
      <c r="F150">
        <v>1027600000</v>
      </c>
      <c r="G150">
        <v>322690000</v>
      </c>
      <c r="H150">
        <v>196320000</v>
      </c>
      <c r="I150">
        <v>160310000</v>
      </c>
      <c r="J150">
        <v>348320000</v>
      </c>
      <c r="K150">
        <v>114180000</v>
      </c>
      <c r="L150">
        <v>35854000</v>
      </c>
      <c r="M150">
        <v>21814000</v>
      </c>
      <c r="N150">
        <v>17812000</v>
      </c>
      <c r="O150">
        <v>38702000</v>
      </c>
      <c r="P150">
        <v>314220000</v>
      </c>
      <c r="Q150">
        <v>269480000</v>
      </c>
      <c r="R150">
        <v>182220000</v>
      </c>
      <c r="S150">
        <v>375500000</v>
      </c>
      <c r="U150">
        <f t="shared" si="12"/>
        <v>0.56334790135922108</v>
      </c>
      <c r="V150">
        <f t="shared" si="13"/>
        <v>1.5524011179948169</v>
      </c>
      <c r="W150">
        <f t="shared" si="14"/>
        <v>0.55021456410387637</v>
      </c>
      <c r="X150">
        <f t="shared" si="15"/>
        <v>0.63148301909881877</v>
      </c>
      <c r="Y150">
        <f t="shared" si="16"/>
        <v>1.9140766291590365</v>
      </c>
      <c r="Z150">
        <f t="shared" si="17"/>
        <v>0.60840649487301324</v>
      </c>
    </row>
    <row r="151" spans="1:26" x14ac:dyDescent="0.2">
      <c r="A151" t="s">
        <v>750</v>
      </c>
      <c r="B151">
        <v>42.8</v>
      </c>
      <c r="C151">
        <v>38.5</v>
      </c>
      <c r="D151">
        <v>38.1</v>
      </c>
      <c r="E151">
        <v>36.9</v>
      </c>
      <c r="F151">
        <v>1744900000</v>
      </c>
      <c r="G151">
        <v>699770000</v>
      </c>
      <c r="H151">
        <v>341920000</v>
      </c>
      <c r="I151">
        <v>296870000</v>
      </c>
      <c r="J151">
        <v>406310000</v>
      </c>
      <c r="K151">
        <v>23265000</v>
      </c>
      <c r="L151">
        <v>9330200</v>
      </c>
      <c r="M151">
        <v>4558900</v>
      </c>
      <c r="N151">
        <v>3958300</v>
      </c>
      <c r="O151">
        <v>5417500</v>
      </c>
      <c r="P151">
        <v>637100000</v>
      </c>
      <c r="Q151">
        <v>556590000</v>
      </c>
      <c r="R151">
        <v>344300000</v>
      </c>
      <c r="S151">
        <v>367870000</v>
      </c>
      <c r="U151">
        <f t="shared" si="12"/>
        <v>0.27219950491740647</v>
      </c>
      <c r="V151">
        <f t="shared" si="13"/>
        <v>0.80491013793369892</v>
      </c>
      <c r="W151">
        <f t="shared" si="14"/>
        <v>0.26098025569232086</v>
      </c>
      <c r="X151">
        <f t="shared" si="15"/>
        <v>0.30512116002867939</v>
      </c>
      <c r="Y151">
        <f t="shared" si="16"/>
        <v>0.99243659756061409</v>
      </c>
      <c r="Z151">
        <f t="shared" si="17"/>
        <v>0.28858211497078962</v>
      </c>
    </row>
    <row r="152" spans="1:26" x14ac:dyDescent="0.2">
      <c r="A152" t="s">
        <v>715</v>
      </c>
      <c r="B152">
        <v>74.7</v>
      </c>
      <c r="C152">
        <v>73.3</v>
      </c>
      <c r="D152">
        <v>70.400000000000006</v>
      </c>
      <c r="E152">
        <v>69.099999999999994</v>
      </c>
      <c r="F152">
        <v>1384100000</v>
      </c>
      <c r="G152">
        <v>500580000</v>
      </c>
      <c r="H152">
        <v>251450000</v>
      </c>
      <c r="I152">
        <v>280530000</v>
      </c>
      <c r="J152">
        <v>351530000</v>
      </c>
      <c r="K152">
        <v>47727000</v>
      </c>
      <c r="L152">
        <v>17261000</v>
      </c>
      <c r="M152">
        <v>8670600</v>
      </c>
      <c r="N152">
        <v>9673500</v>
      </c>
      <c r="O152">
        <v>12122000</v>
      </c>
      <c r="P152">
        <v>469980000</v>
      </c>
      <c r="Q152">
        <v>403560000</v>
      </c>
      <c r="R152">
        <v>279480000</v>
      </c>
      <c r="S152">
        <v>363570000</v>
      </c>
      <c r="U152">
        <f t="shared" si="12"/>
        <v>0.36467771672943328</v>
      </c>
      <c r="V152">
        <f t="shared" si="13"/>
        <v>0.98000288321081763</v>
      </c>
      <c r="W152">
        <f t="shared" si="14"/>
        <v>0.35573664601108362</v>
      </c>
      <c r="X152">
        <f t="shared" si="15"/>
        <v>0.40878431428028411</v>
      </c>
      <c r="Y152">
        <f t="shared" si="16"/>
        <v>1.2083221233988841</v>
      </c>
      <c r="Z152">
        <f t="shared" si="17"/>
        <v>0.39336015441536826</v>
      </c>
    </row>
    <row r="153" spans="1:26" x14ac:dyDescent="0.2">
      <c r="A153" t="s">
        <v>470</v>
      </c>
      <c r="B153">
        <v>50.8</v>
      </c>
      <c r="C153">
        <v>63.9</v>
      </c>
      <c r="D153">
        <v>47.1</v>
      </c>
      <c r="E153">
        <v>50.8</v>
      </c>
      <c r="F153">
        <v>1255700000</v>
      </c>
      <c r="G153">
        <v>378430000</v>
      </c>
      <c r="H153">
        <v>268150000</v>
      </c>
      <c r="I153">
        <v>210330000</v>
      </c>
      <c r="J153">
        <v>398790000</v>
      </c>
      <c r="K153">
        <v>125570000</v>
      </c>
      <c r="L153">
        <v>37843000</v>
      </c>
      <c r="M153">
        <v>26815000</v>
      </c>
      <c r="N153">
        <v>21033000</v>
      </c>
      <c r="O153">
        <v>39879000</v>
      </c>
      <c r="P153">
        <v>370290000</v>
      </c>
      <c r="Q153">
        <v>400230000</v>
      </c>
      <c r="R153">
        <v>215080000</v>
      </c>
      <c r="S153">
        <v>353560000</v>
      </c>
      <c r="U153">
        <f t="shared" si="12"/>
        <v>0.45011315441008609</v>
      </c>
      <c r="V153">
        <f t="shared" si="13"/>
        <v>1.2383777636919573</v>
      </c>
      <c r="W153">
        <f t="shared" si="14"/>
        <v>0.34882063278970771</v>
      </c>
      <c r="X153">
        <f t="shared" si="15"/>
        <v>0.5045528935089223</v>
      </c>
      <c r="Y153">
        <f t="shared" si="16"/>
        <v>1.5268927006537507</v>
      </c>
      <c r="Z153">
        <f t="shared" si="17"/>
        <v>0.38571268806855169</v>
      </c>
    </row>
    <row r="154" spans="1:26" x14ac:dyDescent="0.2">
      <c r="A154" t="s">
        <v>435</v>
      </c>
      <c r="B154">
        <v>51.8</v>
      </c>
      <c r="C154">
        <v>59.9</v>
      </c>
      <c r="D154">
        <v>51.8</v>
      </c>
      <c r="E154">
        <v>60.6</v>
      </c>
      <c r="F154">
        <v>808680000</v>
      </c>
      <c r="G154">
        <v>159210000</v>
      </c>
      <c r="H154">
        <v>73891000</v>
      </c>
      <c r="I154">
        <v>189630000</v>
      </c>
      <c r="J154">
        <v>385950000</v>
      </c>
      <c r="K154">
        <v>89853000</v>
      </c>
      <c r="L154">
        <v>17690000</v>
      </c>
      <c r="M154">
        <v>8210100</v>
      </c>
      <c r="N154">
        <v>21069000</v>
      </c>
      <c r="O154">
        <v>42884000</v>
      </c>
      <c r="P154">
        <v>180720000</v>
      </c>
      <c r="Q154">
        <v>93090000</v>
      </c>
      <c r="R154">
        <v>166300000</v>
      </c>
      <c r="S154">
        <v>333660000</v>
      </c>
      <c r="U154">
        <f t="shared" si="12"/>
        <v>0.87035913376188123</v>
      </c>
      <c r="V154">
        <f t="shared" si="13"/>
        <v>1.5114783959176346</v>
      </c>
      <c r="W154">
        <f t="shared" si="14"/>
        <v>1.4153041965843574</v>
      </c>
      <c r="X154">
        <f t="shared" si="15"/>
        <v>0.97562627314683092</v>
      </c>
      <c r="Y154">
        <f t="shared" si="16"/>
        <v>1.8636198077734143</v>
      </c>
      <c r="Z154">
        <f t="shared" si="17"/>
        <v>1.5649899541015959</v>
      </c>
    </row>
    <row r="155" spans="1:26" x14ac:dyDescent="0.2">
      <c r="A155" t="s">
        <v>513</v>
      </c>
      <c r="B155">
        <v>41.7</v>
      </c>
      <c r="C155">
        <v>41.7</v>
      </c>
      <c r="D155">
        <v>38.9</v>
      </c>
      <c r="E155">
        <v>41.7</v>
      </c>
      <c r="F155">
        <v>1066300000</v>
      </c>
      <c r="G155">
        <v>381810000</v>
      </c>
      <c r="H155">
        <v>192870000</v>
      </c>
      <c r="I155">
        <v>173310000</v>
      </c>
      <c r="J155">
        <v>318360000</v>
      </c>
      <c r="K155">
        <v>266590000</v>
      </c>
      <c r="L155">
        <v>95452000</v>
      </c>
      <c r="M155">
        <v>48218000</v>
      </c>
      <c r="N155">
        <v>43329000</v>
      </c>
      <c r="O155">
        <v>79589000</v>
      </c>
      <c r="P155">
        <v>405860000</v>
      </c>
      <c r="Q155">
        <v>261150000</v>
      </c>
      <c r="R155">
        <v>197140000</v>
      </c>
      <c r="S155">
        <v>329150000</v>
      </c>
      <c r="U155">
        <f t="shared" si="12"/>
        <v>0.38231221326311776</v>
      </c>
      <c r="V155">
        <f t="shared" si="13"/>
        <v>1.2577929466736821</v>
      </c>
      <c r="W155">
        <f t="shared" si="14"/>
        <v>0.49768265882090862</v>
      </c>
      <c r="X155">
        <f t="shared" si="15"/>
        <v>0.42855164648212696</v>
      </c>
      <c r="Y155">
        <f t="shared" si="16"/>
        <v>1.5508311966812249</v>
      </c>
      <c r="Z155">
        <f t="shared" si="17"/>
        <v>0.55031869704406033</v>
      </c>
    </row>
    <row r="156" spans="1:26" x14ac:dyDescent="0.2">
      <c r="A156" t="s">
        <v>495</v>
      </c>
      <c r="B156">
        <v>46.9</v>
      </c>
      <c r="C156">
        <v>46.9</v>
      </c>
      <c r="D156">
        <v>46.9</v>
      </c>
      <c r="E156">
        <v>46.9</v>
      </c>
      <c r="F156">
        <v>1133800000</v>
      </c>
      <c r="G156">
        <v>383190000</v>
      </c>
      <c r="H156">
        <v>231960000</v>
      </c>
      <c r="I156">
        <v>184570000</v>
      </c>
      <c r="J156">
        <v>334120000</v>
      </c>
      <c r="K156">
        <v>161980000</v>
      </c>
      <c r="L156">
        <v>54741000</v>
      </c>
      <c r="M156">
        <v>33137000</v>
      </c>
      <c r="N156">
        <v>26368000</v>
      </c>
      <c r="O156">
        <v>47732000</v>
      </c>
      <c r="P156">
        <v>389680000</v>
      </c>
      <c r="Q156">
        <v>347310000</v>
      </c>
      <c r="R156">
        <v>221970000</v>
      </c>
      <c r="S156">
        <v>321930000</v>
      </c>
      <c r="U156">
        <f t="shared" si="12"/>
        <v>0.38945196258906462</v>
      </c>
      <c r="V156">
        <f t="shared" si="13"/>
        <v>1.0925899850425023</v>
      </c>
      <c r="W156">
        <f t="shared" si="14"/>
        <v>0.36600990698974184</v>
      </c>
      <c r="X156">
        <f t="shared" si="15"/>
        <v>0.43655492553771497</v>
      </c>
      <c r="Y156">
        <f t="shared" si="16"/>
        <v>1.3471395577995566</v>
      </c>
      <c r="Z156">
        <f t="shared" si="17"/>
        <v>0.40471993859905481</v>
      </c>
    </row>
    <row r="157" spans="1:26" x14ac:dyDescent="0.2">
      <c r="A157" t="s">
        <v>34</v>
      </c>
      <c r="B157">
        <v>16.600000000000001</v>
      </c>
      <c r="C157">
        <v>10.7</v>
      </c>
      <c r="D157">
        <v>4.9000000000000004</v>
      </c>
      <c r="E157">
        <v>10.7</v>
      </c>
      <c r="F157">
        <v>904840000</v>
      </c>
      <c r="G157">
        <v>166620000</v>
      </c>
      <c r="H157">
        <v>137160000</v>
      </c>
      <c r="I157">
        <v>362290000</v>
      </c>
      <c r="J157">
        <v>238770000</v>
      </c>
      <c r="K157">
        <v>30161000</v>
      </c>
      <c r="L157">
        <v>5554000</v>
      </c>
      <c r="M157">
        <v>4572100</v>
      </c>
      <c r="N157">
        <v>12076000</v>
      </c>
      <c r="O157">
        <v>7958900</v>
      </c>
      <c r="P157">
        <v>248650000</v>
      </c>
      <c r="Q157">
        <v>287460000</v>
      </c>
      <c r="R157">
        <v>150380000</v>
      </c>
      <c r="S157">
        <v>318880000</v>
      </c>
      <c r="U157">
        <f t="shared" si="12"/>
        <v>0.60455996144246649</v>
      </c>
      <c r="V157">
        <f t="shared" si="13"/>
        <v>1.5974499079951285</v>
      </c>
      <c r="W157">
        <f t="shared" si="14"/>
        <v>0.43802463799870678</v>
      </c>
      <c r="X157">
        <f t="shared" si="15"/>
        <v>0.67767954536945629</v>
      </c>
      <c r="Y157">
        <f t="shared" si="16"/>
        <v>1.9696208020612473</v>
      </c>
      <c r="Z157">
        <f t="shared" si="17"/>
        <v>0.48435110965637962</v>
      </c>
    </row>
    <row r="158" spans="1:26" x14ac:dyDescent="0.2">
      <c r="A158" t="s">
        <v>226</v>
      </c>
      <c r="B158">
        <v>47.6</v>
      </c>
      <c r="C158">
        <v>28</v>
      </c>
      <c r="D158">
        <v>61.8</v>
      </c>
      <c r="E158">
        <v>61.8</v>
      </c>
      <c r="F158">
        <v>589060000</v>
      </c>
      <c r="G158">
        <v>74664000</v>
      </c>
      <c r="H158">
        <v>7830400</v>
      </c>
      <c r="I158">
        <v>152360000</v>
      </c>
      <c r="J158">
        <v>354210000</v>
      </c>
      <c r="K158">
        <v>49089000</v>
      </c>
      <c r="L158">
        <v>6222000</v>
      </c>
      <c r="M158">
        <v>652530</v>
      </c>
      <c r="N158">
        <v>12697000</v>
      </c>
      <c r="O158">
        <v>29517000</v>
      </c>
      <c r="P158">
        <v>100240000</v>
      </c>
      <c r="Q158">
        <v>30799000</v>
      </c>
      <c r="R158">
        <v>156660000</v>
      </c>
      <c r="S158">
        <v>318710000</v>
      </c>
      <c r="U158">
        <f t="shared" si="12"/>
        <v>1.4988397285070096</v>
      </c>
      <c r="V158">
        <f t="shared" si="13"/>
        <v>1.5325957465420355</v>
      </c>
      <c r="W158">
        <f t="shared" si="14"/>
        <v>4.0860883594635053</v>
      </c>
      <c r="X158">
        <f t="shared" si="15"/>
        <v>1.6801195755219933</v>
      </c>
      <c r="Y158">
        <f t="shared" si="16"/>
        <v>1.8896570392797478</v>
      </c>
      <c r="Z158">
        <f t="shared" si="17"/>
        <v>4.5182422616738931</v>
      </c>
    </row>
    <row r="159" spans="1:26" x14ac:dyDescent="0.2">
      <c r="A159" t="s">
        <v>514</v>
      </c>
      <c r="B159">
        <v>37</v>
      </c>
      <c r="C159">
        <v>37</v>
      </c>
      <c r="D159">
        <v>37</v>
      </c>
      <c r="E159">
        <v>37</v>
      </c>
      <c r="F159">
        <v>690270000</v>
      </c>
      <c r="G159">
        <v>159080000</v>
      </c>
      <c r="H159">
        <v>144320000</v>
      </c>
      <c r="I159">
        <v>81418000</v>
      </c>
      <c r="J159">
        <v>305450000</v>
      </c>
      <c r="K159">
        <v>172570000</v>
      </c>
      <c r="L159">
        <v>39771000</v>
      </c>
      <c r="M159">
        <v>36080000</v>
      </c>
      <c r="N159">
        <v>20354000</v>
      </c>
      <c r="O159">
        <v>76363000</v>
      </c>
      <c r="P159">
        <v>189150000</v>
      </c>
      <c r="Q159">
        <v>189660000</v>
      </c>
      <c r="R159">
        <v>74240000</v>
      </c>
      <c r="S159">
        <v>311550000</v>
      </c>
      <c r="U159">
        <f t="shared" si="12"/>
        <v>0.77646515996688792</v>
      </c>
      <c r="V159">
        <f t="shared" si="13"/>
        <v>3.1614028478437652</v>
      </c>
      <c r="W159">
        <f t="shared" si="14"/>
        <v>0.64863546204132771</v>
      </c>
      <c r="X159">
        <f t="shared" si="15"/>
        <v>0.87037612505150719</v>
      </c>
      <c r="Y159">
        <f t="shared" si="16"/>
        <v>3.8979405749402303</v>
      </c>
      <c r="Z159">
        <f t="shared" si="17"/>
        <v>0.71723660851041704</v>
      </c>
    </row>
    <row r="160" spans="1:26" x14ac:dyDescent="0.2">
      <c r="A160" t="s">
        <v>316</v>
      </c>
      <c r="B160">
        <v>62.9</v>
      </c>
      <c r="C160">
        <v>56.2</v>
      </c>
      <c r="D160">
        <v>62.9</v>
      </c>
      <c r="E160">
        <v>60</v>
      </c>
      <c r="F160">
        <v>1063200000</v>
      </c>
      <c r="G160">
        <v>321960000</v>
      </c>
      <c r="H160">
        <v>140220000</v>
      </c>
      <c r="I160">
        <v>263680000</v>
      </c>
      <c r="J160">
        <v>337340000</v>
      </c>
      <c r="K160">
        <v>40892000</v>
      </c>
      <c r="L160">
        <v>12383000</v>
      </c>
      <c r="M160">
        <v>5393100</v>
      </c>
      <c r="N160">
        <v>10142000</v>
      </c>
      <c r="O160">
        <v>12975000</v>
      </c>
      <c r="P160">
        <v>321880000</v>
      </c>
      <c r="Q160">
        <v>195890000</v>
      </c>
      <c r="R160">
        <v>283200000</v>
      </c>
      <c r="S160">
        <v>311120000</v>
      </c>
      <c r="U160">
        <f t="shared" si="12"/>
        <v>0.45565328035385477</v>
      </c>
      <c r="V160">
        <f t="shared" si="13"/>
        <v>0.82760809306087513</v>
      </c>
      <c r="W160">
        <f t="shared" si="14"/>
        <v>0.62713977112462405</v>
      </c>
      <c r="X160">
        <f t="shared" si="15"/>
        <v>0.51076307987638325</v>
      </c>
      <c r="Y160">
        <f t="shared" si="16"/>
        <v>1.020422679852764</v>
      </c>
      <c r="Z160">
        <f t="shared" si="17"/>
        <v>0.69346748493804233</v>
      </c>
    </row>
    <row r="161" spans="1:26" x14ac:dyDescent="0.2">
      <c r="A161" t="s">
        <v>507</v>
      </c>
      <c r="B161">
        <v>54.5</v>
      </c>
      <c r="C161">
        <v>54.5</v>
      </c>
      <c r="D161">
        <v>53.7</v>
      </c>
      <c r="E161">
        <v>54.5</v>
      </c>
      <c r="F161">
        <v>1021600000</v>
      </c>
      <c r="G161">
        <v>303210000</v>
      </c>
      <c r="H161">
        <v>204090000</v>
      </c>
      <c r="I161">
        <v>167270000</v>
      </c>
      <c r="J161">
        <v>347010000</v>
      </c>
      <c r="K161">
        <v>127700000</v>
      </c>
      <c r="L161">
        <v>37902000</v>
      </c>
      <c r="M161">
        <v>25512000</v>
      </c>
      <c r="N161">
        <v>20909000</v>
      </c>
      <c r="O161">
        <v>43376000</v>
      </c>
      <c r="P161">
        <v>333850000</v>
      </c>
      <c r="Q161">
        <v>336950000</v>
      </c>
      <c r="R161">
        <v>167740000</v>
      </c>
      <c r="S161">
        <v>309660000</v>
      </c>
      <c r="U161">
        <f t="shared" si="12"/>
        <v>0.4372545049299324</v>
      </c>
      <c r="V161">
        <f t="shared" si="13"/>
        <v>1.3907162157896966</v>
      </c>
      <c r="W161">
        <f t="shared" si="14"/>
        <v>0.36288442443728763</v>
      </c>
      <c r="X161">
        <f t="shared" si="15"/>
        <v>0.49013903170936773</v>
      </c>
      <c r="Y161">
        <f t="shared" si="16"/>
        <v>1.714722680613556</v>
      </c>
      <c r="Z161">
        <f t="shared" si="17"/>
        <v>0.40126389797675233</v>
      </c>
    </row>
    <row r="162" spans="1:26" x14ac:dyDescent="0.2">
      <c r="A162" t="s">
        <v>751</v>
      </c>
      <c r="B162">
        <v>47.3</v>
      </c>
      <c r="C162">
        <v>46.5</v>
      </c>
      <c r="D162">
        <v>47.3</v>
      </c>
      <c r="E162">
        <v>47.3</v>
      </c>
      <c r="F162">
        <v>1101700000</v>
      </c>
      <c r="G162">
        <v>272440000</v>
      </c>
      <c r="H162">
        <v>256390000</v>
      </c>
      <c r="I162">
        <v>253270000</v>
      </c>
      <c r="J162">
        <v>319620000</v>
      </c>
      <c r="K162">
        <v>100160000</v>
      </c>
      <c r="L162">
        <v>24768000</v>
      </c>
      <c r="M162">
        <v>23309000</v>
      </c>
      <c r="N162">
        <v>23024000</v>
      </c>
      <c r="O162">
        <v>29056000</v>
      </c>
      <c r="P162">
        <v>295790000</v>
      </c>
      <c r="Q162">
        <v>349190000</v>
      </c>
      <c r="R162">
        <v>268920000</v>
      </c>
      <c r="S162">
        <v>309650000</v>
      </c>
      <c r="U162">
        <f t="shared" si="12"/>
        <v>0.49350114051054861</v>
      </c>
      <c r="V162">
        <f t="shared" si="13"/>
        <v>0.86743717333616621</v>
      </c>
      <c r="W162">
        <f t="shared" si="14"/>
        <v>0.3501530919092517</v>
      </c>
      <c r="X162">
        <f t="shared" si="15"/>
        <v>0.55318851705385985</v>
      </c>
      <c r="Y162">
        <f t="shared" si="16"/>
        <v>1.0695310648134146</v>
      </c>
      <c r="Z162">
        <f t="shared" si="17"/>
        <v>0.38718607106379044</v>
      </c>
    </row>
    <row r="163" spans="1:26" x14ac:dyDescent="0.2">
      <c r="A163" t="s">
        <v>552</v>
      </c>
      <c r="B163">
        <v>70.400000000000006</v>
      </c>
      <c r="C163">
        <v>52.9</v>
      </c>
      <c r="D163">
        <v>67.3</v>
      </c>
      <c r="E163">
        <v>53.9</v>
      </c>
      <c r="F163">
        <v>1471800000</v>
      </c>
      <c r="G163">
        <v>457840000</v>
      </c>
      <c r="H163">
        <v>315060000</v>
      </c>
      <c r="I163">
        <v>422050000</v>
      </c>
      <c r="J163">
        <v>276850000</v>
      </c>
      <c r="K163">
        <v>113220000</v>
      </c>
      <c r="L163">
        <v>35218000</v>
      </c>
      <c r="M163">
        <v>24236000</v>
      </c>
      <c r="N163">
        <v>32465000</v>
      </c>
      <c r="O163">
        <v>21296000</v>
      </c>
      <c r="P163">
        <v>493600000</v>
      </c>
      <c r="Q163">
        <v>403550000</v>
      </c>
      <c r="R163">
        <v>435890000</v>
      </c>
      <c r="S163">
        <v>307610000</v>
      </c>
      <c r="U163">
        <f t="shared" si="12"/>
        <v>0.29378245953422827</v>
      </c>
      <c r="V163">
        <f t="shared" si="13"/>
        <v>0.5316350329697308</v>
      </c>
      <c r="W163">
        <f t="shared" si="14"/>
        <v>0.30098979926128272</v>
      </c>
      <c r="X163">
        <f t="shared" si="15"/>
        <v>0.32931450362616033</v>
      </c>
      <c r="Y163">
        <f t="shared" si="16"/>
        <v>0.6554943693701677</v>
      </c>
      <c r="Z163">
        <f t="shared" si="17"/>
        <v>0.33282315792447198</v>
      </c>
    </row>
    <row r="164" spans="1:26" x14ac:dyDescent="0.2">
      <c r="A164" t="s">
        <v>105</v>
      </c>
      <c r="B164">
        <v>3.2</v>
      </c>
      <c r="C164">
        <v>0</v>
      </c>
      <c r="D164">
        <v>3.2</v>
      </c>
      <c r="E164">
        <v>3.2</v>
      </c>
      <c r="F164">
        <v>322030000</v>
      </c>
      <c r="G164">
        <v>16508000</v>
      </c>
      <c r="H164">
        <v>0</v>
      </c>
      <c r="I164">
        <v>0</v>
      </c>
      <c r="J164">
        <v>305520000</v>
      </c>
      <c r="K164">
        <v>17891000</v>
      </c>
      <c r="L164">
        <v>917130</v>
      </c>
      <c r="M164">
        <v>0</v>
      </c>
      <c r="N164">
        <v>0</v>
      </c>
      <c r="O164">
        <v>16974000</v>
      </c>
      <c r="P164">
        <v>0</v>
      </c>
      <c r="Q164">
        <v>0</v>
      </c>
      <c r="R164">
        <v>0</v>
      </c>
      <c r="S164">
        <v>305520000</v>
      </c>
      <c r="U164" t="e">
        <f t="shared" si="12"/>
        <v>#DIV/0!</v>
      </c>
      <c r="V164" t="e">
        <f t="shared" si="13"/>
        <v>#DIV/0!</v>
      </c>
      <c r="W164" t="e">
        <f t="shared" si="14"/>
        <v>#DIV/0!</v>
      </c>
      <c r="X164" t="e">
        <f t="shared" si="15"/>
        <v>#DIV/0!</v>
      </c>
      <c r="Y164" t="e">
        <f t="shared" si="16"/>
        <v>#DIV/0!</v>
      </c>
      <c r="Z164" t="e">
        <f t="shared" si="17"/>
        <v>#DIV/0!</v>
      </c>
    </row>
    <row r="165" spans="1:26" x14ac:dyDescent="0.2">
      <c r="A165" t="s">
        <v>510</v>
      </c>
      <c r="B165">
        <v>69.2</v>
      </c>
      <c r="C165">
        <v>69.2</v>
      </c>
      <c r="D165">
        <v>69.2</v>
      </c>
      <c r="E165">
        <v>69.2</v>
      </c>
      <c r="F165">
        <v>1184700000</v>
      </c>
      <c r="G165">
        <v>368500000</v>
      </c>
      <c r="H165">
        <v>245450000</v>
      </c>
      <c r="I165">
        <v>281180000</v>
      </c>
      <c r="J165">
        <v>289620000</v>
      </c>
      <c r="K165">
        <v>169250000</v>
      </c>
      <c r="L165">
        <v>52643000</v>
      </c>
      <c r="M165">
        <v>35064000</v>
      </c>
      <c r="N165">
        <v>40168000</v>
      </c>
      <c r="O165">
        <v>41374000</v>
      </c>
      <c r="P165">
        <v>405210000</v>
      </c>
      <c r="Q165">
        <v>315920000</v>
      </c>
      <c r="R165">
        <v>267490000</v>
      </c>
      <c r="S165">
        <v>299260000</v>
      </c>
      <c r="U165">
        <f t="shared" si="12"/>
        <v>0.3481521494000705</v>
      </c>
      <c r="V165">
        <f t="shared" si="13"/>
        <v>0.84281288913453523</v>
      </c>
      <c r="W165">
        <f t="shared" si="14"/>
        <v>0.37404187910733772</v>
      </c>
      <c r="X165">
        <f t="shared" si="15"/>
        <v>0.39026003270527831</v>
      </c>
      <c r="Y165">
        <f t="shared" si="16"/>
        <v>1.0391698608991895</v>
      </c>
      <c r="Z165">
        <f t="shared" si="17"/>
        <v>0.41360139016685016</v>
      </c>
    </row>
    <row r="166" spans="1:26" x14ac:dyDescent="0.2">
      <c r="A166" t="s">
        <v>728</v>
      </c>
      <c r="B166">
        <v>41.4</v>
      </c>
      <c r="C166">
        <v>35.200000000000003</v>
      </c>
      <c r="D166">
        <v>35.700000000000003</v>
      </c>
      <c r="E166">
        <v>42.8</v>
      </c>
      <c r="F166">
        <v>987260000</v>
      </c>
      <c r="G166">
        <v>270780000</v>
      </c>
      <c r="H166">
        <v>233100000</v>
      </c>
      <c r="I166">
        <v>161750000</v>
      </c>
      <c r="J166">
        <v>321640000</v>
      </c>
      <c r="K166">
        <v>20148000</v>
      </c>
      <c r="L166">
        <v>5526000</v>
      </c>
      <c r="M166">
        <v>4757100</v>
      </c>
      <c r="N166">
        <v>3301000</v>
      </c>
      <c r="O166">
        <v>6564000</v>
      </c>
      <c r="P166">
        <v>285800000</v>
      </c>
      <c r="Q166">
        <v>335640000</v>
      </c>
      <c r="R166">
        <v>195100000</v>
      </c>
      <c r="S166">
        <v>297820000</v>
      </c>
      <c r="U166">
        <f t="shared" si="12"/>
        <v>0.49123827602325826</v>
      </c>
      <c r="V166">
        <f t="shared" si="13"/>
        <v>1.149970336044718</v>
      </c>
      <c r="W166">
        <f t="shared" si="14"/>
        <v>0.35037154331079873</v>
      </c>
      <c r="X166">
        <f t="shared" si="15"/>
        <v>0.55065196638100233</v>
      </c>
      <c r="Y166">
        <f t="shared" si="16"/>
        <v>1.4178882757392524</v>
      </c>
      <c r="Z166">
        <f t="shared" si="17"/>
        <v>0.38742762637727401</v>
      </c>
    </row>
    <row r="167" spans="1:26" x14ac:dyDescent="0.2">
      <c r="A167" t="s">
        <v>207</v>
      </c>
      <c r="B167">
        <v>68.900000000000006</v>
      </c>
      <c r="C167">
        <v>68.900000000000006</v>
      </c>
      <c r="D167">
        <v>68.900000000000006</v>
      </c>
      <c r="E167">
        <v>60.7</v>
      </c>
      <c r="F167">
        <v>1729600000</v>
      </c>
      <c r="G167">
        <v>524450000</v>
      </c>
      <c r="H167">
        <v>412480000</v>
      </c>
      <c r="I167">
        <v>472400000</v>
      </c>
      <c r="J167">
        <v>320270000</v>
      </c>
      <c r="K167">
        <v>133050000</v>
      </c>
      <c r="L167">
        <v>40342000</v>
      </c>
      <c r="M167">
        <v>31729000</v>
      </c>
      <c r="N167">
        <v>36338000</v>
      </c>
      <c r="O167">
        <v>24636000</v>
      </c>
      <c r="P167">
        <v>540610000</v>
      </c>
      <c r="Q167">
        <v>604000000</v>
      </c>
      <c r="R167">
        <v>480830000</v>
      </c>
      <c r="S167">
        <v>297200000</v>
      </c>
      <c r="U167">
        <f t="shared" si="12"/>
        <v>0.25915840234993248</v>
      </c>
      <c r="V167">
        <f t="shared" si="13"/>
        <v>0.46563680056611945</v>
      </c>
      <c r="W167">
        <f t="shared" si="14"/>
        <v>0.19429451734268913</v>
      </c>
      <c r="X167">
        <f t="shared" si="15"/>
        <v>0.29050277802740415</v>
      </c>
      <c r="Y167">
        <f t="shared" si="16"/>
        <v>0.57411999212626974</v>
      </c>
      <c r="Z167">
        <f t="shared" si="17"/>
        <v>0.21484354283139667</v>
      </c>
    </row>
    <row r="168" spans="1:26" x14ac:dyDescent="0.2">
      <c r="A168" t="s">
        <v>116</v>
      </c>
      <c r="B168">
        <v>49.3</v>
      </c>
      <c r="C168">
        <v>31.8</v>
      </c>
      <c r="D168">
        <v>47.6</v>
      </c>
      <c r="E168">
        <v>44.1</v>
      </c>
      <c r="F168">
        <v>1170400000</v>
      </c>
      <c r="G168">
        <v>363550000</v>
      </c>
      <c r="H168">
        <v>152320000</v>
      </c>
      <c r="I168">
        <v>386930000</v>
      </c>
      <c r="J168">
        <v>267580000</v>
      </c>
      <c r="K168">
        <v>30800000</v>
      </c>
      <c r="L168">
        <v>9567200</v>
      </c>
      <c r="M168">
        <v>4008300</v>
      </c>
      <c r="N168">
        <v>10182000</v>
      </c>
      <c r="O168">
        <v>7041600</v>
      </c>
      <c r="P168">
        <v>365500000</v>
      </c>
      <c r="Q168">
        <v>228720000</v>
      </c>
      <c r="R168">
        <v>398140000</v>
      </c>
      <c r="S168">
        <v>283230000</v>
      </c>
      <c r="U168">
        <f t="shared" si="12"/>
        <v>0.36530232369981258</v>
      </c>
      <c r="V168">
        <f t="shared" si="13"/>
        <v>0.53591200774241521</v>
      </c>
      <c r="W168">
        <f t="shared" si="14"/>
        <v>0.48897177305265649</v>
      </c>
      <c r="X168">
        <f t="shared" si="15"/>
        <v>0.40948446545587852</v>
      </c>
      <c r="Y168">
        <f t="shared" si="16"/>
        <v>0.66076778573208839</v>
      </c>
      <c r="Z168">
        <f t="shared" si="17"/>
        <v>0.54068652838975884</v>
      </c>
    </row>
    <row r="169" spans="1:26" x14ac:dyDescent="0.2">
      <c r="A169" t="s">
        <v>653</v>
      </c>
      <c r="B169">
        <v>71.7</v>
      </c>
      <c r="C169">
        <v>71.400000000000006</v>
      </c>
      <c r="D169">
        <v>59</v>
      </c>
      <c r="E169">
        <v>66.599999999999994</v>
      </c>
      <c r="F169">
        <v>939460000</v>
      </c>
      <c r="G169">
        <v>294740000</v>
      </c>
      <c r="H169">
        <v>261100000</v>
      </c>
      <c r="I169">
        <v>84705000</v>
      </c>
      <c r="J169">
        <v>298910000</v>
      </c>
      <c r="K169">
        <v>46973000</v>
      </c>
      <c r="L169">
        <v>14737000</v>
      </c>
      <c r="M169">
        <v>13055000</v>
      </c>
      <c r="N169">
        <v>4235300</v>
      </c>
      <c r="O169">
        <v>14945000</v>
      </c>
      <c r="P169">
        <v>341750000</v>
      </c>
      <c r="Q169">
        <v>341710000</v>
      </c>
      <c r="R169">
        <v>110930000</v>
      </c>
      <c r="S169">
        <v>282660000</v>
      </c>
      <c r="U169">
        <f t="shared" si="12"/>
        <v>0.38990283691425026</v>
      </c>
      <c r="V169">
        <f t="shared" si="13"/>
        <v>1.9195763448251817</v>
      </c>
      <c r="W169">
        <f t="shared" si="14"/>
        <v>0.32662945439850644</v>
      </c>
      <c r="X169">
        <f t="shared" si="15"/>
        <v>0.43706033166315783</v>
      </c>
      <c r="Y169">
        <f t="shared" si="16"/>
        <v>2.3667956541169377</v>
      </c>
      <c r="Z169">
        <f t="shared" si="17"/>
        <v>0.36117452070091427</v>
      </c>
    </row>
    <row r="170" spans="1:26" x14ac:dyDescent="0.2">
      <c r="A170" t="s">
        <v>397</v>
      </c>
      <c r="B170">
        <v>61</v>
      </c>
      <c r="C170">
        <v>51.1</v>
      </c>
      <c r="D170">
        <v>55.1</v>
      </c>
      <c r="E170">
        <v>50.2</v>
      </c>
      <c r="F170">
        <v>1579000000</v>
      </c>
      <c r="G170">
        <v>551670000</v>
      </c>
      <c r="H170">
        <v>338810000</v>
      </c>
      <c r="I170">
        <v>418820000</v>
      </c>
      <c r="J170">
        <v>269710000</v>
      </c>
      <c r="K170">
        <v>50935000</v>
      </c>
      <c r="L170">
        <v>17796000</v>
      </c>
      <c r="M170">
        <v>10929000</v>
      </c>
      <c r="N170">
        <v>13510000</v>
      </c>
      <c r="O170">
        <v>8700300</v>
      </c>
      <c r="P170">
        <v>615940000</v>
      </c>
      <c r="Q170">
        <v>510570000</v>
      </c>
      <c r="R170">
        <v>398970000</v>
      </c>
      <c r="S170">
        <v>277680000</v>
      </c>
      <c r="U170">
        <f t="shared" si="12"/>
        <v>0.21252340022170624</v>
      </c>
      <c r="V170">
        <f t="shared" si="13"/>
        <v>0.52431756572302568</v>
      </c>
      <c r="W170">
        <f t="shared" si="14"/>
        <v>0.21475238064710159</v>
      </c>
      <c r="X170">
        <f t="shared" si="15"/>
        <v>0.23822742230395444</v>
      </c>
      <c r="Y170">
        <f t="shared" si="16"/>
        <v>0.64647209228005165</v>
      </c>
      <c r="Z170">
        <f t="shared" si="17"/>
        <v>0.23746507580717408</v>
      </c>
    </row>
    <row r="171" spans="1:26" x14ac:dyDescent="0.2">
      <c r="A171" t="s">
        <v>499</v>
      </c>
      <c r="B171">
        <v>57</v>
      </c>
      <c r="C171">
        <v>38</v>
      </c>
      <c r="D171">
        <v>30.3</v>
      </c>
      <c r="E171">
        <v>38</v>
      </c>
      <c r="F171">
        <v>755470000</v>
      </c>
      <c r="G171">
        <v>265460000</v>
      </c>
      <c r="H171">
        <v>123260000</v>
      </c>
      <c r="I171">
        <v>119730000</v>
      </c>
      <c r="J171">
        <v>247020000</v>
      </c>
      <c r="K171">
        <v>107920000</v>
      </c>
      <c r="L171">
        <v>37923000</v>
      </c>
      <c r="M171">
        <v>17608000</v>
      </c>
      <c r="N171">
        <v>17104000</v>
      </c>
      <c r="O171">
        <v>35289000</v>
      </c>
      <c r="P171">
        <v>258100000</v>
      </c>
      <c r="Q171">
        <v>170920000</v>
      </c>
      <c r="R171">
        <v>129170000</v>
      </c>
      <c r="S171">
        <v>275010000</v>
      </c>
      <c r="U171">
        <f t="shared" si="12"/>
        <v>0.50229753310633363</v>
      </c>
      <c r="V171">
        <f t="shared" si="13"/>
        <v>1.6038984743749369</v>
      </c>
      <c r="W171">
        <f t="shared" si="14"/>
        <v>0.63533719484486884</v>
      </c>
      <c r="X171">
        <f t="shared" si="15"/>
        <v>0.56304880505735189</v>
      </c>
      <c r="Y171">
        <f t="shared" si="16"/>
        <v>1.9775717433843993</v>
      </c>
      <c r="Z171">
        <f t="shared" si="17"/>
        <v>0.7025318866423953</v>
      </c>
    </row>
    <row r="172" spans="1:26" x14ac:dyDescent="0.2">
      <c r="A172" t="s">
        <v>455</v>
      </c>
      <c r="B172">
        <v>53.4</v>
      </c>
      <c r="C172">
        <v>53.4</v>
      </c>
      <c r="D172">
        <v>52.3</v>
      </c>
      <c r="E172">
        <v>53.4</v>
      </c>
      <c r="F172">
        <v>631300000</v>
      </c>
      <c r="G172">
        <v>128980000</v>
      </c>
      <c r="H172">
        <v>129390000</v>
      </c>
      <c r="I172">
        <v>138040000</v>
      </c>
      <c r="J172">
        <v>234890000</v>
      </c>
      <c r="K172">
        <v>105220000</v>
      </c>
      <c r="L172">
        <v>21496000</v>
      </c>
      <c r="M172">
        <v>21565000</v>
      </c>
      <c r="N172">
        <v>23007000</v>
      </c>
      <c r="O172">
        <v>39148000</v>
      </c>
      <c r="P172">
        <v>124150000</v>
      </c>
      <c r="Q172">
        <v>184800000</v>
      </c>
      <c r="R172">
        <v>144720000</v>
      </c>
      <c r="S172">
        <v>258500000</v>
      </c>
      <c r="U172">
        <f t="shared" si="12"/>
        <v>0.98155442952051419</v>
      </c>
      <c r="V172">
        <f t="shared" si="13"/>
        <v>1.3456187852327819</v>
      </c>
      <c r="W172">
        <f t="shared" si="14"/>
        <v>0.5523409719208906</v>
      </c>
      <c r="X172">
        <f t="shared" si="15"/>
        <v>1.1002702824807236</v>
      </c>
      <c r="Y172">
        <f t="shared" si="16"/>
        <v>1.6591185349687696</v>
      </c>
      <c r="Z172">
        <f t="shared" si="17"/>
        <v>0.61075779636705374</v>
      </c>
    </row>
    <row r="173" spans="1:26" x14ac:dyDescent="0.2">
      <c r="A173" t="s">
        <v>126</v>
      </c>
      <c r="B173">
        <v>46.2</v>
      </c>
      <c r="C173">
        <v>41.2</v>
      </c>
      <c r="D173">
        <v>36.200000000000003</v>
      </c>
      <c r="E173">
        <v>46.4</v>
      </c>
      <c r="F173">
        <v>916410000</v>
      </c>
      <c r="G173">
        <v>323760000</v>
      </c>
      <c r="H173">
        <v>225810000</v>
      </c>
      <c r="I173">
        <v>112100000</v>
      </c>
      <c r="J173">
        <v>254750000</v>
      </c>
      <c r="K173">
        <v>19922000</v>
      </c>
      <c r="L173">
        <v>7038200</v>
      </c>
      <c r="M173">
        <v>4908900</v>
      </c>
      <c r="N173">
        <v>2436900</v>
      </c>
      <c r="O173">
        <v>5538100</v>
      </c>
      <c r="P173">
        <v>326840000</v>
      </c>
      <c r="Q173">
        <v>303750000</v>
      </c>
      <c r="R173">
        <v>157080000</v>
      </c>
      <c r="S173">
        <v>255720000</v>
      </c>
      <c r="U173">
        <f t="shared" si="12"/>
        <v>0.36883324340805457</v>
      </c>
      <c r="V173">
        <f t="shared" si="13"/>
        <v>1.2264048263583043</v>
      </c>
      <c r="W173">
        <f t="shared" si="14"/>
        <v>0.33242761090698886</v>
      </c>
      <c r="X173">
        <f t="shared" si="15"/>
        <v>0.41344243855239032</v>
      </c>
      <c r="Y173">
        <f t="shared" si="16"/>
        <v>1.5121303307565086</v>
      </c>
      <c r="Z173">
        <f t="shared" si="17"/>
        <v>0.36758590329271534</v>
      </c>
    </row>
    <row r="174" spans="1:26" x14ac:dyDescent="0.2">
      <c r="A174" t="s">
        <v>574</v>
      </c>
      <c r="B174">
        <v>38</v>
      </c>
      <c r="C174">
        <v>37.200000000000003</v>
      </c>
      <c r="D174">
        <v>36.9</v>
      </c>
      <c r="E174">
        <v>40</v>
      </c>
      <c r="F174">
        <v>1468500000</v>
      </c>
      <c r="G174">
        <v>469300000</v>
      </c>
      <c r="H174">
        <v>331550000</v>
      </c>
      <c r="I174">
        <v>432330000</v>
      </c>
      <c r="J174">
        <v>235370000</v>
      </c>
      <c r="K174">
        <v>56482000</v>
      </c>
      <c r="L174">
        <v>18050000</v>
      </c>
      <c r="M174">
        <v>12752000</v>
      </c>
      <c r="N174">
        <v>16628000</v>
      </c>
      <c r="O174">
        <v>9052600</v>
      </c>
      <c r="P174">
        <v>470090000</v>
      </c>
      <c r="Q174">
        <v>488600000</v>
      </c>
      <c r="R174">
        <v>414610000</v>
      </c>
      <c r="S174">
        <v>255350000</v>
      </c>
      <c r="U174">
        <f t="shared" si="12"/>
        <v>0.25606806114468927</v>
      </c>
      <c r="V174">
        <f t="shared" si="13"/>
        <v>0.4639659799650091</v>
      </c>
      <c r="W174">
        <f t="shared" si="14"/>
        <v>0.20636264173138968</v>
      </c>
      <c r="X174">
        <f t="shared" si="15"/>
        <v>0.28703866998755173</v>
      </c>
      <c r="Y174">
        <f t="shared" si="16"/>
        <v>0.57205990686413488</v>
      </c>
      <c r="Z174">
        <f t="shared" si="17"/>
        <v>0.22818801921940207</v>
      </c>
    </row>
    <row r="175" spans="1:26" x14ac:dyDescent="0.2">
      <c r="A175" t="s">
        <v>148</v>
      </c>
      <c r="B175">
        <v>21.4</v>
      </c>
      <c r="C175">
        <v>21.4</v>
      </c>
      <c r="D175">
        <v>21.4</v>
      </c>
      <c r="E175">
        <v>21.4</v>
      </c>
      <c r="F175">
        <v>692580000</v>
      </c>
      <c r="G175">
        <v>218080000</v>
      </c>
      <c r="H175">
        <v>110650000</v>
      </c>
      <c r="I175">
        <v>104000000</v>
      </c>
      <c r="J175">
        <v>259860000</v>
      </c>
      <c r="K175">
        <v>76954000</v>
      </c>
      <c r="L175">
        <v>24231000</v>
      </c>
      <c r="M175">
        <v>12294000</v>
      </c>
      <c r="N175">
        <v>11555000</v>
      </c>
      <c r="O175">
        <v>28873000</v>
      </c>
      <c r="P175">
        <v>227910000</v>
      </c>
      <c r="Q175">
        <v>152010000</v>
      </c>
      <c r="R175">
        <v>112030000</v>
      </c>
      <c r="S175">
        <v>253970000</v>
      </c>
      <c r="U175">
        <f t="shared" si="12"/>
        <v>0.52531475761488355</v>
      </c>
      <c r="V175">
        <f t="shared" si="13"/>
        <v>1.7078044104171333</v>
      </c>
      <c r="W175">
        <f t="shared" si="14"/>
        <v>0.65971891981657871</v>
      </c>
      <c r="X175">
        <f t="shared" si="15"/>
        <v>0.58884988887938272</v>
      </c>
      <c r="Y175">
        <f t="shared" si="16"/>
        <v>2.1056854902143125</v>
      </c>
      <c r="Z175">
        <f t="shared" si="17"/>
        <v>0.72949227772756342</v>
      </c>
    </row>
    <row r="176" spans="1:26" x14ac:dyDescent="0.2">
      <c r="A176" t="s">
        <v>392</v>
      </c>
      <c r="B176">
        <v>16.100000000000001</v>
      </c>
      <c r="C176">
        <v>16.100000000000001</v>
      </c>
      <c r="D176">
        <v>16.100000000000001</v>
      </c>
      <c r="E176">
        <v>16.100000000000001</v>
      </c>
      <c r="F176">
        <v>487640000</v>
      </c>
      <c r="G176">
        <v>55872000</v>
      </c>
      <c r="H176">
        <v>59720000</v>
      </c>
      <c r="I176">
        <v>145010000</v>
      </c>
      <c r="J176">
        <v>227040000</v>
      </c>
      <c r="K176">
        <v>121910000</v>
      </c>
      <c r="L176">
        <v>13968000</v>
      </c>
      <c r="M176">
        <v>14930000</v>
      </c>
      <c r="N176">
        <v>36253000</v>
      </c>
      <c r="O176">
        <v>56760000</v>
      </c>
      <c r="P176">
        <v>68980000</v>
      </c>
      <c r="Q176">
        <v>85350000</v>
      </c>
      <c r="R176">
        <v>126940000</v>
      </c>
      <c r="S176">
        <v>244940000</v>
      </c>
      <c r="U176">
        <f t="shared" si="12"/>
        <v>1.6739292074776584</v>
      </c>
      <c r="V176">
        <f t="shared" si="13"/>
        <v>1.4536212639697785</v>
      </c>
      <c r="W176">
        <f t="shared" si="14"/>
        <v>1.133195568049802</v>
      </c>
      <c r="X176">
        <f t="shared" si="15"/>
        <v>1.8763855641341025</v>
      </c>
      <c r="Y176">
        <f t="shared" si="16"/>
        <v>1.7922832293544262</v>
      </c>
      <c r="Z176">
        <f t="shared" si="17"/>
        <v>1.2530448820192472</v>
      </c>
    </row>
    <row r="177" spans="1:26" x14ac:dyDescent="0.2">
      <c r="A177" t="s">
        <v>293</v>
      </c>
      <c r="B177">
        <v>50</v>
      </c>
      <c r="C177">
        <v>40.6</v>
      </c>
      <c r="D177">
        <v>49.1</v>
      </c>
      <c r="E177">
        <v>41.5</v>
      </c>
      <c r="F177">
        <v>1500600000</v>
      </c>
      <c r="G177">
        <v>524660000</v>
      </c>
      <c r="H177">
        <v>359070000</v>
      </c>
      <c r="I177">
        <v>368270000</v>
      </c>
      <c r="J177">
        <v>248570000</v>
      </c>
      <c r="K177">
        <v>60023000</v>
      </c>
      <c r="L177">
        <v>20986000</v>
      </c>
      <c r="M177">
        <v>14363000</v>
      </c>
      <c r="N177">
        <v>14731000</v>
      </c>
      <c r="O177">
        <v>9942900</v>
      </c>
      <c r="P177">
        <v>557660000</v>
      </c>
      <c r="Q177">
        <v>497440000</v>
      </c>
      <c r="R177">
        <v>387290000</v>
      </c>
      <c r="S177">
        <v>240220000</v>
      </c>
      <c r="U177">
        <f t="shared" si="12"/>
        <v>0.20306741105554102</v>
      </c>
      <c r="V177">
        <f t="shared" si="13"/>
        <v>0.46726465044651561</v>
      </c>
      <c r="W177">
        <f t="shared" si="14"/>
        <v>0.19068526609579345</v>
      </c>
      <c r="X177">
        <f t="shared" si="15"/>
        <v>0.22762776164522391</v>
      </c>
      <c r="Y177">
        <f t="shared" si="16"/>
        <v>0.57612709542948692</v>
      </c>
      <c r="Z177">
        <f t="shared" si="17"/>
        <v>0.21085256904862112</v>
      </c>
    </row>
    <row r="178" spans="1:26" x14ac:dyDescent="0.2">
      <c r="A178" t="s">
        <v>204</v>
      </c>
      <c r="B178">
        <v>60.4</v>
      </c>
      <c r="C178">
        <v>43</v>
      </c>
      <c r="D178">
        <v>60.4</v>
      </c>
      <c r="E178">
        <v>51.2</v>
      </c>
      <c r="F178">
        <v>802060000</v>
      </c>
      <c r="G178">
        <v>150670000</v>
      </c>
      <c r="H178">
        <v>69159000</v>
      </c>
      <c r="I178">
        <v>322420000</v>
      </c>
      <c r="J178">
        <v>259810000</v>
      </c>
      <c r="K178">
        <v>38193000</v>
      </c>
      <c r="L178">
        <v>7174800</v>
      </c>
      <c r="M178">
        <v>3293300</v>
      </c>
      <c r="N178">
        <v>15353000</v>
      </c>
      <c r="O178">
        <v>12372000</v>
      </c>
      <c r="P178">
        <v>142560000</v>
      </c>
      <c r="Q178">
        <v>101400000</v>
      </c>
      <c r="R178">
        <v>321130000</v>
      </c>
      <c r="S178">
        <v>230250000</v>
      </c>
      <c r="U178">
        <f t="shared" si="12"/>
        <v>0.76138184318333124</v>
      </c>
      <c r="V178">
        <f t="shared" si="13"/>
        <v>0.54014306859697148</v>
      </c>
      <c r="W178">
        <f t="shared" si="14"/>
        <v>0.89662400754726967</v>
      </c>
      <c r="X178">
        <f t="shared" si="15"/>
        <v>0.85346852958958574</v>
      </c>
      <c r="Y178">
        <f t="shared" si="16"/>
        <v>0.6659845912370449</v>
      </c>
      <c r="Z178">
        <f t="shared" si="17"/>
        <v>0.9914529807826753</v>
      </c>
    </row>
    <row r="179" spans="1:26" x14ac:dyDescent="0.2">
      <c r="A179" t="s">
        <v>141</v>
      </c>
      <c r="B179">
        <v>14.8</v>
      </c>
      <c r="C179">
        <v>13.1</v>
      </c>
      <c r="D179">
        <v>4.9000000000000004</v>
      </c>
      <c r="E179">
        <v>10.9</v>
      </c>
      <c r="F179">
        <v>1105700000</v>
      </c>
      <c r="G179">
        <v>420730000</v>
      </c>
      <c r="H179">
        <v>205630000</v>
      </c>
      <c r="I179">
        <v>6138800</v>
      </c>
      <c r="J179">
        <v>473200000</v>
      </c>
      <c r="K179">
        <v>10632000</v>
      </c>
      <c r="L179">
        <v>4045500</v>
      </c>
      <c r="M179">
        <v>1977200</v>
      </c>
      <c r="N179">
        <v>59027</v>
      </c>
      <c r="O179">
        <v>4550000</v>
      </c>
      <c r="P179">
        <v>504500000</v>
      </c>
      <c r="Q179">
        <v>390190000</v>
      </c>
      <c r="R179">
        <v>104640000</v>
      </c>
      <c r="S179">
        <v>227930000</v>
      </c>
      <c r="U179">
        <f t="shared" si="12"/>
        <v>0.21298101070346634</v>
      </c>
      <c r="V179">
        <f t="shared" si="13"/>
        <v>1.6409441777724267</v>
      </c>
      <c r="W179">
        <f t="shared" si="14"/>
        <v>0.23066092796720422</v>
      </c>
      <c r="X179">
        <f t="shared" si="15"/>
        <v>0.23874037930245554</v>
      </c>
      <c r="Y179">
        <f t="shared" si="16"/>
        <v>2.0232482855241543</v>
      </c>
      <c r="Z179">
        <f t="shared" si="17"/>
        <v>0.25505614690015554</v>
      </c>
    </row>
    <row r="180" spans="1:26" x14ac:dyDescent="0.2">
      <c r="A180" t="s">
        <v>515</v>
      </c>
      <c r="B180">
        <v>46.3</v>
      </c>
      <c r="C180">
        <v>46.3</v>
      </c>
      <c r="D180">
        <v>46.3</v>
      </c>
      <c r="E180">
        <v>46.3</v>
      </c>
      <c r="F180">
        <v>744950000</v>
      </c>
      <c r="G180">
        <v>214350000</v>
      </c>
      <c r="H180">
        <v>116850000</v>
      </c>
      <c r="I180">
        <v>193850000</v>
      </c>
      <c r="J180">
        <v>219900000</v>
      </c>
      <c r="K180">
        <v>186240000</v>
      </c>
      <c r="L180">
        <v>53588000</v>
      </c>
      <c r="M180">
        <v>29212000</v>
      </c>
      <c r="N180">
        <v>48462000</v>
      </c>
      <c r="O180">
        <v>54976000</v>
      </c>
      <c r="P180">
        <v>232510000</v>
      </c>
      <c r="Q180">
        <v>175350000</v>
      </c>
      <c r="R180">
        <v>191990000</v>
      </c>
      <c r="S180">
        <v>216100000</v>
      </c>
      <c r="U180">
        <f t="shared" si="12"/>
        <v>0.43814079753873303</v>
      </c>
      <c r="V180">
        <f t="shared" si="13"/>
        <v>0.84794211506260431</v>
      </c>
      <c r="W180">
        <f t="shared" si="14"/>
        <v>0.48662865193366578</v>
      </c>
      <c r="X180">
        <f t="shared" si="15"/>
        <v>0.49113251856013967</v>
      </c>
      <c r="Y180">
        <f t="shared" si="16"/>
        <v>1.045494084297891</v>
      </c>
      <c r="Z180">
        <f t="shared" si="17"/>
        <v>0.53809559350712821</v>
      </c>
    </row>
    <row r="181" spans="1:26" x14ac:dyDescent="0.2">
      <c r="A181" t="s">
        <v>696</v>
      </c>
      <c r="B181">
        <v>36</v>
      </c>
      <c r="C181">
        <v>36</v>
      </c>
      <c r="D181">
        <v>36</v>
      </c>
      <c r="E181">
        <v>36</v>
      </c>
      <c r="F181">
        <v>1050600000</v>
      </c>
      <c r="G181">
        <v>360400000</v>
      </c>
      <c r="H181">
        <v>234050000</v>
      </c>
      <c r="I181">
        <v>287800000</v>
      </c>
      <c r="J181">
        <v>168340000</v>
      </c>
      <c r="K181">
        <v>95508000</v>
      </c>
      <c r="L181">
        <v>32764000</v>
      </c>
      <c r="M181">
        <v>21277000</v>
      </c>
      <c r="N181">
        <v>26164000</v>
      </c>
      <c r="O181">
        <v>15304000</v>
      </c>
      <c r="P181">
        <v>395380000</v>
      </c>
      <c r="Q181">
        <v>297270000</v>
      </c>
      <c r="R181">
        <v>250870000</v>
      </c>
      <c r="S181">
        <v>209240000</v>
      </c>
      <c r="U181">
        <f t="shared" si="12"/>
        <v>0.24947703736963775</v>
      </c>
      <c r="V181">
        <f t="shared" si="13"/>
        <v>0.6283274442204011</v>
      </c>
      <c r="W181">
        <f t="shared" si="14"/>
        <v>0.27793440298309163</v>
      </c>
      <c r="X181">
        <f t="shared" si="15"/>
        <v>0.27965048307431489</v>
      </c>
      <c r="Y181">
        <f t="shared" si="16"/>
        <v>0.77471399788409157</v>
      </c>
      <c r="Z181">
        <f t="shared" si="17"/>
        <v>0.307329371040862</v>
      </c>
    </row>
    <row r="182" spans="1:26" x14ac:dyDescent="0.2">
      <c r="A182" t="s">
        <v>120</v>
      </c>
      <c r="B182">
        <v>47.4</v>
      </c>
      <c r="C182">
        <v>42.8</v>
      </c>
      <c r="D182">
        <v>48.5</v>
      </c>
      <c r="E182">
        <v>36.200000000000003</v>
      </c>
      <c r="F182">
        <v>996670000</v>
      </c>
      <c r="G182">
        <v>259900000</v>
      </c>
      <c r="H182">
        <v>173790000</v>
      </c>
      <c r="I182">
        <v>400290000</v>
      </c>
      <c r="J182">
        <v>162700000</v>
      </c>
      <c r="K182">
        <v>14876000</v>
      </c>
      <c r="L182">
        <v>3879000</v>
      </c>
      <c r="M182">
        <v>2593900</v>
      </c>
      <c r="N182">
        <v>5974400</v>
      </c>
      <c r="O182">
        <v>2428400</v>
      </c>
      <c r="P182">
        <v>279040000</v>
      </c>
      <c r="Q182">
        <v>231840000</v>
      </c>
      <c r="R182">
        <v>388130000</v>
      </c>
      <c r="S182">
        <v>204330000</v>
      </c>
      <c r="U182">
        <f t="shared" si="12"/>
        <v>0.34519638219258647</v>
      </c>
      <c r="V182">
        <f t="shared" si="13"/>
        <v>0.39659293246500765</v>
      </c>
      <c r="W182">
        <f t="shared" si="14"/>
        <v>0.34801057907059996</v>
      </c>
      <c r="X182">
        <f t="shared" si="15"/>
        <v>0.38694677495561447</v>
      </c>
      <c r="Y182">
        <f t="shared" si="16"/>
        <v>0.4889904126721028</v>
      </c>
      <c r="Z182">
        <f t="shared" si="17"/>
        <v>0.38481696124477366</v>
      </c>
    </row>
    <row r="183" spans="1:26" x14ac:dyDescent="0.2">
      <c r="A183" t="s">
        <v>504</v>
      </c>
      <c r="B183">
        <v>70.599999999999994</v>
      </c>
      <c r="C183">
        <v>70.2</v>
      </c>
      <c r="D183">
        <v>70.599999999999994</v>
      </c>
      <c r="E183">
        <v>70.599999999999994</v>
      </c>
      <c r="F183">
        <v>671470000</v>
      </c>
      <c r="G183">
        <v>202070000</v>
      </c>
      <c r="H183">
        <v>157330000</v>
      </c>
      <c r="I183">
        <v>110380000</v>
      </c>
      <c r="J183">
        <v>201690000</v>
      </c>
      <c r="K183">
        <v>39498000</v>
      </c>
      <c r="L183">
        <v>11886000</v>
      </c>
      <c r="M183">
        <v>9255000</v>
      </c>
      <c r="N183">
        <v>6492800</v>
      </c>
      <c r="O183">
        <v>11864000</v>
      </c>
      <c r="P183">
        <v>195690000</v>
      </c>
      <c r="Q183">
        <v>230600000</v>
      </c>
      <c r="R183">
        <v>135640000</v>
      </c>
      <c r="S183">
        <v>203770000</v>
      </c>
      <c r="U183">
        <f t="shared" si="12"/>
        <v>0.49087642602803189</v>
      </c>
      <c r="V183">
        <f t="shared" si="13"/>
        <v>1.1317291759771271</v>
      </c>
      <c r="W183">
        <f t="shared" si="14"/>
        <v>0.34892301921938584</v>
      </c>
      <c r="X183">
        <f t="shared" si="15"/>
        <v>0.55024635179205095</v>
      </c>
      <c r="Y183">
        <f t="shared" si="16"/>
        <v>1.3953973242902971</v>
      </c>
      <c r="Z183">
        <f t="shared" si="17"/>
        <v>0.38582590311749265</v>
      </c>
    </row>
    <row r="184" spans="1:26" x14ac:dyDescent="0.2">
      <c r="A184" t="s">
        <v>52</v>
      </c>
      <c r="B184">
        <v>57.9</v>
      </c>
      <c r="C184">
        <v>57.9</v>
      </c>
      <c r="D184">
        <v>57.9</v>
      </c>
      <c r="E184">
        <v>55.1</v>
      </c>
      <c r="F184">
        <v>1071500000</v>
      </c>
      <c r="G184">
        <v>287150000</v>
      </c>
      <c r="H184">
        <v>272530000</v>
      </c>
      <c r="I184">
        <v>330470000</v>
      </c>
      <c r="J184">
        <v>181380000</v>
      </c>
      <c r="K184">
        <v>97411000</v>
      </c>
      <c r="L184">
        <v>26105000</v>
      </c>
      <c r="M184">
        <v>24775000</v>
      </c>
      <c r="N184">
        <v>30042000</v>
      </c>
      <c r="O184">
        <v>16489000</v>
      </c>
      <c r="P184">
        <v>275400000</v>
      </c>
      <c r="Q184">
        <v>402760000</v>
      </c>
      <c r="R184">
        <v>360510000</v>
      </c>
      <c r="S184">
        <v>196500000</v>
      </c>
      <c r="U184">
        <f t="shared" si="12"/>
        <v>0.33635600261419601</v>
      </c>
      <c r="V184">
        <f t="shared" si="13"/>
        <v>0.41061545029863966</v>
      </c>
      <c r="W184">
        <f t="shared" si="14"/>
        <v>0.19264817614895982</v>
      </c>
      <c r="X184">
        <f t="shared" si="15"/>
        <v>0.37703717988537055</v>
      </c>
      <c r="Y184">
        <f t="shared" si="16"/>
        <v>0.50627987050371626</v>
      </c>
      <c r="Z184">
        <f t="shared" si="17"/>
        <v>0.21302308088729444</v>
      </c>
    </row>
    <row r="185" spans="1:26" x14ac:dyDescent="0.2">
      <c r="A185" t="s">
        <v>39</v>
      </c>
      <c r="B185">
        <v>82.4</v>
      </c>
      <c r="C185">
        <v>51.7</v>
      </c>
      <c r="D185">
        <v>72.099999999999994</v>
      </c>
      <c r="E185">
        <v>63.3</v>
      </c>
      <c r="F185">
        <v>716860000</v>
      </c>
      <c r="G185">
        <v>271040000</v>
      </c>
      <c r="H185">
        <v>130630000</v>
      </c>
      <c r="I185">
        <v>125830000</v>
      </c>
      <c r="J185">
        <v>189350000</v>
      </c>
      <c r="K185">
        <v>44804000</v>
      </c>
      <c r="L185">
        <v>16940000</v>
      </c>
      <c r="M185">
        <v>8164200</v>
      </c>
      <c r="N185">
        <v>7864600</v>
      </c>
      <c r="O185">
        <v>11835000</v>
      </c>
      <c r="P185">
        <v>259190000</v>
      </c>
      <c r="Q185">
        <v>192120000</v>
      </c>
      <c r="R185">
        <v>127130000</v>
      </c>
      <c r="S185">
        <v>191170000</v>
      </c>
      <c r="U185">
        <f t="shared" si="12"/>
        <v>0.34769789561158304</v>
      </c>
      <c r="V185">
        <f t="shared" si="13"/>
        <v>1.1328221729501657</v>
      </c>
      <c r="W185">
        <f t="shared" si="14"/>
        <v>0.39291249629344238</v>
      </c>
      <c r="X185">
        <f t="shared" si="15"/>
        <v>0.3897508383813108</v>
      </c>
      <c r="Y185">
        <f t="shared" si="16"/>
        <v>1.3967449656553956</v>
      </c>
      <c r="Z185">
        <f t="shared" si="17"/>
        <v>0.43446780630213966</v>
      </c>
    </row>
    <row r="186" spans="1:26" x14ac:dyDescent="0.2">
      <c r="A186" t="s">
        <v>440</v>
      </c>
      <c r="B186">
        <v>63.8</v>
      </c>
      <c r="C186">
        <v>63.8</v>
      </c>
      <c r="D186">
        <v>63.8</v>
      </c>
      <c r="E186">
        <v>63.8</v>
      </c>
      <c r="F186">
        <v>552780000</v>
      </c>
      <c r="G186">
        <v>142410000</v>
      </c>
      <c r="H186">
        <v>96295000</v>
      </c>
      <c r="I186">
        <v>116530000</v>
      </c>
      <c r="J186">
        <v>197540000</v>
      </c>
      <c r="K186">
        <v>92130000</v>
      </c>
      <c r="L186">
        <v>23736000</v>
      </c>
      <c r="M186">
        <v>16049000</v>
      </c>
      <c r="N186">
        <v>19421000</v>
      </c>
      <c r="O186">
        <v>32924000</v>
      </c>
      <c r="P186">
        <v>158530000</v>
      </c>
      <c r="Q186">
        <v>136170000</v>
      </c>
      <c r="R186">
        <v>131580000</v>
      </c>
      <c r="S186">
        <v>189680000</v>
      </c>
      <c r="U186">
        <f t="shared" si="12"/>
        <v>0.56404096257110403</v>
      </c>
      <c r="V186">
        <f t="shared" si="13"/>
        <v>1.0859796988894421</v>
      </c>
      <c r="W186">
        <f t="shared" si="14"/>
        <v>0.55003304608489578</v>
      </c>
      <c r="X186">
        <f t="shared" si="15"/>
        <v>0.63225990383637465</v>
      </c>
      <c r="Y186">
        <f t="shared" si="16"/>
        <v>1.3389892195326214</v>
      </c>
      <c r="Z186">
        <f t="shared" si="17"/>
        <v>0.60820577909976925</v>
      </c>
    </row>
    <row r="187" spans="1:26" x14ac:dyDescent="0.2">
      <c r="A187" t="s">
        <v>287</v>
      </c>
      <c r="B187">
        <v>61.9</v>
      </c>
      <c r="C187">
        <v>61.9</v>
      </c>
      <c r="D187">
        <v>51.4</v>
      </c>
      <c r="E187">
        <v>72.400000000000006</v>
      </c>
      <c r="F187">
        <v>409940000</v>
      </c>
      <c r="G187">
        <v>83095000</v>
      </c>
      <c r="H187">
        <v>35813000</v>
      </c>
      <c r="I187">
        <v>95189000</v>
      </c>
      <c r="J187">
        <v>195850000</v>
      </c>
      <c r="K187">
        <v>31534000</v>
      </c>
      <c r="L187">
        <v>6391900</v>
      </c>
      <c r="M187">
        <v>2754800</v>
      </c>
      <c r="N187">
        <v>7322200</v>
      </c>
      <c r="O187">
        <v>15065000</v>
      </c>
      <c r="P187">
        <v>83665000</v>
      </c>
      <c r="Q187">
        <v>48114000</v>
      </c>
      <c r="R187">
        <v>97533000</v>
      </c>
      <c r="S187">
        <v>173030000</v>
      </c>
      <c r="U187">
        <f t="shared" si="12"/>
        <v>0.974940599500697</v>
      </c>
      <c r="V187">
        <f t="shared" si="13"/>
        <v>1.3364720256910365</v>
      </c>
      <c r="W187">
        <f t="shared" si="14"/>
        <v>1.42003360869064</v>
      </c>
      <c r="X187">
        <f t="shared" si="15"/>
        <v>1.0928565309807292</v>
      </c>
      <c r="Y187">
        <f t="shared" si="16"/>
        <v>1.6478407804835078</v>
      </c>
      <c r="Z187">
        <f t="shared" si="17"/>
        <v>1.5702195594776003</v>
      </c>
    </row>
    <row r="188" spans="1:26" x14ac:dyDescent="0.2">
      <c r="A188" t="s">
        <v>503</v>
      </c>
      <c r="B188">
        <v>55.6</v>
      </c>
      <c r="C188">
        <v>35.4</v>
      </c>
      <c r="D188">
        <v>28.5</v>
      </c>
      <c r="E188">
        <v>43.1</v>
      </c>
      <c r="F188">
        <v>658180000</v>
      </c>
      <c r="G188">
        <v>270020000</v>
      </c>
      <c r="H188">
        <v>98409000</v>
      </c>
      <c r="I188">
        <v>108760000</v>
      </c>
      <c r="J188">
        <v>180990000</v>
      </c>
      <c r="K188">
        <v>73131000</v>
      </c>
      <c r="L188">
        <v>30003000</v>
      </c>
      <c r="M188">
        <v>10934000</v>
      </c>
      <c r="N188">
        <v>12085000</v>
      </c>
      <c r="O188">
        <v>20109000</v>
      </c>
      <c r="P188">
        <v>256770000</v>
      </c>
      <c r="Q188">
        <v>168870000</v>
      </c>
      <c r="R188">
        <v>129070000</v>
      </c>
      <c r="S188">
        <v>171350000</v>
      </c>
      <c r="U188">
        <f t="shared" si="12"/>
        <v>0.31458672440099922</v>
      </c>
      <c r="V188">
        <f t="shared" si="13"/>
        <v>1.000112479564625</v>
      </c>
      <c r="W188">
        <f t="shared" si="14"/>
        <v>0.40066396511712504</v>
      </c>
      <c r="X188">
        <f t="shared" si="15"/>
        <v>0.35263497745148625</v>
      </c>
      <c r="Y188">
        <f t="shared" si="16"/>
        <v>1.233116815928069</v>
      </c>
      <c r="Z188">
        <f t="shared" si="17"/>
        <v>0.44303908791627711</v>
      </c>
    </row>
    <row r="189" spans="1:26" x14ac:dyDescent="0.2">
      <c r="A189" t="s">
        <v>214</v>
      </c>
      <c r="B189">
        <v>35</v>
      </c>
      <c r="C189">
        <v>15.9</v>
      </c>
      <c r="D189">
        <v>38.799999999999997</v>
      </c>
      <c r="E189">
        <v>35.4</v>
      </c>
      <c r="F189">
        <v>413620000</v>
      </c>
      <c r="G189">
        <v>72759000</v>
      </c>
      <c r="H189">
        <v>30375000</v>
      </c>
      <c r="I189">
        <v>115730000</v>
      </c>
      <c r="J189">
        <v>194760000</v>
      </c>
      <c r="K189">
        <v>18801000</v>
      </c>
      <c r="L189">
        <v>3307200</v>
      </c>
      <c r="M189">
        <v>1380700</v>
      </c>
      <c r="N189">
        <v>5260500</v>
      </c>
      <c r="O189">
        <v>8852500</v>
      </c>
      <c r="P189">
        <v>90584000</v>
      </c>
      <c r="Q189">
        <v>53528000</v>
      </c>
      <c r="R189">
        <v>119340000</v>
      </c>
      <c r="S189">
        <v>169630000</v>
      </c>
      <c r="U189">
        <f t="shared" si="12"/>
        <v>0.88277846766197499</v>
      </c>
      <c r="V189">
        <f t="shared" si="13"/>
        <v>1.0707958426435467</v>
      </c>
      <c r="W189">
        <f t="shared" si="14"/>
        <v>1.251325585276986</v>
      </c>
      <c r="X189">
        <f t="shared" si="15"/>
        <v>0.98954768555913453</v>
      </c>
      <c r="Y189">
        <f t="shared" si="16"/>
        <v>1.3202678568358988</v>
      </c>
      <c r="Z189">
        <f t="shared" si="17"/>
        <v>1.3836685957654198</v>
      </c>
    </row>
    <row r="190" spans="1:26" x14ac:dyDescent="0.2">
      <c r="A190" t="s">
        <v>724</v>
      </c>
      <c r="B190">
        <v>14.9</v>
      </c>
      <c r="C190">
        <v>10.9</v>
      </c>
      <c r="D190">
        <v>15.6</v>
      </c>
      <c r="E190">
        <v>16.899999999999999</v>
      </c>
      <c r="F190">
        <v>474120000</v>
      </c>
      <c r="G190">
        <v>44796000</v>
      </c>
      <c r="H190">
        <v>41191000</v>
      </c>
      <c r="I190">
        <v>207500000</v>
      </c>
      <c r="J190">
        <v>180640000</v>
      </c>
      <c r="K190">
        <v>6321700</v>
      </c>
      <c r="L190">
        <v>597280</v>
      </c>
      <c r="M190">
        <v>549220</v>
      </c>
      <c r="N190">
        <v>2766700</v>
      </c>
      <c r="O190">
        <v>2408500</v>
      </c>
      <c r="P190">
        <v>78421000</v>
      </c>
      <c r="Q190">
        <v>99133000</v>
      </c>
      <c r="R190">
        <v>163650000</v>
      </c>
      <c r="S190">
        <v>169550000</v>
      </c>
      <c r="U190">
        <f t="shared" si="12"/>
        <v>1.0192154111876968</v>
      </c>
      <c r="V190">
        <f t="shared" si="13"/>
        <v>0.78049806780975095</v>
      </c>
      <c r="W190">
        <f t="shared" si="14"/>
        <v>0.67534894259113387</v>
      </c>
      <c r="X190">
        <f t="shared" si="15"/>
        <v>1.1424862388161194</v>
      </c>
      <c r="Y190">
        <f t="shared" si="16"/>
        <v>0.96233704896328021</v>
      </c>
      <c r="Z190">
        <f t="shared" si="17"/>
        <v>0.74677536689213375</v>
      </c>
    </row>
    <row r="191" spans="1:26" x14ac:dyDescent="0.2">
      <c r="A191" t="s">
        <v>691</v>
      </c>
      <c r="B191">
        <v>38.5</v>
      </c>
      <c r="C191">
        <v>37</v>
      </c>
      <c r="D191">
        <v>18.600000000000001</v>
      </c>
      <c r="E191">
        <v>32.200000000000003</v>
      </c>
      <c r="F191">
        <v>825490000</v>
      </c>
      <c r="G191">
        <v>322390000</v>
      </c>
      <c r="H191">
        <v>252700000</v>
      </c>
      <c r="I191">
        <v>74271000</v>
      </c>
      <c r="J191">
        <v>176130000</v>
      </c>
      <c r="K191">
        <v>6711300</v>
      </c>
      <c r="L191">
        <v>2621100</v>
      </c>
      <c r="M191">
        <v>2054500</v>
      </c>
      <c r="N191">
        <v>603830</v>
      </c>
      <c r="O191">
        <v>1431900</v>
      </c>
      <c r="P191">
        <v>315810000</v>
      </c>
      <c r="Q191">
        <v>370110000</v>
      </c>
      <c r="R191">
        <v>102790000</v>
      </c>
      <c r="S191">
        <v>167350000</v>
      </c>
      <c r="U191">
        <f t="shared" si="12"/>
        <v>0.2498045835386668</v>
      </c>
      <c r="V191">
        <f t="shared" si="13"/>
        <v>1.2264925044911923</v>
      </c>
      <c r="W191">
        <f t="shared" si="14"/>
        <v>0.17854330779591637</v>
      </c>
      <c r="X191">
        <f t="shared" si="15"/>
        <v>0.28001764489956299</v>
      </c>
      <c r="Y191">
        <f t="shared" si="16"/>
        <v>1.5122384359769341</v>
      </c>
      <c r="Z191">
        <f t="shared" si="17"/>
        <v>0.19742644990880162</v>
      </c>
    </row>
    <row r="192" spans="1:26" x14ac:dyDescent="0.2">
      <c r="A192" t="s">
        <v>572</v>
      </c>
      <c r="B192">
        <v>62.8</v>
      </c>
      <c r="C192">
        <v>57.3</v>
      </c>
      <c r="D192">
        <v>57.1</v>
      </c>
      <c r="E192">
        <v>59.2</v>
      </c>
      <c r="F192">
        <v>645060000</v>
      </c>
      <c r="G192">
        <v>271800000</v>
      </c>
      <c r="H192">
        <v>144390000</v>
      </c>
      <c r="I192">
        <v>70389000</v>
      </c>
      <c r="J192">
        <v>158470000</v>
      </c>
      <c r="K192">
        <v>32253000</v>
      </c>
      <c r="L192">
        <v>13590000</v>
      </c>
      <c r="M192">
        <v>7219700</v>
      </c>
      <c r="N192">
        <v>3519500</v>
      </c>
      <c r="O192">
        <v>7923600</v>
      </c>
      <c r="P192">
        <v>281300000</v>
      </c>
      <c r="Q192">
        <v>188980000</v>
      </c>
      <c r="R192">
        <v>90970000</v>
      </c>
      <c r="S192">
        <v>163550000</v>
      </c>
      <c r="U192">
        <f t="shared" si="12"/>
        <v>0.27408254608995047</v>
      </c>
      <c r="V192">
        <f t="shared" si="13"/>
        <v>1.3543858304488405</v>
      </c>
      <c r="W192">
        <f t="shared" si="14"/>
        <v>0.3417302175596012</v>
      </c>
      <c r="X192">
        <f t="shared" si="15"/>
        <v>0.30723194897784639</v>
      </c>
      <c r="Y192">
        <f t="shared" si="16"/>
        <v>1.6699281099944006</v>
      </c>
      <c r="Z192">
        <f t="shared" si="17"/>
        <v>0.37787237456400236</v>
      </c>
    </row>
    <row r="193" spans="1:26" x14ac:dyDescent="0.2">
      <c r="A193" t="s">
        <v>143</v>
      </c>
      <c r="B193">
        <v>68.2</v>
      </c>
      <c r="C193">
        <v>47.9</v>
      </c>
      <c r="D193">
        <v>68.2</v>
      </c>
      <c r="E193">
        <v>68.2</v>
      </c>
      <c r="F193">
        <v>969460000</v>
      </c>
      <c r="G193">
        <v>285170000</v>
      </c>
      <c r="H193">
        <v>260930000</v>
      </c>
      <c r="I193">
        <v>249520000</v>
      </c>
      <c r="J193">
        <v>173840000</v>
      </c>
      <c r="K193">
        <v>88132000</v>
      </c>
      <c r="L193">
        <v>25925000</v>
      </c>
      <c r="M193">
        <v>23721000</v>
      </c>
      <c r="N193">
        <v>22683000</v>
      </c>
      <c r="O193">
        <v>15803000</v>
      </c>
      <c r="P193">
        <v>323490000</v>
      </c>
      <c r="Q193">
        <v>348710000</v>
      </c>
      <c r="R193">
        <v>286820000</v>
      </c>
      <c r="S193">
        <v>156070000</v>
      </c>
      <c r="U193">
        <f t="shared" si="12"/>
        <v>0.22743596099270275</v>
      </c>
      <c r="V193">
        <f t="shared" si="13"/>
        <v>0.40992088595814924</v>
      </c>
      <c r="W193">
        <f t="shared" si="14"/>
        <v>0.17672732657731799</v>
      </c>
      <c r="X193">
        <f t="shared" si="15"/>
        <v>0.25494360936250648</v>
      </c>
      <c r="Y193">
        <f t="shared" si="16"/>
        <v>0.50542348786126023</v>
      </c>
      <c r="Z193">
        <f t="shared" si="17"/>
        <v>0.19541840642896</v>
      </c>
    </row>
    <row r="194" spans="1:26" x14ac:dyDescent="0.2">
      <c r="A194" t="s">
        <v>467</v>
      </c>
      <c r="B194">
        <v>68.900000000000006</v>
      </c>
      <c r="C194">
        <v>63.9</v>
      </c>
      <c r="D194">
        <v>63.9</v>
      </c>
      <c r="E194">
        <v>63.9</v>
      </c>
      <c r="F194">
        <v>248130000</v>
      </c>
      <c r="G194">
        <v>0</v>
      </c>
      <c r="H194">
        <v>14445000</v>
      </c>
      <c r="I194">
        <v>82788000</v>
      </c>
      <c r="J194">
        <v>150900000</v>
      </c>
      <c r="K194">
        <v>20678000</v>
      </c>
      <c r="L194">
        <v>0</v>
      </c>
      <c r="M194">
        <v>1203800</v>
      </c>
      <c r="N194">
        <v>6899000</v>
      </c>
      <c r="O194">
        <v>12575000</v>
      </c>
      <c r="P194">
        <v>0</v>
      </c>
      <c r="Q194">
        <v>0</v>
      </c>
      <c r="R194">
        <v>0</v>
      </c>
      <c r="S194">
        <v>150900000</v>
      </c>
      <c r="U194" t="e">
        <f t="shared" si="12"/>
        <v>#DIV/0!</v>
      </c>
      <c r="V194" t="e">
        <f t="shared" si="13"/>
        <v>#DIV/0!</v>
      </c>
      <c r="W194" t="e">
        <f t="shared" si="14"/>
        <v>#DIV/0!</v>
      </c>
      <c r="X194" t="e">
        <f t="shared" si="15"/>
        <v>#DIV/0!</v>
      </c>
      <c r="Y194" t="e">
        <f t="shared" si="16"/>
        <v>#DIV/0!</v>
      </c>
      <c r="Z194" t="e">
        <f t="shared" si="17"/>
        <v>#DIV/0!</v>
      </c>
    </row>
    <row r="195" spans="1:26" x14ac:dyDescent="0.2">
      <c r="A195" t="s">
        <v>181</v>
      </c>
      <c r="B195">
        <v>16.899999999999999</v>
      </c>
      <c r="C195">
        <v>16.899999999999999</v>
      </c>
      <c r="D195">
        <v>16.899999999999999</v>
      </c>
      <c r="E195">
        <v>16.899999999999999</v>
      </c>
      <c r="F195">
        <v>598950000</v>
      </c>
      <c r="G195">
        <v>148480000</v>
      </c>
      <c r="H195">
        <v>130880000</v>
      </c>
      <c r="I195">
        <v>192180000</v>
      </c>
      <c r="J195">
        <v>127420000</v>
      </c>
      <c r="K195">
        <v>149740000</v>
      </c>
      <c r="L195">
        <v>37119000</v>
      </c>
      <c r="M195">
        <v>32720000</v>
      </c>
      <c r="N195">
        <v>48044000</v>
      </c>
      <c r="O195">
        <v>31855000</v>
      </c>
      <c r="P195">
        <v>155230000</v>
      </c>
      <c r="Q195">
        <v>165580000</v>
      </c>
      <c r="R195">
        <v>214630000</v>
      </c>
      <c r="S195">
        <v>149570000</v>
      </c>
      <c r="U195">
        <f t="shared" ref="U195:U258" si="18">S195/52347/(P195/24677)</f>
        <v>0.4542232913337938</v>
      </c>
      <c r="V195">
        <f t="shared" ref="V195:V258" si="19">S195/52347/(R195/39435)</f>
        <v>0.52498164077382958</v>
      </c>
      <c r="W195">
        <f t="shared" ref="W195:W258" si="20">S195/52347/(Q195/20670)</f>
        <v>0.35668536853291655</v>
      </c>
      <c r="X195">
        <f t="shared" ref="X195:X258" si="21">S195/154040/(P195/81399)</f>
        <v>0.50916013828116746</v>
      </c>
      <c r="Y195">
        <f t="shared" ref="Y195:Y258" si="22">S195/15404/(R195/14308)</f>
        <v>0.64729088229509202</v>
      </c>
      <c r="Z195">
        <f t="shared" ref="Z195:Z258" si="23">S195/154040/(Q195/67258)</f>
        <v>0.39440921596657524</v>
      </c>
    </row>
    <row r="196" spans="1:26" x14ac:dyDescent="0.2">
      <c r="A196" t="s">
        <v>225</v>
      </c>
      <c r="B196">
        <v>62.8</v>
      </c>
      <c r="C196">
        <v>46.7</v>
      </c>
      <c r="D196">
        <v>54.8</v>
      </c>
      <c r="E196">
        <v>44.9</v>
      </c>
      <c r="F196">
        <v>758850000</v>
      </c>
      <c r="G196">
        <v>332330000</v>
      </c>
      <c r="H196">
        <v>160970000</v>
      </c>
      <c r="I196">
        <v>129100000</v>
      </c>
      <c r="J196">
        <v>136440000</v>
      </c>
      <c r="K196">
        <v>18971000</v>
      </c>
      <c r="L196">
        <v>8308400</v>
      </c>
      <c r="M196">
        <v>4024300</v>
      </c>
      <c r="N196">
        <v>3227400</v>
      </c>
      <c r="O196">
        <v>3411000</v>
      </c>
      <c r="P196">
        <v>315510000</v>
      </c>
      <c r="Q196">
        <v>251850000</v>
      </c>
      <c r="R196">
        <v>140070000</v>
      </c>
      <c r="S196">
        <v>149300000</v>
      </c>
      <c r="U196">
        <f t="shared" si="18"/>
        <v>0.22307312064337323</v>
      </c>
      <c r="V196">
        <f t="shared" si="19"/>
        <v>0.80297999727447711</v>
      </c>
      <c r="W196">
        <f t="shared" si="20"/>
        <v>0.23408119818210849</v>
      </c>
      <c r="X196">
        <f t="shared" si="21"/>
        <v>0.25005309749764737</v>
      </c>
      <c r="Y196">
        <f t="shared" si="22"/>
        <v>0.99005677633787614</v>
      </c>
      <c r="Z196">
        <f t="shared" si="23"/>
        <v>0.2588381525916218</v>
      </c>
    </row>
    <row r="197" spans="1:26" x14ac:dyDescent="0.2">
      <c r="A197" t="s">
        <v>224</v>
      </c>
      <c r="B197">
        <v>41.5</v>
      </c>
      <c r="C197">
        <v>41.5</v>
      </c>
      <c r="D197">
        <v>41.5</v>
      </c>
      <c r="E197">
        <v>40.299999999999997</v>
      </c>
      <c r="F197">
        <v>847120000</v>
      </c>
      <c r="G197">
        <v>282160000</v>
      </c>
      <c r="H197">
        <v>213890000</v>
      </c>
      <c r="I197">
        <v>210860000</v>
      </c>
      <c r="J197">
        <v>140210000</v>
      </c>
      <c r="K197">
        <v>52945000</v>
      </c>
      <c r="L197">
        <v>17635000</v>
      </c>
      <c r="M197">
        <v>13368000</v>
      </c>
      <c r="N197">
        <v>13179000</v>
      </c>
      <c r="O197">
        <v>8763000</v>
      </c>
      <c r="P197">
        <v>278100000</v>
      </c>
      <c r="Q197">
        <v>303870000</v>
      </c>
      <c r="R197">
        <v>199540000</v>
      </c>
      <c r="S197">
        <v>146260000</v>
      </c>
      <c r="U197">
        <f t="shared" si="18"/>
        <v>0.24792775276661649</v>
      </c>
      <c r="V197">
        <f t="shared" si="19"/>
        <v>0.55218632748151286</v>
      </c>
      <c r="W197">
        <f t="shared" si="20"/>
        <v>0.19005811713896562</v>
      </c>
      <c r="X197">
        <f t="shared" si="21"/>
        <v>0.27791381747886551</v>
      </c>
      <c r="Y197">
        <f t="shared" si="22"/>
        <v>0.68083366606867568</v>
      </c>
      <c r="Z197">
        <f t="shared" si="23"/>
        <v>0.21015909140647918</v>
      </c>
    </row>
    <row r="198" spans="1:26" x14ac:dyDescent="0.2">
      <c r="A198" t="s">
        <v>521</v>
      </c>
      <c r="B198">
        <v>53.3</v>
      </c>
      <c r="C198">
        <v>53.3</v>
      </c>
      <c r="D198">
        <v>44.7</v>
      </c>
      <c r="E198">
        <v>44.7</v>
      </c>
      <c r="F198">
        <v>477750000</v>
      </c>
      <c r="G198">
        <v>135520000</v>
      </c>
      <c r="H198">
        <v>89370000</v>
      </c>
      <c r="I198">
        <v>85353000</v>
      </c>
      <c r="J198">
        <v>167500000</v>
      </c>
      <c r="K198">
        <v>79625000</v>
      </c>
      <c r="L198">
        <v>22587000</v>
      </c>
      <c r="M198">
        <v>14895000</v>
      </c>
      <c r="N198">
        <v>14225000</v>
      </c>
      <c r="O198">
        <v>27917000</v>
      </c>
      <c r="P198">
        <v>132020000</v>
      </c>
      <c r="Q198">
        <v>146600000</v>
      </c>
      <c r="R198">
        <v>106240000</v>
      </c>
      <c r="S198">
        <v>144680000</v>
      </c>
      <c r="U198">
        <f t="shared" si="18"/>
        <v>0.51661776400577386</v>
      </c>
      <c r="V198">
        <f t="shared" si="19"/>
        <v>1.025912888472913</v>
      </c>
      <c r="W198">
        <f t="shared" si="20"/>
        <v>0.38969354228737707</v>
      </c>
      <c r="X198">
        <f t="shared" si="21"/>
        <v>0.57910102185047774</v>
      </c>
      <c r="Y198">
        <f t="shared" si="22"/>
        <v>1.2649281558850305</v>
      </c>
      <c r="Z198">
        <f t="shared" si="23"/>
        <v>0.43090840847489875</v>
      </c>
    </row>
    <row r="199" spans="1:26" x14ac:dyDescent="0.2">
      <c r="A199" t="s">
        <v>124</v>
      </c>
      <c r="B199">
        <v>30</v>
      </c>
      <c r="C199">
        <v>26.4</v>
      </c>
      <c r="D199">
        <v>27.6</v>
      </c>
      <c r="E199">
        <v>33.4</v>
      </c>
      <c r="F199">
        <v>469130000</v>
      </c>
      <c r="G199">
        <v>133500000</v>
      </c>
      <c r="H199">
        <v>59216000</v>
      </c>
      <c r="I199">
        <v>112020000</v>
      </c>
      <c r="J199">
        <v>164390000</v>
      </c>
      <c r="K199">
        <v>7951400</v>
      </c>
      <c r="L199">
        <v>2262700</v>
      </c>
      <c r="M199">
        <v>1003700</v>
      </c>
      <c r="N199">
        <v>1898700</v>
      </c>
      <c r="O199">
        <v>2786300</v>
      </c>
      <c r="P199">
        <v>136010000</v>
      </c>
      <c r="Q199">
        <v>102020000</v>
      </c>
      <c r="R199">
        <v>132780000</v>
      </c>
      <c r="S199">
        <v>141350000</v>
      </c>
      <c r="U199">
        <f t="shared" si="18"/>
        <v>0.48992041391227115</v>
      </c>
      <c r="V199">
        <f t="shared" si="19"/>
        <v>0.80196090323642477</v>
      </c>
      <c r="W199">
        <f t="shared" si="20"/>
        <v>0.54709049923506881</v>
      </c>
      <c r="X199">
        <f t="shared" si="21"/>
        <v>0.54917471308407118</v>
      </c>
      <c r="Y199">
        <f t="shared" si="22"/>
        <v>0.98880025567543905</v>
      </c>
      <c r="Z199">
        <f t="shared" si="23"/>
        <v>0.60495202187177111</v>
      </c>
    </row>
    <row r="200" spans="1:26" x14ac:dyDescent="0.2">
      <c r="A200" t="s">
        <v>705</v>
      </c>
      <c r="B200">
        <v>43.8</v>
      </c>
      <c r="C200">
        <v>43.8</v>
      </c>
      <c r="D200">
        <v>44.2</v>
      </c>
      <c r="E200">
        <v>41.6</v>
      </c>
      <c r="F200">
        <v>937710000</v>
      </c>
      <c r="G200">
        <v>353650000</v>
      </c>
      <c r="H200">
        <v>241810000</v>
      </c>
      <c r="I200">
        <v>207890000</v>
      </c>
      <c r="J200">
        <v>134350000</v>
      </c>
      <c r="K200">
        <v>62514000</v>
      </c>
      <c r="L200">
        <v>23577000</v>
      </c>
      <c r="M200">
        <v>16121000</v>
      </c>
      <c r="N200">
        <v>13859000</v>
      </c>
      <c r="O200">
        <v>8956900</v>
      </c>
      <c r="P200">
        <v>381920000</v>
      </c>
      <c r="Q200">
        <v>358200000</v>
      </c>
      <c r="R200">
        <v>202540000</v>
      </c>
      <c r="S200">
        <v>140660000</v>
      </c>
      <c r="U200">
        <f t="shared" si="18"/>
        <v>0.17361960952151906</v>
      </c>
      <c r="V200">
        <f t="shared" si="19"/>
        <v>0.52317846007999402</v>
      </c>
      <c r="W200">
        <f t="shared" si="20"/>
        <v>0.15505783321508174</v>
      </c>
      <c r="X200">
        <f t="shared" si="21"/>
        <v>0.19461834317812762</v>
      </c>
      <c r="Y200">
        <f t="shared" si="22"/>
        <v>0.64506759993319851</v>
      </c>
      <c r="Z200">
        <f t="shared" si="23"/>
        <v>0.17145709867320388</v>
      </c>
    </row>
    <row r="201" spans="1:26" x14ac:dyDescent="0.2">
      <c r="A201" t="s">
        <v>457</v>
      </c>
      <c r="B201">
        <v>52.6</v>
      </c>
      <c r="C201">
        <v>52.6</v>
      </c>
      <c r="D201">
        <v>43.6</v>
      </c>
      <c r="E201">
        <v>52.6</v>
      </c>
      <c r="F201">
        <v>412600000</v>
      </c>
      <c r="G201">
        <v>106590000</v>
      </c>
      <c r="H201">
        <v>40495000</v>
      </c>
      <c r="I201">
        <v>82180000</v>
      </c>
      <c r="J201">
        <v>183330000</v>
      </c>
      <c r="K201">
        <v>137530000</v>
      </c>
      <c r="L201">
        <v>35529000</v>
      </c>
      <c r="M201">
        <v>13498000</v>
      </c>
      <c r="N201">
        <v>27393000</v>
      </c>
      <c r="O201">
        <v>61111000</v>
      </c>
      <c r="P201">
        <v>109380000</v>
      </c>
      <c r="Q201">
        <v>66281000</v>
      </c>
      <c r="R201">
        <v>101020000</v>
      </c>
      <c r="S201">
        <v>140380000</v>
      </c>
      <c r="U201">
        <f t="shared" si="18"/>
        <v>0.6050174248460567</v>
      </c>
      <c r="V201">
        <f t="shared" si="19"/>
        <v>1.0468583506290736</v>
      </c>
      <c r="W201">
        <f t="shared" si="20"/>
        <v>0.83630533105676597</v>
      </c>
      <c r="X201">
        <f t="shared" si="21"/>
        <v>0.67819233750115548</v>
      </c>
      <c r="Y201">
        <f t="shared" si="22"/>
        <v>1.290753452669039</v>
      </c>
      <c r="Z201">
        <f t="shared" si="23"/>
        <v>0.92475486529615369</v>
      </c>
    </row>
    <row r="202" spans="1:26" x14ac:dyDescent="0.2">
      <c r="A202" t="s">
        <v>641</v>
      </c>
      <c r="B202">
        <v>49.8</v>
      </c>
      <c r="C202">
        <v>33</v>
      </c>
      <c r="D202">
        <v>39.9</v>
      </c>
      <c r="E202">
        <v>36.1</v>
      </c>
      <c r="F202">
        <v>704760000</v>
      </c>
      <c r="G202">
        <v>181350000</v>
      </c>
      <c r="H202">
        <v>183190000</v>
      </c>
      <c r="I202">
        <v>205990000</v>
      </c>
      <c r="J202">
        <v>134220000</v>
      </c>
      <c r="K202">
        <v>23492000</v>
      </c>
      <c r="L202">
        <v>6044900</v>
      </c>
      <c r="M202">
        <v>6106400</v>
      </c>
      <c r="N202">
        <v>6866400</v>
      </c>
      <c r="O202">
        <v>4474200</v>
      </c>
      <c r="P202">
        <v>198070000</v>
      </c>
      <c r="Q202">
        <v>275110000</v>
      </c>
      <c r="R202">
        <v>194620000</v>
      </c>
      <c r="S202">
        <v>139330000</v>
      </c>
      <c r="U202">
        <f t="shared" si="18"/>
        <v>0.33160914529799257</v>
      </c>
      <c r="V202">
        <f t="shared" si="19"/>
        <v>0.53932085790438</v>
      </c>
      <c r="W202">
        <f t="shared" si="20"/>
        <v>0.19998017287908709</v>
      </c>
      <c r="X202">
        <f t="shared" si="21"/>
        <v>0.37171620543594946</v>
      </c>
      <c r="Y202">
        <f t="shared" si="22"/>
        <v>0.66497082343393565</v>
      </c>
      <c r="Z202">
        <f t="shared" si="23"/>
        <v>0.22113052609507883</v>
      </c>
    </row>
    <row r="203" spans="1:26" x14ac:dyDescent="0.2">
      <c r="A203" t="s">
        <v>271</v>
      </c>
      <c r="B203">
        <v>49.5</v>
      </c>
      <c r="C203">
        <v>40.700000000000003</v>
      </c>
      <c r="D203">
        <v>50.6</v>
      </c>
      <c r="E203">
        <v>44.4</v>
      </c>
      <c r="F203">
        <v>671080000</v>
      </c>
      <c r="G203">
        <v>174430000</v>
      </c>
      <c r="H203">
        <v>121030000</v>
      </c>
      <c r="I203">
        <v>239980000</v>
      </c>
      <c r="J203">
        <v>135650000</v>
      </c>
      <c r="K203">
        <v>18137000</v>
      </c>
      <c r="L203">
        <v>4714200</v>
      </c>
      <c r="M203">
        <v>3271000</v>
      </c>
      <c r="N203">
        <v>6485900</v>
      </c>
      <c r="O203">
        <v>3666100</v>
      </c>
      <c r="P203">
        <v>197820000</v>
      </c>
      <c r="Q203">
        <v>175270000</v>
      </c>
      <c r="R203">
        <v>246120000</v>
      </c>
      <c r="S203">
        <v>135550000</v>
      </c>
      <c r="U203">
        <f t="shared" si="18"/>
        <v>0.32302035353056108</v>
      </c>
      <c r="V203">
        <f t="shared" si="19"/>
        <v>0.41489926292310891</v>
      </c>
      <c r="W203">
        <f t="shared" si="20"/>
        <v>0.30538001670301479</v>
      </c>
      <c r="X203">
        <f t="shared" si="21"/>
        <v>0.36208862691364962</v>
      </c>
      <c r="Y203">
        <f t="shared" si="22"/>
        <v>0.51156171778735127</v>
      </c>
      <c r="Z203">
        <f t="shared" si="23"/>
        <v>0.33767769464471459</v>
      </c>
    </row>
    <row r="204" spans="1:26" x14ac:dyDescent="0.2">
      <c r="A204" t="s">
        <v>311</v>
      </c>
      <c r="B204">
        <v>40.200000000000003</v>
      </c>
      <c r="C204">
        <v>35.9</v>
      </c>
      <c r="D204">
        <v>41.3</v>
      </c>
      <c r="E204">
        <v>32.299999999999997</v>
      </c>
      <c r="F204">
        <v>644600000</v>
      </c>
      <c r="G204">
        <v>151040000</v>
      </c>
      <c r="H204">
        <v>117210000</v>
      </c>
      <c r="I204">
        <v>262800000</v>
      </c>
      <c r="J204">
        <v>113540000</v>
      </c>
      <c r="K204">
        <v>16963000</v>
      </c>
      <c r="L204">
        <v>3974800</v>
      </c>
      <c r="M204">
        <v>3084500</v>
      </c>
      <c r="N204">
        <v>6915700</v>
      </c>
      <c r="O204">
        <v>2988000</v>
      </c>
      <c r="P204">
        <v>172470000</v>
      </c>
      <c r="Q204">
        <v>180440000</v>
      </c>
      <c r="R204">
        <v>240570000</v>
      </c>
      <c r="S204">
        <v>134940000</v>
      </c>
      <c r="U204">
        <f t="shared" si="18"/>
        <v>0.36883124637101011</v>
      </c>
      <c r="V204">
        <f t="shared" si="19"/>
        <v>0.42256087719798896</v>
      </c>
      <c r="W204">
        <f t="shared" si="20"/>
        <v>0.29529532174704937</v>
      </c>
      <c r="X204">
        <f t="shared" si="21"/>
        <v>0.41344019998013504</v>
      </c>
      <c r="Y204">
        <f t="shared" si="22"/>
        <v>0.52100832063708469</v>
      </c>
      <c r="Z204">
        <f t="shared" si="23"/>
        <v>0.32652641965072132</v>
      </c>
    </row>
    <row r="205" spans="1:26" x14ac:dyDescent="0.2">
      <c r="A205" t="s">
        <v>516</v>
      </c>
      <c r="B205">
        <v>64.2</v>
      </c>
      <c r="C205">
        <v>64.2</v>
      </c>
      <c r="D205">
        <v>64.2</v>
      </c>
      <c r="E205">
        <v>64.2</v>
      </c>
      <c r="F205">
        <v>459110000</v>
      </c>
      <c r="G205">
        <v>139160000</v>
      </c>
      <c r="H205">
        <v>83610000</v>
      </c>
      <c r="I205">
        <v>113640000</v>
      </c>
      <c r="J205">
        <v>122700000</v>
      </c>
      <c r="K205">
        <v>114780000</v>
      </c>
      <c r="L205">
        <v>34789000</v>
      </c>
      <c r="M205">
        <v>20903000</v>
      </c>
      <c r="N205">
        <v>28411000</v>
      </c>
      <c r="O205">
        <v>30676000</v>
      </c>
      <c r="P205">
        <v>148680000</v>
      </c>
      <c r="Q205">
        <v>117360000</v>
      </c>
      <c r="R205">
        <v>116100000</v>
      </c>
      <c r="S205">
        <v>133340000</v>
      </c>
      <c r="U205">
        <f t="shared" si="18"/>
        <v>0.42277418605574951</v>
      </c>
      <c r="V205">
        <f t="shared" si="19"/>
        <v>0.865203522370522</v>
      </c>
      <c r="W205">
        <f t="shared" si="20"/>
        <v>0.44863074130576586</v>
      </c>
      <c r="X205">
        <f t="shared" si="21"/>
        <v>0.4739073648155705</v>
      </c>
      <c r="Y205">
        <f t="shared" si="22"/>
        <v>1.0667770220202992</v>
      </c>
      <c r="Z205">
        <f t="shared" si="23"/>
        <v>0.49607893832230832</v>
      </c>
    </row>
    <row r="206" spans="1:26" x14ac:dyDescent="0.2">
      <c r="A206" t="s">
        <v>65</v>
      </c>
      <c r="B206">
        <v>59</v>
      </c>
      <c r="C206">
        <v>48.4</v>
      </c>
      <c r="D206">
        <v>44</v>
      </c>
      <c r="E206">
        <v>55.5</v>
      </c>
      <c r="F206">
        <v>657720000</v>
      </c>
      <c r="G206">
        <v>260790000</v>
      </c>
      <c r="H206">
        <v>163120000</v>
      </c>
      <c r="I206">
        <v>96139000</v>
      </c>
      <c r="J206">
        <v>137670000</v>
      </c>
      <c r="K206">
        <v>20554000</v>
      </c>
      <c r="L206">
        <v>8149700</v>
      </c>
      <c r="M206">
        <v>5097500</v>
      </c>
      <c r="N206">
        <v>3004400</v>
      </c>
      <c r="O206">
        <v>4302100</v>
      </c>
      <c r="P206">
        <v>251370000</v>
      </c>
      <c r="Q206">
        <v>239410000</v>
      </c>
      <c r="R206">
        <v>119520000</v>
      </c>
      <c r="S206">
        <v>132960000</v>
      </c>
      <c r="U206">
        <f t="shared" si="18"/>
        <v>0.24934928373133033</v>
      </c>
      <c r="V206">
        <f t="shared" si="19"/>
        <v>0.83805104077263848</v>
      </c>
      <c r="W206">
        <f t="shared" si="20"/>
        <v>0.21929432808258373</v>
      </c>
      <c r="X206">
        <f t="shared" si="21"/>
        <v>0.27950727804412911</v>
      </c>
      <c r="Y206">
        <f t="shared" si="22"/>
        <v>1.033298606005429</v>
      </c>
      <c r="Z206">
        <f t="shared" si="23"/>
        <v>0.24248738982683246</v>
      </c>
    </row>
    <row r="207" spans="1:26" x14ac:dyDescent="0.2">
      <c r="A207" t="s">
        <v>462</v>
      </c>
      <c r="B207">
        <v>58.8</v>
      </c>
      <c r="C207">
        <v>58.8</v>
      </c>
      <c r="D207">
        <v>58.6</v>
      </c>
      <c r="E207">
        <v>58.8</v>
      </c>
      <c r="F207">
        <v>265810000</v>
      </c>
      <c r="G207">
        <v>37739000</v>
      </c>
      <c r="H207">
        <v>27562000</v>
      </c>
      <c r="I207">
        <v>58764000</v>
      </c>
      <c r="J207">
        <v>141750000</v>
      </c>
      <c r="K207">
        <v>14767000</v>
      </c>
      <c r="L207">
        <v>2096600</v>
      </c>
      <c r="M207">
        <v>1531200</v>
      </c>
      <c r="N207">
        <v>3264700</v>
      </c>
      <c r="O207">
        <v>7874900</v>
      </c>
      <c r="P207">
        <v>40466000</v>
      </c>
      <c r="Q207">
        <v>54650000</v>
      </c>
      <c r="R207">
        <v>52162000</v>
      </c>
      <c r="S207">
        <v>129890000</v>
      </c>
      <c r="U207">
        <f t="shared" si="18"/>
        <v>1.513164010379618</v>
      </c>
      <c r="V207">
        <f t="shared" si="19"/>
        <v>1.8759079753760426</v>
      </c>
      <c r="W207">
        <f t="shared" si="20"/>
        <v>0.93849989804295431</v>
      </c>
      <c r="X207">
        <f t="shared" si="21"/>
        <v>1.69617633324047</v>
      </c>
      <c r="Y207">
        <f t="shared" si="22"/>
        <v>2.3129535095660225</v>
      </c>
      <c r="Z207">
        <f t="shared" si="23"/>
        <v>1.0377577597149825</v>
      </c>
    </row>
    <row r="208" spans="1:26" x14ac:dyDescent="0.2">
      <c r="A208" t="s">
        <v>142</v>
      </c>
      <c r="B208">
        <v>34.4</v>
      </c>
      <c r="C208">
        <v>39.200000000000003</v>
      </c>
      <c r="D208">
        <v>34.4</v>
      </c>
      <c r="E208">
        <v>34.4</v>
      </c>
      <c r="F208">
        <v>618810000</v>
      </c>
      <c r="G208">
        <v>180300000</v>
      </c>
      <c r="H208">
        <v>148310000</v>
      </c>
      <c r="I208">
        <v>167920000</v>
      </c>
      <c r="J208">
        <v>122280000</v>
      </c>
      <c r="K208">
        <v>77351000</v>
      </c>
      <c r="L208">
        <v>22538000</v>
      </c>
      <c r="M208">
        <v>18539000</v>
      </c>
      <c r="N208">
        <v>20990000</v>
      </c>
      <c r="O208">
        <v>15286000</v>
      </c>
      <c r="P208">
        <v>233760000</v>
      </c>
      <c r="Q208">
        <v>189740000</v>
      </c>
      <c r="R208">
        <v>159860000</v>
      </c>
      <c r="S208">
        <v>128180000</v>
      </c>
      <c r="U208">
        <f t="shared" si="18"/>
        <v>0.25849409844931615</v>
      </c>
      <c r="V208">
        <f t="shared" si="19"/>
        <v>0.60404668658977689</v>
      </c>
      <c r="W208">
        <f t="shared" si="20"/>
        <v>0.26675345324010497</v>
      </c>
      <c r="X208">
        <f t="shared" si="21"/>
        <v>0.28975812870546969</v>
      </c>
      <c r="Y208">
        <f t="shared" si="22"/>
        <v>0.74477635471936421</v>
      </c>
      <c r="Z208">
        <f t="shared" si="23"/>
        <v>0.29496589888602909</v>
      </c>
    </row>
    <row r="209" spans="1:26" x14ac:dyDescent="0.2">
      <c r="A209" t="s">
        <v>447</v>
      </c>
      <c r="B209">
        <v>62.8</v>
      </c>
      <c r="C209">
        <v>45.1</v>
      </c>
      <c r="D209">
        <v>45.1</v>
      </c>
      <c r="E209">
        <v>62.8</v>
      </c>
      <c r="F209">
        <v>372910000</v>
      </c>
      <c r="G209">
        <v>98325000</v>
      </c>
      <c r="H209">
        <v>61625000</v>
      </c>
      <c r="I209">
        <v>73125000</v>
      </c>
      <c r="J209">
        <v>139840000</v>
      </c>
      <c r="K209">
        <v>53273000</v>
      </c>
      <c r="L209">
        <v>14046000</v>
      </c>
      <c r="M209">
        <v>8803600</v>
      </c>
      <c r="N209">
        <v>10446000</v>
      </c>
      <c r="O209">
        <v>19977000</v>
      </c>
      <c r="P209">
        <v>101630000</v>
      </c>
      <c r="Q209">
        <v>106160000</v>
      </c>
      <c r="R209">
        <v>76923000</v>
      </c>
      <c r="S209">
        <v>128080000</v>
      </c>
      <c r="U209">
        <f t="shared" si="18"/>
        <v>0.59410055358737268</v>
      </c>
      <c r="V209">
        <f t="shared" si="19"/>
        <v>1.2543396576865544</v>
      </c>
      <c r="W209">
        <f t="shared" si="20"/>
        <v>0.47639707718776342</v>
      </c>
      <c r="X209">
        <f t="shared" si="21"/>
        <v>0.66595510575694594</v>
      </c>
      <c r="Y209">
        <f t="shared" si="22"/>
        <v>1.5465733668797805</v>
      </c>
      <c r="Z209">
        <f t="shared" si="23"/>
        <v>0.52678190438600492</v>
      </c>
    </row>
    <row r="210" spans="1:26" x14ac:dyDescent="0.2">
      <c r="A210" t="s">
        <v>308</v>
      </c>
      <c r="B210">
        <v>47.1</v>
      </c>
      <c r="C210">
        <v>46.7</v>
      </c>
      <c r="D210">
        <v>50.7</v>
      </c>
      <c r="E210">
        <v>50.7</v>
      </c>
      <c r="F210">
        <v>531950000</v>
      </c>
      <c r="G210">
        <v>135710000</v>
      </c>
      <c r="H210">
        <v>104070000</v>
      </c>
      <c r="I210">
        <v>186150000</v>
      </c>
      <c r="J210">
        <v>106020000</v>
      </c>
      <c r="K210">
        <v>44329000</v>
      </c>
      <c r="L210">
        <v>11310000</v>
      </c>
      <c r="M210">
        <v>8672200</v>
      </c>
      <c r="N210">
        <v>15512000</v>
      </c>
      <c r="O210">
        <v>8834800</v>
      </c>
      <c r="P210">
        <v>129880000</v>
      </c>
      <c r="Q210">
        <v>149370000</v>
      </c>
      <c r="R210">
        <v>189290000</v>
      </c>
      <c r="S210">
        <v>125440000</v>
      </c>
      <c r="U210">
        <f t="shared" si="18"/>
        <v>0.45529651817831746</v>
      </c>
      <c r="V210">
        <f t="shared" si="19"/>
        <v>0.49922740966624513</v>
      </c>
      <c r="W210">
        <f t="shared" si="20"/>
        <v>0.33160520868450594</v>
      </c>
      <c r="X210">
        <f t="shared" si="21"/>
        <v>0.51036316846255703</v>
      </c>
      <c r="Y210">
        <f t="shared" si="22"/>
        <v>0.61553647855653904</v>
      </c>
      <c r="Z210">
        <f t="shared" si="23"/>
        <v>0.36667652196005013</v>
      </c>
    </row>
    <row r="211" spans="1:26" x14ac:dyDescent="0.2">
      <c r="A211" t="s">
        <v>157</v>
      </c>
      <c r="B211">
        <v>29</v>
      </c>
      <c r="C211">
        <v>30.6</v>
      </c>
      <c r="D211">
        <v>31.7</v>
      </c>
      <c r="E211">
        <v>33.200000000000003</v>
      </c>
      <c r="F211">
        <v>397390000</v>
      </c>
      <c r="G211">
        <v>93861000</v>
      </c>
      <c r="H211">
        <v>53476000</v>
      </c>
      <c r="I211">
        <v>103100000</v>
      </c>
      <c r="J211">
        <v>146960000</v>
      </c>
      <c r="K211">
        <v>15896000</v>
      </c>
      <c r="L211">
        <v>3754400</v>
      </c>
      <c r="M211">
        <v>2139000</v>
      </c>
      <c r="N211">
        <v>4123900</v>
      </c>
      <c r="O211">
        <v>5878300</v>
      </c>
      <c r="P211">
        <v>116650000</v>
      </c>
      <c r="Q211">
        <v>101730000</v>
      </c>
      <c r="R211">
        <v>92174000</v>
      </c>
      <c r="S211">
        <v>125100000</v>
      </c>
      <c r="U211">
        <f t="shared" si="18"/>
        <v>0.50556049487138033</v>
      </c>
      <c r="V211">
        <f t="shared" si="19"/>
        <v>1.0224425689853889</v>
      </c>
      <c r="W211">
        <f t="shared" si="20"/>
        <v>0.48557569949101698</v>
      </c>
      <c r="X211">
        <f t="shared" si="21"/>
        <v>0.56670641155881263</v>
      </c>
      <c r="Y211">
        <f t="shared" si="22"/>
        <v>1.2606493278490367</v>
      </c>
      <c r="Z211">
        <f t="shared" si="23"/>
        <v>0.53693127844407051</v>
      </c>
    </row>
    <row r="212" spans="1:26" x14ac:dyDescent="0.2">
      <c r="A212" t="s">
        <v>257</v>
      </c>
      <c r="B212">
        <v>46.7</v>
      </c>
      <c r="C212">
        <v>35.200000000000003</v>
      </c>
      <c r="D212">
        <v>46.8</v>
      </c>
      <c r="E212">
        <v>40.200000000000003</v>
      </c>
      <c r="F212">
        <v>616610000</v>
      </c>
      <c r="G212">
        <v>126600000</v>
      </c>
      <c r="H212">
        <v>127730000</v>
      </c>
      <c r="I212">
        <v>251270000</v>
      </c>
      <c r="J212">
        <v>111000000</v>
      </c>
      <c r="K212">
        <v>12846000</v>
      </c>
      <c r="L212">
        <v>2637600</v>
      </c>
      <c r="M212">
        <v>2661100</v>
      </c>
      <c r="N212">
        <v>5234800</v>
      </c>
      <c r="O212">
        <v>2312500</v>
      </c>
      <c r="P212">
        <v>134660000</v>
      </c>
      <c r="Q212">
        <v>194660000</v>
      </c>
      <c r="R212">
        <v>246750000</v>
      </c>
      <c r="S212">
        <v>124660000</v>
      </c>
      <c r="U212">
        <f t="shared" si="18"/>
        <v>0.43640435526560017</v>
      </c>
      <c r="V212">
        <f t="shared" si="19"/>
        <v>0.38059231003678223</v>
      </c>
      <c r="W212">
        <f t="shared" si="20"/>
        <v>0.25287103305102798</v>
      </c>
      <c r="X212">
        <f t="shared" si="21"/>
        <v>0.48918605917601299</v>
      </c>
      <c r="Y212">
        <f t="shared" si="22"/>
        <v>0.46926199513435768</v>
      </c>
      <c r="Z212">
        <f t="shared" si="23"/>
        <v>0.27961524269002891</v>
      </c>
    </row>
    <row r="213" spans="1:26" x14ac:dyDescent="0.2">
      <c r="A213" t="s">
        <v>651</v>
      </c>
      <c r="B213">
        <v>50.4</v>
      </c>
      <c r="C213">
        <v>48.7</v>
      </c>
      <c r="D213">
        <v>42.6</v>
      </c>
      <c r="E213">
        <v>37.700000000000003</v>
      </c>
      <c r="F213">
        <v>584590000</v>
      </c>
      <c r="G213">
        <v>220130000</v>
      </c>
      <c r="H213">
        <v>141230000</v>
      </c>
      <c r="I213">
        <v>126540000</v>
      </c>
      <c r="J213">
        <v>96690000</v>
      </c>
      <c r="K213">
        <v>18858000</v>
      </c>
      <c r="L213">
        <v>7100900</v>
      </c>
      <c r="M213">
        <v>4555700</v>
      </c>
      <c r="N213">
        <v>4082000</v>
      </c>
      <c r="O213">
        <v>3119000</v>
      </c>
      <c r="P213">
        <v>225830000</v>
      </c>
      <c r="Q213">
        <v>187760000</v>
      </c>
      <c r="R213">
        <v>135640000</v>
      </c>
      <c r="S213">
        <v>124160000</v>
      </c>
      <c r="U213">
        <f t="shared" si="18"/>
        <v>0.2591794912895915</v>
      </c>
      <c r="V213">
        <f t="shared" si="19"/>
        <v>0.68957890999322813</v>
      </c>
      <c r="W213">
        <f t="shared" si="20"/>
        <v>0.26111228576954792</v>
      </c>
      <c r="X213">
        <f t="shared" si="21"/>
        <v>0.2905264176065227</v>
      </c>
      <c r="Y213">
        <f t="shared" si="22"/>
        <v>0.8502357156788698</v>
      </c>
      <c r="Z213">
        <f t="shared" si="23"/>
        <v>0.28872810884616867</v>
      </c>
    </row>
    <row r="214" spans="1:26" x14ac:dyDescent="0.2">
      <c r="A214" t="s">
        <v>328</v>
      </c>
      <c r="B214">
        <v>46.3</v>
      </c>
      <c r="C214">
        <v>47.8</v>
      </c>
      <c r="D214">
        <v>48.2</v>
      </c>
      <c r="E214">
        <v>45.4</v>
      </c>
      <c r="F214">
        <v>491730000</v>
      </c>
      <c r="G214">
        <v>129810000</v>
      </c>
      <c r="H214">
        <v>96532000</v>
      </c>
      <c r="I214">
        <v>129610000</v>
      </c>
      <c r="J214">
        <v>135780000</v>
      </c>
      <c r="K214">
        <v>15367000</v>
      </c>
      <c r="L214">
        <v>4056600</v>
      </c>
      <c r="M214">
        <v>3016600</v>
      </c>
      <c r="N214">
        <v>4050400</v>
      </c>
      <c r="O214">
        <v>4243000</v>
      </c>
      <c r="P214">
        <v>136630000</v>
      </c>
      <c r="Q214">
        <v>150930000</v>
      </c>
      <c r="R214">
        <v>138080000</v>
      </c>
      <c r="S214">
        <v>123990000</v>
      </c>
      <c r="U214">
        <f t="shared" si="18"/>
        <v>0.42780036954403688</v>
      </c>
      <c r="V214">
        <f t="shared" si="19"/>
        <v>0.67646593163708935</v>
      </c>
      <c r="W214">
        <f t="shared" si="20"/>
        <v>0.32438425574835067</v>
      </c>
      <c r="X214">
        <f t="shared" si="21"/>
        <v>0.4795414490396715</v>
      </c>
      <c r="Y214">
        <f t="shared" si="22"/>
        <v>0.83406770013236387</v>
      </c>
      <c r="Z214">
        <f t="shared" si="23"/>
        <v>0.35869186478783505</v>
      </c>
    </row>
    <row r="215" spans="1:26" x14ac:dyDescent="0.2">
      <c r="A215" t="s">
        <v>493</v>
      </c>
      <c r="B215">
        <v>38.1</v>
      </c>
      <c r="C215">
        <v>38.1</v>
      </c>
      <c r="D215">
        <v>38.1</v>
      </c>
      <c r="E215">
        <v>38.1</v>
      </c>
      <c r="F215">
        <v>371780000</v>
      </c>
      <c r="G215">
        <v>129490000</v>
      </c>
      <c r="H215">
        <v>62807000</v>
      </c>
      <c r="I215">
        <v>62793000</v>
      </c>
      <c r="J215">
        <v>116690000</v>
      </c>
      <c r="K215">
        <v>74355000</v>
      </c>
      <c r="L215">
        <v>25898000</v>
      </c>
      <c r="M215">
        <v>12561000</v>
      </c>
      <c r="N215">
        <v>12559000</v>
      </c>
      <c r="O215">
        <v>23337000</v>
      </c>
      <c r="P215">
        <v>138510000</v>
      </c>
      <c r="Q215">
        <v>77384000</v>
      </c>
      <c r="R215">
        <v>73887000</v>
      </c>
      <c r="S215">
        <v>123990000</v>
      </c>
      <c r="U215">
        <f t="shared" si="18"/>
        <v>0.4219938234842377</v>
      </c>
      <c r="V215">
        <f t="shared" si="19"/>
        <v>1.2641792986648437</v>
      </c>
      <c r="W215">
        <f t="shared" si="20"/>
        <v>0.63268008529022235</v>
      </c>
      <c r="X215">
        <f t="shared" si="21"/>
        <v>0.47303261989957629</v>
      </c>
      <c r="Y215">
        <f t="shared" si="22"/>
        <v>1.5587054290237363</v>
      </c>
      <c r="Z215">
        <f t="shared" si="23"/>
        <v>0.69959375520040246</v>
      </c>
    </row>
    <row r="216" spans="1:26" x14ac:dyDescent="0.2">
      <c r="A216" t="s">
        <v>60</v>
      </c>
      <c r="B216">
        <v>59.7</v>
      </c>
      <c r="C216">
        <v>47.2</v>
      </c>
      <c r="D216">
        <v>32</v>
      </c>
      <c r="E216">
        <v>38</v>
      </c>
      <c r="F216">
        <v>537940000</v>
      </c>
      <c r="G216">
        <v>207900000</v>
      </c>
      <c r="H216">
        <v>163040000</v>
      </c>
      <c r="I216">
        <v>79960000</v>
      </c>
      <c r="J216">
        <v>87036000</v>
      </c>
      <c r="K216">
        <v>16301000</v>
      </c>
      <c r="L216">
        <v>6300100</v>
      </c>
      <c r="M216">
        <v>4940500</v>
      </c>
      <c r="N216">
        <v>2423000</v>
      </c>
      <c r="O216">
        <v>2637400</v>
      </c>
      <c r="P216">
        <v>193580000</v>
      </c>
      <c r="Q216">
        <v>206910000</v>
      </c>
      <c r="R216">
        <v>111770000</v>
      </c>
      <c r="S216">
        <v>123450000</v>
      </c>
      <c r="U216">
        <f t="shared" si="18"/>
        <v>0.30062920782980429</v>
      </c>
      <c r="V216">
        <f t="shared" si="19"/>
        <v>0.83206238846154779</v>
      </c>
      <c r="W216">
        <f t="shared" si="20"/>
        <v>0.23559078150435439</v>
      </c>
      <c r="X216">
        <f t="shared" si="21"/>
        <v>0.3369893441186308</v>
      </c>
      <c r="Y216">
        <f t="shared" si="22"/>
        <v>1.0259147286711845</v>
      </c>
      <c r="Z216">
        <f t="shared" si="23"/>
        <v>0.26050739284392632</v>
      </c>
    </row>
    <row r="217" spans="1:26" x14ac:dyDescent="0.2">
      <c r="A217" t="s">
        <v>319</v>
      </c>
      <c r="B217">
        <v>52.9</v>
      </c>
      <c r="C217">
        <v>45</v>
      </c>
      <c r="D217">
        <v>34.6</v>
      </c>
      <c r="E217">
        <v>44.2</v>
      </c>
      <c r="F217">
        <v>493320000</v>
      </c>
      <c r="G217">
        <v>181460000</v>
      </c>
      <c r="H217">
        <v>112650000</v>
      </c>
      <c r="I217">
        <v>53548000</v>
      </c>
      <c r="J217">
        <v>145670000</v>
      </c>
      <c r="K217">
        <v>18974000</v>
      </c>
      <c r="L217">
        <v>6979100</v>
      </c>
      <c r="M217">
        <v>4332600</v>
      </c>
      <c r="N217">
        <v>2059600</v>
      </c>
      <c r="O217">
        <v>5602700</v>
      </c>
      <c r="P217">
        <v>179260000</v>
      </c>
      <c r="Q217">
        <v>183860000</v>
      </c>
      <c r="R217">
        <v>76026000</v>
      </c>
      <c r="S217">
        <v>123330000</v>
      </c>
      <c r="U217">
        <f t="shared" si="18"/>
        <v>0.32432908970646301</v>
      </c>
      <c r="V217">
        <f t="shared" si="19"/>
        <v>1.2220715618646845</v>
      </c>
      <c r="W217">
        <f t="shared" si="20"/>
        <v>0.26486840420339658</v>
      </c>
      <c r="X217">
        <f t="shared" si="21"/>
        <v>0.363555650522983</v>
      </c>
      <c r="Y217">
        <f t="shared" si="22"/>
        <v>1.5067875103996697</v>
      </c>
      <c r="Z217">
        <f t="shared" si="23"/>
        <v>0.29288148282017046</v>
      </c>
    </row>
    <row r="218" spans="1:26" x14ac:dyDescent="0.2">
      <c r="A218" t="s">
        <v>220</v>
      </c>
      <c r="B218">
        <v>40.799999999999997</v>
      </c>
      <c r="C218">
        <v>35.200000000000003</v>
      </c>
      <c r="D218">
        <v>38.700000000000003</v>
      </c>
      <c r="E218">
        <v>38.9</v>
      </c>
      <c r="F218">
        <v>569250000</v>
      </c>
      <c r="G218">
        <v>212910000</v>
      </c>
      <c r="H218">
        <v>121940000</v>
      </c>
      <c r="I218">
        <v>124250000</v>
      </c>
      <c r="J218">
        <v>110140000</v>
      </c>
      <c r="K218">
        <v>22770000</v>
      </c>
      <c r="L218">
        <v>8516300</v>
      </c>
      <c r="M218">
        <v>4877800</v>
      </c>
      <c r="N218">
        <v>4970000</v>
      </c>
      <c r="O218">
        <v>4405700</v>
      </c>
      <c r="P218">
        <v>189420000</v>
      </c>
      <c r="Q218">
        <v>221270000</v>
      </c>
      <c r="R218">
        <v>128190000</v>
      </c>
      <c r="S218">
        <v>110310000</v>
      </c>
      <c r="U218">
        <f t="shared" si="18"/>
        <v>0.27452987734518997</v>
      </c>
      <c r="V218">
        <f t="shared" si="19"/>
        <v>0.64826232852689059</v>
      </c>
      <c r="W218">
        <f t="shared" si="20"/>
        <v>0.19685254231454394</v>
      </c>
      <c r="X218">
        <f t="shared" si="21"/>
        <v>0.30773338351042273</v>
      </c>
      <c r="Y218">
        <f t="shared" si="22"/>
        <v>0.79929327427969654</v>
      </c>
      <c r="Z218">
        <f t="shared" si="23"/>
        <v>0.21767211028209396</v>
      </c>
    </row>
    <row r="219" spans="1:26" x14ac:dyDescent="0.2">
      <c r="A219" t="s">
        <v>95</v>
      </c>
      <c r="B219">
        <v>37.5</v>
      </c>
      <c r="C219">
        <v>29.9</v>
      </c>
      <c r="D219">
        <v>29.5</v>
      </c>
      <c r="E219">
        <v>39.9</v>
      </c>
      <c r="F219">
        <v>286110000</v>
      </c>
      <c r="G219">
        <v>97246000</v>
      </c>
      <c r="H219">
        <v>40436000</v>
      </c>
      <c r="I219">
        <v>35567000</v>
      </c>
      <c r="J219">
        <v>112860000</v>
      </c>
      <c r="K219">
        <v>9865800</v>
      </c>
      <c r="L219">
        <v>3353300</v>
      </c>
      <c r="M219">
        <v>1394300</v>
      </c>
      <c r="N219">
        <v>1226400</v>
      </c>
      <c r="O219">
        <v>3891700</v>
      </c>
      <c r="P219">
        <v>92142000</v>
      </c>
      <c r="Q219">
        <v>67900000</v>
      </c>
      <c r="R219">
        <v>41564000</v>
      </c>
      <c r="S219">
        <v>110190000</v>
      </c>
      <c r="U219">
        <f t="shared" si="18"/>
        <v>0.56374812719295153</v>
      </c>
      <c r="V219">
        <f t="shared" si="19"/>
        <v>1.9971693604523006</v>
      </c>
      <c r="W219">
        <f t="shared" si="20"/>
        <v>0.64079791213121751</v>
      </c>
      <c r="X219">
        <f t="shared" si="21"/>
        <v>0.63193165096057891</v>
      </c>
      <c r="Y219">
        <f t="shared" si="22"/>
        <v>2.4624661455100885</v>
      </c>
      <c r="Z219">
        <f t="shared" si="23"/>
        <v>0.7085701416803929</v>
      </c>
    </row>
    <row r="220" spans="1:26" x14ac:dyDescent="0.2">
      <c r="A220" t="s">
        <v>77</v>
      </c>
      <c r="B220">
        <v>40.9</v>
      </c>
      <c r="C220">
        <v>28.5</v>
      </c>
      <c r="D220">
        <v>42.7</v>
      </c>
      <c r="E220">
        <v>35.799999999999997</v>
      </c>
      <c r="F220">
        <v>301740000</v>
      </c>
      <c r="G220">
        <v>68510000</v>
      </c>
      <c r="H220">
        <v>43076000</v>
      </c>
      <c r="I220">
        <v>82888000</v>
      </c>
      <c r="J220">
        <v>107270000</v>
      </c>
      <c r="K220">
        <v>13119000</v>
      </c>
      <c r="L220">
        <v>2978700</v>
      </c>
      <c r="M220">
        <v>1872900</v>
      </c>
      <c r="N220">
        <v>3603800</v>
      </c>
      <c r="O220">
        <v>4663900</v>
      </c>
      <c r="P220">
        <v>65767000</v>
      </c>
      <c r="Q220">
        <v>71001000</v>
      </c>
      <c r="R220">
        <v>88524000</v>
      </c>
      <c r="S220">
        <v>106950000</v>
      </c>
      <c r="U220">
        <f t="shared" si="18"/>
        <v>0.76660795385472036</v>
      </c>
      <c r="V220">
        <f t="shared" si="19"/>
        <v>0.91014336457036127</v>
      </c>
      <c r="W220">
        <f t="shared" si="20"/>
        <v>0.59479184123482787</v>
      </c>
      <c r="X220">
        <f t="shared" si="21"/>
        <v>0.8593267215469016</v>
      </c>
      <c r="Y220">
        <f t="shared" si="22"/>
        <v>1.1221868646670978</v>
      </c>
      <c r="Z220">
        <f t="shared" si="23"/>
        <v>0.65769836517164282</v>
      </c>
    </row>
    <row r="221" spans="1:26" x14ac:dyDescent="0.2">
      <c r="A221" t="s">
        <v>247</v>
      </c>
      <c r="B221">
        <v>32.5</v>
      </c>
      <c r="C221">
        <v>36</v>
      </c>
      <c r="D221">
        <v>23.1</v>
      </c>
      <c r="E221">
        <v>28</v>
      </c>
      <c r="F221">
        <v>420560000</v>
      </c>
      <c r="G221">
        <v>124270000</v>
      </c>
      <c r="H221">
        <v>132200000</v>
      </c>
      <c r="I221">
        <v>72795000</v>
      </c>
      <c r="J221">
        <v>91295000</v>
      </c>
      <c r="K221">
        <v>7788100</v>
      </c>
      <c r="L221">
        <v>2301300</v>
      </c>
      <c r="M221">
        <v>2448100</v>
      </c>
      <c r="N221">
        <v>1348100</v>
      </c>
      <c r="O221">
        <v>1690600</v>
      </c>
      <c r="P221">
        <v>141250000</v>
      </c>
      <c r="Q221">
        <v>177730000</v>
      </c>
      <c r="R221">
        <v>80680000</v>
      </c>
      <c r="S221">
        <v>97392000</v>
      </c>
      <c r="U221">
        <f t="shared" si="18"/>
        <v>0.325038938965998</v>
      </c>
      <c r="V221">
        <f t="shared" si="19"/>
        <v>0.90938428026796014</v>
      </c>
      <c r="W221">
        <f t="shared" si="20"/>
        <v>0.21637706359442316</v>
      </c>
      <c r="X221">
        <f t="shared" si="21"/>
        <v>0.36435135376858785</v>
      </c>
      <c r="Y221">
        <f t="shared" si="22"/>
        <v>1.1212509303225879</v>
      </c>
      <c r="Z221">
        <f t="shared" si="23"/>
        <v>0.23926158887997825</v>
      </c>
    </row>
    <row r="222" spans="1:26" x14ac:dyDescent="0.2">
      <c r="A222" t="s">
        <v>107</v>
      </c>
      <c r="B222">
        <v>40.1</v>
      </c>
      <c r="C222">
        <v>26.7</v>
      </c>
      <c r="D222">
        <v>42.2</v>
      </c>
      <c r="E222">
        <v>35</v>
      </c>
      <c r="F222">
        <v>480920000</v>
      </c>
      <c r="G222">
        <v>109440000</v>
      </c>
      <c r="H222">
        <v>74130000</v>
      </c>
      <c r="I222">
        <v>198780000</v>
      </c>
      <c r="J222">
        <v>98568000</v>
      </c>
      <c r="K222">
        <v>10930000</v>
      </c>
      <c r="L222">
        <v>2487400</v>
      </c>
      <c r="M222">
        <v>1684800</v>
      </c>
      <c r="N222">
        <v>4517800</v>
      </c>
      <c r="O222">
        <v>2240200</v>
      </c>
      <c r="P222">
        <v>103910000</v>
      </c>
      <c r="Q222">
        <v>137700000</v>
      </c>
      <c r="R222">
        <v>192710000</v>
      </c>
      <c r="S222">
        <v>97016000</v>
      </c>
      <c r="U222">
        <f t="shared" si="18"/>
        <v>0.44013568708901918</v>
      </c>
      <c r="V222">
        <f t="shared" si="19"/>
        <v>0.3792531188373614</v>
      </c>
      <c r="W222">
        <f t="shared" si="20"/>
        <v>0.27820062642980753</v>
      </c>
      <c r="X222">
        <f t="shared" si="21"/>
        <v>0.49336868358879071</v>
      </c>
      <c r="Y222">
        <f t="shared" si="22"/>
        <v>0.46761080167213059</v>
      </c>
      <c r="Z222">
        <f t="shared" si="23"/>
        <v>0.30762375087854082</v>
      </c>
    </row>
    <row r="223" spans="1:26" x14ac:dyDescent="0.2">
      <c r="A223" t="s">
        <v>16</v>
      </c>
      <c r="B223">
        <v>50.4</v>
      </c>
      <c r="C223">
        <v>36.799999999999997</v>
      </c>
      <c r="D223">
        <v>25.3</v>
      </c>
      <c r="E223">
        <v>51.7</v>
      </c>
      <c r="F223">
        <v>338300000</v>
      </c>
      <c r="G223">
        <v>120890000</v>
      </c>
      <c r="H223">
        <v>75722000</v>
      </c>
      <c r="I223">
        <v>41357000</v>
      </c>
      <c r="J223">
        <v>100330000</v>
      </c>
      <c r="K223">
        <v>16915000</v>
      </c>
      <c r="L223">
        <v>6044400</v>
      </c>
      <c r="M223">
        <v>3786100</v>
      </c>
      <c r="N223">
        <v>2067900</v>
      </c>
      <c r="O223">
        <v>5016600</v>
      </c>
      <c r="P223">
        <v>116820000</v>
      </c>
      <c r="Q223">
        <v>124490000</v>
      </c>
      <c r="R223">
        <v>47674000</v>
      </c>
      <c r="S223">
        <v>96102000</v>
      </c>
      <c r="U223">
        <f t="shared" si="18"/>
        <v>0.38780712845945081</v>
      </c>
      <c r="V223">
        <f t="shared" si="19"/>
        <v>1.5185912095644387</v>
      </c>
      <c r="W223">
        <f t="shared" si="20"/>
        <v>0.30482223164246153</v>
      </c>
      <c r="X223">
        <f t="shared" si="21"/>
        <v>0.4347111540075837</v>
      </c>
      <c r="Y223">
        <f t="shared" si="22"/>
        <v>1.8723897514504044</v>
      </c>
      <c r="Z223">
        <f t="shared" si="23"/>
        <v>0.33706091698064744</v>
      </c>
    </row>
    <row r="224" spans="1:26" x14ac:dyDescent="0.2">
      <c r="A224" t="s">
        <v>177</v>
      </c>
      <c r="B224">
        <v>43.4</v>
      </c>
      <c r="C224">
        <v>43.9</v>
      </c>
      <c r="D224">
        <v>41.3</v>
      </c>
      <c r="E224">
        <v>42.3</v>
      </c>
      <c r="F224">
        <v>406460000</v>
      </c>
      <c r="G224">
        <v>112570000</v>
      </c>
      <c r="H224">
        <v>89434000</v>
      </c>
      <c r="I224">
        <v>111710000</v>
      </c>
      <c r="J224">
        <v>92749000</v>
      </c>
      <c r="K224">
        <v>11291000</v>
      </c>
      <c r="L224">
        <v>3126900</v>
      </c>
      <c r="M224">
        <v>2484300</v>
      </c>
      <c r="N224">
        <v>3103100</v>
      </c>
      <c r="O224">
        <v>2576300</v>
      </c>
      <c r="P224">
        <v>110070000</v>
      </c>
      <c r="Q224">
        <v>130090000</v>
      </c>
      <c r="R224">
        <v>122840000</v>
      </c>
      <c r="S224">
        <v>93980000</v>
      </c>
      <c r="U224">
        <f t="shared" si="18"/>
        <v>0.40250106880460107</v>
      </c>
      <c r="V224">
        <f t="shared" si="19"/>
        <v>0.57634918146999137</v>
      </c>
      <c r="W224">
        <f t="shared" si="20"/>
        <v>0.28525955886216414</v>
      </c>
      <c r="X224">
        <f t="shared" si="21"/>
        <v>0.45118227920255738</v>
      </c>
      <c r="Y224">
        <f t="shared" si="22"/>
        <v>0.71062593662106222</v>
      </c>
      <c r="Z224">
        <f t="shared" si="23"/>
        <v>0.31542925189378607</v>
      </c>
    </row>
    <row r="225" spans="1:26" x14ac:dyDescent="0.2">
      <c r="A225" t="s">
        <v>340</v>
      </c>
      <c r="B225">
        <v>37.799999999999997</v>
      </c>
      <c r="C225">
        <v>34.299999999999997</v>
      </c>
      <c r="D225">
        <v>25.9</v>
      </c>
      <c r="E225">
        <v>33.6</v>
      </c>
      <c r="F225">
        <v>329490000</v>
      </c>
      <c r="G225">
        <v>121420000</v>
      </c>
      <c r="H225">
        <v>100620000</v>
      </c>
      <c r="I225">
        <v>29865000</v>
      </c>
      <c r="J225">
        <v>77595000</v>
      </c>
      <c r="K225">
        <v>6101700</v>
      </c>
      <c r="L225">
        <v>2248500</v>
      </c>
      <c r="M225">
        <v>1863200</v>
      </c>
      <c r="N225">
        <v>553060</v>
      </c>
      <c r="O225">
        <v>1436900</v>
      </c>
      <c r="P225">
        <v>117740000</v>
      </c>
      <c r="Q225">
        <v>131540000</v>
      </c>
      <c r="R225">
        <v>41410000</v>
      </c>
      <c r="S225">
        <v>92444000</v>
      </c>
      <c r="U225">
        <f t="shared" si="18"/>
        <v>0.37013083002918912</v>
      </c>
      <c r="V225">
        <f t="shared" si="19"/>
        <v>1.6817581700720414</v>
      </c>
      <c r="W225">
        <f t="shared" si="20"/>
        <v>0.2775042064637504</v>
      </c>
      <c r="X225">
        <f t="shared" si="21"/>
        <v>0.4148969641041485</v>
      </c>
      <c r="Y225">
        <f t="shared" si="22"/>
        <v>2.0735710454718386</v>
      </c>
      <c r="Z225">
        <f t="shared" si="23"/>
        <v>0.30685367596931262</v>
      </c>
    </row>
    <row r="226" spans="1:26" x14ac:dyDescent="0.2">
      <c r="A226" t="s">
        <v>580</v>
      </c>
      <c r="B226">
        <v>36.4</v>
      </c>
      <c r="C226">
        <v>34.5</v>
      </c>
      <c r="D226">
        <v>22.6</v>
      </c>
      <c r="E226">
        <v>30.3</v>
      </c>
      <c r="F226">
        <v>604330000</v>
      </c>
      <c r="G226">
        <v>233410000</v>
      </c>
      <c r="H226">
        <v>218960000</v>
      </c>
      <c r="I226">
        <v>63335000</v>
      </c>
      <c r="J226">
        <v>88627000</v>
      </c>
      <c r="K226">
        <v>12087000</v>
      </c>
      <c r="L226">
        <v>4668200</v>
      </c>
      <c r="M226">
        <v>4379300</v>
      </c>
      <c r="N226">
        <v>1266700</v>
      </c>
      <c r="O226">
        <v>1772500</v>
      </c>
      <c r="P226">
        <v>228640000</v>
      </c>
      <c r="Q226">
        <v>326820000</v>
      </c>
      <c r="R226">
        <v>79895000</v>
      </c>
      <c r="S226">
        <v>91679000</v>
      </c>
      <c r="U226">
        <f t="shared" si="18"/>
        <v>0.18902455303344429</v>
      </c>
      <c r="V226">
        <f t="shared" si="19"/>
        <v>0.86445086705098662</v>
      </c>
      <c r="W226">
        <f t="shared" si="20"/>
        <v>0.11076687952475024</v>
      </c>
      <c r="X226">
        <f t="shared" si="21"/>
        <v>0.21188646508731748</v>
      </c>
      <c r="Y226">
        <f t="shared" si="22"/>
        <v>1.0658490144710673</v>
      </c>
      <c r="Z226">
        <f t="shared" si="23"/>
        <v>0.12248183402675557</v>
      </c>
    </row>
    <row r="227" spans="1:26" x14ac:dyDescent="0.2">
      <c r="A227" t="s">
        <v>364</v>
      </c>
      <c r="B227">
        <v>46</v>
      </c>
      <c r="C227">
        <v>46</v>
      </c>
      <c r="D227">
        <v>41.6</v>
      </c>
      <c r="E227">
        <v>45.7</v>
      </c>
      <c r="F227">
        <v>357590000</v>
      </c>
      <c r="G227">
        <v>162490000</v>
      </c>
      <c r="H227">
        <v>80543000</v>
      </c>
      <c r="I227">
        <v>36990000</v>
      </c>
      <c r="J227">
        <v>77561000</v>
      </c>
      <c r="K227">
        <v>16254000</v>
      </c>
      <c r="L227">
        <v>7386100</v>
      </c>
      <c r="M227">
        <v>3661100</v>
      </c>
      <c r="N227">
        <v>1681300</v>
      </c>
      <c r="O227">
        <v>3525500</v>
      </c>
      <c r="P227">
        <v>148490000</v>
      </c>
      <c r="Q227">
        <v>119380000</v>
      </c>
      <c r="R227">
        <v>48488000</v>
      </c>
      <c r="S227">
        <v>89710000</v>
      </c>
      <c r="U227">
        <f t="shared" si="18"/>
        <v>0.2848027727568867</v>
      </c>
      <c r="V227">
        <f t="shared" si="19"/>
        <v>1.3937877188163297</v>
      </c>
      <c r="W227">
        <f t="shared" si="20"/>
        <v>0.29672761192729386</v>
      </c>
      <c r="X227">
        <f t="shared" si="21"/>
        <v>0.3192487525990671</v>
      </c>
      <c r="Y227">
        <f t="shared" si="22"/>
        <v>1.7185097766749549</v>
      </c>
      <c r="Z227">
        <f t="shared" si="23"/>
        <v>0.32811019206434838</v>
      </c>
    </row>
    <row r="228" spans="1:26" x14ac:dyDescent="0.2">
      <c r="A228" t="s">
        <v>295</v>
      </c>
      <c r="B228">
        <v>52.9</v>
      </c>
      <c r="C228">
        <v>47.5</v>
      </c>
      <c r="D228">
        <v>37.9</v>
      </c>
      <c r="E228">
        <v>36.200000000000003</v>
      </c>
      <c r="F228">
        <v>449310000</v>
      </c>
      <c r="G228">
        <v>190020000</v>
      </c>
      <c r="H228">
        <v>115690000</v>
      </c>
      <c r="I228">
        <v>72786000</v>
      </c>
      <c r="J228">
        <v>70816000</v>
      </c>
      <c r="K228">
        <v>14041000</v>
      </c>
      <c r="L228">
        <v>5938100</v>
      </c>
      <c r="M228">
        <v>3615200</v>
      </c>
      <c r="N228">
        <v>2274600</v>
      </c>
      <c r="O228">
        <v>2213000</v>
      </c>
      <c r="P228">
        <v>177870000</v>
      </c>
      <c r="Q228">
        <v>165630000</v>
      </c>
      <c r="R228">
        <v>80907000</v>
      </c>
      <c r="S228">
        <v>89364000</v>
      </c>
      <c r="U228">
        <f t="shared" si="18"/>
        <v>0.23684294822550803</v>
      </c>
      <c r="V228">
        <f t="shared" si="19"/>
        <v>0.83208280937497059</v>
      </c>
      <c r="W228">
        <f t="shared" si="20"/>
        <v>0.21304545679940448</v>
      </c>
      <c r="X228">
        <f t="shared" si="21"/>
        <v>0.26548834146155809</v>
      </c>
      <c r="Y228">
        <f t="shared" si="22"/>
        <v>1.0259399072108519</v>
      </c>
      <c r="Z228">
        <f t="shared" si="23"/>
        <v>0.23557762385125586</v>
      </c>
    </row>
    <row r="229" spans="1:26" x14ac:dyDescent="0.2">
      <c r="A229" t="s">
        <v>453</v>
      </c>
      <c r="B229">
        <v>56</v>
      </c>
      <c r="C229">
        <v>56</v>
      </c>
      <c r="D229">
        <v>56</v>
      </c>
      <c r="E229">
        <v>56</v>
      </c>
      <c r="F229">
        <v>321590000</v>
      </c>
      <c r="G229">
        <v>72445000</v>
      </c>
      <c r="H229">
        <v>39385000</v>
      </c>
      <c r="I229">
        <v>70662000</v>
      </c>
      <c r="J229">
        <v>139100000</v>
      </c>
      <c r="K229">
        <v>80397000</v>
      </c>
      <c r="L229">
        <v>18111000</v>
      </c>
      <c r="M229">
        <v>9846300</v>
      </c>
      <c r="N229">
        <v>17665000</v>
      </c>
      <c r="O229">
        <v>34774000</v>
      </c>
      <c r="P229">
        <v>0</v>
      </c>
      <c r="Q229">
        <v>0</v>
      </c>
      <c r="R229">
        <v>0</v>
      </c>
      <c r="S229">
        <v>89312000</v>
      </c>
      <c r="U229" t="e">
        <f t="shared" si="18"/>
        <v>#DIV/0!</v>
      </c>
      <c r="V229" t="e">
        <f t="shared" si="19"/>
        <v>#DIV/0!</v>
      </c>
      <c r="W229" t="e">
        <f t="shared" si="20"/>
        <v>#DIV/0!</v>
      </c>
      <c r="X229" t="e">
        <f t="shared" si="21"/>
        <v>#DIV/0!</v>
      </c>
      <c r="Y229" t="e">
        <f t="shared" si="22"/>
        <v>#DIV/0!</v>
      </c>
      <c r="Z229" t="e">
        <f t="shared" si="23"/>
        <v>#DIV/0!</v>
      </c>
    </row>
    <row r="230" spans="1:26" x14ac:dyDescent="0.2">
      <c r="A230" t="s">
        <v>103</v>
      </c>
      <c r="B230">
        <v>41.9</v>
      </c>
      <c r="C230">
        <v>35.4</v>
      </c>
      <c r="D230">
        <v>32</v>
      </c>
      <c r="E230">
        <v>46.2</v>
      </c>
      <c r="F230">
        <v>275480000</v>
      </c>
      <c r="G230">
        <v>65146000</v>
      </c>
      <c r="H230">
        <v>48488000</v>
      </c>
      <c r="I230">
        <v>52083000</v>
      </c>
      <c r="J230">
        <v>109760000</v>
      </c>
      <c r="K230">
        <v>8347800</v>
      </c>
      <c r="L230">
        <v>1974100</v>
      </c>
      <c r="M230">
        <v>1469300</v>
      </c>
      <c r="N230">
        <v>1578300</v>
      </c>
      <c r="O230">
        <v>3326100</v>
      </c>
      <c r="P230">
        <v>73975000</v>
      </c>
      <c r="Q230">
        <v>74683000</v>
      </c>
      <c r="R230">
        <v>63873000</v>
      </c>
      <c r="S230">
        <v>88817000</v>
      </c>
      <c r="U230">
        <f t="shared" si="18"/>
        <v>0.56599382059199632</v>
      </c>
      <c r="V230">
        <f t="shared" si="19"/>
        <v>1.0475357006543815</v>
      </c>
      <c r="W230">
        <f t="shared" si="20"/>
        <v>0.46959452399349305</v>
      </c>
      <c r="X230">
        <f t="shared" si="21"/>
        <v>0.63444895375726551</v>
      </c>
      <c r="Y230">
        <f t="shared" si="22"/>
        <v>1.2915886104373331</v>
      </c>
      <c r="Z230">
        <f t="shared" si="23"/>
        <v>0.51925989785414606</v>
      </c>
    </row>
    <row r="231" spans="1:26" x14ac:dyDescent="0.2">
      <c r="A231" t="s">
        <v>61</v>
      </c>
      <c r="B231">
        <v>55.5</v>
      </c>
      <c r="C231">
        <v>56.8</v>
      </c>
      <c r="D231">
        <v>46.8</v>
      </c>
      <c r="E231">
        <v>46.4</v>
      </c>
      <c r="F231">
        <v>417420000</v>
      </c>
      <c r="G231">
        <v>161050000</v>
      </c>
      <c r="H231">
        <v>124440000</v>
      </c>
      <c r="I231">
        <v>63880000</v>
      </c>
      <c r="J231">
        <v>68049000</v>
      </c>
      <c r="K231">
        <v>14394000</v>
      </c>
      <c r="L231">
        <v>5553600</v>
      </c>
      <c r="M231">
        <v>4291000</v>
      </c>
      <c r="N231">
        <v>2202800</v>
      </c>
      <c r="O231">
        <v>2346500</v>
      </c>
      <c r="P231">
        <v>147680000</v>
      </c>
      <c r="Q231">
        <v>177240000</v>
      </c>
      <c r="R231">
        <v>74598000</v>
      </c>
      <c r="S231">
        <v>88337000</v>
      </c>
      <c r="U231">
        <f t="shared" si="18"/>
        <v>0.28198209070044111</v>
      </c>
      <c r="V231">
        <f t="shared" si="19"/>
        <v>0.89208350657935231</v>
      </c>
      <c r="W231">
        <f t="shared" si="20"/>
        <v>0.19680203463376308</v>
      </c>
      <c r="X231">
        <f t="shared" si="21"/>
        <v>0.31608691811521711</v>
      </c>
      <c r="Y231">
        <f t="shared" si="22"/>
        <v>1.0999194547136888</v>
      </c>
      <c r="Z231">
        <f t="shared" si="23"/>
        <v>0.21761626079530674</v>
      </c>
    </row>
    <row r="232" spans="1:26" x14ac:dyDescent="0.2">
      <c r="A232" t="s">
        <v>565</v>
      </c>
      <c r="B232">
        <v>15.9</v>
      </c>
      <c r="C232">
        <v>17</v>
      </c>
      <c r="D232">
        <v>12.9</v>
      </c>
      <c r="E232">
        <v>14.2</v>
      </c>
      <c r="F232">
        <v>400300000</v>
      </c>
      <c r="G232">
        <v>32005000</v>
      </c>
      <c r="H232">
        <v>18137000</v>
      </c>
      <c r="I232">
        <v>12113000</v>
      </c>
      <c r="J232">
        <v>338050000</v>
      </c>
      <c r="K232">
        <v>15396000</v>
      </c>
      <c r="L232">
        <v>1231000</v>
      </c>
      <c r="M232">
        <v>697560</v>
      </c>
      <c r="N232">
        <v>465890</v>
      </c>
      <c r="O232">
        <v>13002000</v>
      </c>
      <c r="P232">
        <v>124250000</v>
      </c>
      <c r="Q232">
        <v>130250000</v>
      </c>
      <c r="R232">
        <v>69676000</v>
      </c>
      <c r="S232">
        <v>85685000</v>
      </c>
      <c r="U232">
        <f t="shared" si="18"/>
        <v>0.32509400991118736</v>
      </c>
      <c r="V232">
        <f t="shared" si="19"/>
        <v>0.92642792714428168</v>
      </c>
      <c r="W232">
        <f t="shared" si="20"/>
        <v>0.25976207712105109</v>
      </c>
      <c r="X232">
        <f t="shared" si="21"/>
        <v>0.36441308536756767</v>
      </c>
      <c r="Y232">
        <f t="shared" si="22"/>
        <v>1.1422653741950222</v>
      </c>
      <c r="Z232">
        <f t="shared" si="23"/>
        <v>0.28723509909184297</v>
      </c>
    </row>
    <row r="233" spans="1:26" x14ac:dyDescent="0.2">
      <c r="A233" t="s">
        <v>63</v>
      </c>
      <c r="B233">
        <v>44</v>
      </c>
      <c r="C233">
        <v>35</v>
      </c>
      <c r="D233">
        <v>33.200000000000003</v>
      </c>
      <c r="E233">
        <v>35</v>
      </c>
      <c r="F233">
        <v>390890000</v>
      </c>
      <c r="G233">
        <v>142370000</v>
      </c>
      <c r="H233">
        <v>91377000</v>
      </c>
      <c r="I233">
        <v>62018000</v>
      </c>
      <c r="J233">
        <v>95132000</v>
      </c>
      <c r="K233">
        <v>15034000</v>
      </c>
      <c r="L233">
        <v>5475700</v>
      </c>
      <c r="M233">
        <v>3514500</v>
      </c>
      <c r="N233">
        <v>2385300</v>
      </c>
      <c r="O233">
        <v>3658900</v>
      </c>
      <c r="P233">
        <v>140750000</v>
      </c>
      <c r="Q233">
        <v>149160000</v>
      </c>
      <c r="R233">
        <v>74118000</v>
      </c>
      <c r="S233">
        <v>83962000</v>
      </c>
      <c r="U233">
        <f t="shared" si="18"/>
        <v>0.28121270327488435</v>
      </c>
      <c r="V233">
        <f t="shared" si="19"/>
        <v>0.85339310775357013</v>
      </c>
      <c r="W233">
        <f t="shared" si="20"/>
        <v>0.22226909418938576</v>
      </c>
      <c r="X233">
        <f t="shared" si="21"/>
        <v>0.31522447575380064</v>
      </c>
      <c r="Y233">
        <f t="shared" si="22"/>
        <v>1.0522150390785545</v>
      </c>
      <c r="Z233">
        <f t="shared" si="23"/>
        <v>0.24577677389294528</v>
      </c>
    </row>
    <row r="234" spans="1:26" x14ac:dyDescent="0.2">
      <c r="A234" t="s">
        <v>400</v>
      </c>
      <c r="B234">
        <v>26.6</v>
      </c>
      <c r="C234">
        <v>27.8</v>
      </c>
      <c r="D234">
        <v>26.8</v>
      </c>
      <c r="E234">
        <v>26.3</v>
      </c>
      <c r="F234">
        <v>346440000</v>
      </c>
      <c r="G234">
        <v>93824000</v>
      </c>
      <c r="H234">
        <v>87442000</v>
      </c>
      <c r="I234">
        <v>84107000</v>
      </c>
      <c r="J234">
        <v>81068000</v>
      </c>
      <c r="K234">
        <v>3685500</v>
      </c>
      <c r="L234">
        <v>998130</v>
      </c>
      <c r="M234">
        <v>930230</v>
      </c>
      <c r="N234">
        <v>894760</v>
      </c>
      <c r="O234">
        <v>862420</v>
      </c>
      <c r="P234">
        <v>102410000</v>
      </c>
      <c r="Q234">
        <v>126320000</v>
      </c>
      <c r="R234">
        <v>87987000</v>
      </c>
      <c r="S234">
        <v>80745000</v>
      </c>
      <c r="U234">
        <f t="shared" si="18"/>
        <v>0.37168397447074247</v>
      </c>
      <c r="V234">
        <f t="shared" si="19"/>
        <v>0.69133282244843786</v>
      </c>
      <c r="W234">
        <f t="shared" si="20"/>
        <v>0.25240165667276582</v>
      </c>
      <c r="X234">
        <f t="shared" si="21"/>
        <v>0.41663795637319262</v>
      </c>
      <c r="Y234">
        <f t="shared" si="22"/>
        <v>0.8523982513799806</v>
      </c>
      <c r="Z234">
        <f t="shared" si="23"/>
        <v>0.27909622400948964</v>
      </c>
    </row>
    <row r="235" spans="1:26" x14ac:dyDescent="0.2">
      <c r="A235" t="s">
        <v>640</v>
      </c>
      <c r="B235">
        <v>52.6</v>
      </c>
      <c r="C235">
        <v>40</v>
      </c>
      <c r="D235">
        <v>49.5</v>
      </c>
      <c r="E235">
        <v>48.1</v>
      </c>
      <c r="F235">
        <v>193670000</v>
      </c>
      <c r="G235">
        <v>47494000</v>
      </c>
      <c r="H235">
        <v>23790000</v>
      </c>
      <c r="I235">
        <v>45044000</v>
      </c>
      <c r="J235">
        <v>77338000</v>
      </c>
      <c r="K235">
        <v>11392000</v>
      </c>
      <c r="L235">
        <v>2793800</v>
      </c>
      <c r="M235">
        <v>1399400</v>
      </c>
      <c r="N235">
        <v>2649600</v>
      </c>
      <c r="O235">
        <v>4549300</v>
      </c>
      <c r="P235">
        <v>40711000</v>
      </c>
      <c r="Q235">
        <v>44383000</v>
      </c>
      <c r="R235">
        <v>45526000</v>
      </c>
      <c r="S235">
        <v>80273000</v>
      </c>
      <c r="U235">
        <f t="shared" si="18"/>
        <v>0.92951903410113124</v>
      </c>
      <c r="V235">
        <f t="shared" si="19"/>
        <v>1.3283118519325536</v>
      </c>
      <c r="W235">
        <f t="shared" si="20"/>
        <v>0.71416986175490316</v>
      </c>
      <c r="X235">
        <f t="shared" si="21"/>
        <v>1.041941373257576</v>
      </c>
      <c r="Y235">
        <f t="shared" si="22"/>
        <v>1.6377794646934467</v>
      </c>
      <c r="Z235">
        <f t="shared" si="23"/>
        <v>0.78970207384807389</v>
      </c>
    </row>
    <row r="236" spans="1:26" x14ac:dyDescent="0.2">
      <c r="A236" t="s">
        <v>139</v>
      </c>
      <c r="B236">
        <v>31.8</v>
      </c>
      <c r="C236">
        <v>31.5</v>
      </c>
      <c r="D236">
        <v>31.2</v>
      </c>
      <c r="E236">
        <v>31.2</v>
      </c>
      <c r="F236">
        <v>440340000</v>
      </c>
      <c r="G236">
        <v>150900000</v>
      </c>
      <c r="H236">
        <v>117350000</v>
      </c>
      <c r="I236">
        <v>95635000</v>
      </c>
      <c r="J236">
        <v>76461000</v>
      </c>
      <c r="K236">
        <v>40031000</v>
      </c>
      <c r="L236">
        <v>13718000</v>
      </c>
      <c r="M236">
        <v>10668000</v>
      </c>
      <c r="N236">
        <v>8694100</v>
      </c>
      <c r="O236">
        <v>6951000</v>
      </c>
      <c r="P236">
        <v>161270000</v>
      </c>
      <c r="Q236">
        <v>170000000</v>
      </c>
      <c r="R236">
        <v>104500000</v>
      </c>
      <c r="S236">
        <v>77505000</v>
      </c>
      <c r="U236">
        <f t="shared" si="18"/>
        <v>0.22655658951385374</v>
      </c>
      <c r="V236">
        <f t="shared" si="19"/>
        <v>0.55873191345605688</v>
      </c>
      <c r="W236">
        <f t="shared" si="20"/>
        <v>0.18002361503945952</v>
      </c>
      <c r="X236">
        <f t="shared" si="21"/>
        <v>0.25395788073010517</v>
      </c>
      <c r="Y236">
        <f t="shared" si="22"/>
        <v>0.68890423043042315</v>
      </c>
      <c r="Z236">
        <f t="shared" si="23"/>
        <v>0.1990633177784227</v>
      </c>
    </row>
    <row r="237" spans="1:26" x14ac:dyDescent="0.2">
      <c r="A237" t="s">
        <v>684</v>
      </c>
      <c r="B237">
        <v>43.3</v>
      </c>
      <c r="C237">
        <v>39.200000000000003</v>
      </c>
      <c r="D237">
        <v>36.1</v>
      </c>
      <c r="E237">
        <v>36.1</v>
      </c>
      <c r="F237">
        <v>337470000</v>
      </c>
      <c r="G237">
        <v>131360000</v>
      </c>
      <c r="H237">
        <v>87562000</v>
      </c>
      <c r="I237">
        <v>43520000</v>
      </c>
      <c r="J237">
        <v>75034000</v>
      </c>
      <c r="K237">
        <v>22498000</v>
      </c>
      <c r="L237">
        <v>8757100</v>
      </c>
      <c r="M237">
        <v>5837500</v>
      </c>
      <c r="N237">
        <v>2901300</v>
      </c>
      <c r="O237">
        <v>5002300</v>
      </c>
      <c r="P237">
        <v>130780000</v>
      </c>
      <c r="Q237">
        <v>121820000</v>
      </c>
      <c r="R237">
        <v>55339000</v>
      </c>
      <c r="S237">
        <v>75618000</v>
      </c>
      <c r="U237">
        <f t="shared" si="18"/>
        <v>0.27257399365188184</v>
      </c>
      <c r="V237">
        <f t="shared" si="19"/>
        <v>1.0293994395218755</v>
      </c>
      <c r="W237">
        <f t="shared" si="20"/>
        <v>0.24510674959119785</v>
      </c>
      <c r="X237">
        <f t="shared" si="21"/>
        <v>0.30554094197176368</v>
      </c>
      <c r="Y237">
        <f t="shared" si="22"/>
        <v>1.2692269970813121</v>
      </c>
      <c r="Z237">
        <f t="shared" si="23"/>
        <v>0.27102979113498077</v>
      </c>
    </row>
    <row r="238" spans="1:26" x14ac:dyDescent="0.2">
      <c r="A238" t="s">
        <v>459</v>
      </c>
      <c r="B238">
        <v>17.899999999999999</v>
      </c>
      <c r="C238">
        <v>17.899999999999999</v>
      </c>
      <c r="D238">
        <v>16</v>
      </c>
      <c r="E238">
        <v>17.899999999999999</v>
      </c>
      <c r="F238">
        <v>169220000</v>
      </c>
      <c r="G238">
        <v>48058000</v>
      </c>
      <c r="H238">
        <v>29371000</v>
      </c>
      <c r="I238">
        <v>17758000</v>
      </c>
      <c r="J238">
        <v>74037000</v>
      </c>
      <c r="K238">
        <v>56408000</v>
      </c>
      <c r="L238">
        <v>16019000</v>
      </c>
      <c r="M238">
        <v>9790400</v>
      </c>
      <c r="N238">
        <v>5919200</v>
      </c>
      <c r="O238">
        <v>24679000</v>
      </c>
      <c r="P238">
        <v>48641000</v>
      </c>
      <c r="Q238">
        <v>39078000</v>
      </c>
      <c r="R238">
        <v>25456000</v>
      </c>
      <c r="S238">
        <v>74361000</v>
      </c>
      <c r="U238">
        <f t="shared" si="18"/>
        <v>0.72068136142307926</v>
      </c>
      <c r="V238">
        <f t="shared" si="19"/>
        <v>2.2006202600708415</v>
      </c>
      <c r="W238">
        <f t="shared" si="20"/>
        <v>0.75138335856226113</v>
      </c>
      <c r="X238">
        <f t="shared" si="21"/>
        <v>0.8078454553955956</v>
      </c>
      <c r="Y238">
        <f t="shared" si="22"/>
        <v>2.7133166554892565</v>
      </c>
      <c r="Z238">
        <f t="shared" si="23"/>
        <v>0.83085135384106645</v>
      </c>
    </row>
    <row r="239" spans="1:26" x14ac:dyDescent="0.2">
      <c r="A239" t="s">
        <v>187</v>
      </c>
      <c r="B239">
        <v>34.5</v>
      </c>
      <c r="C239">
        <v>30.8</v>
      </c>
      <c r="D239">
        <v>14.3</v>
      </c>
      <c r="E239">
        <v>31.6</v>
      </c>
      <c r="F239">
        <v>296420000</v>
      </c>
      <c r="G239">
        <v>113950000</v>
      </c>
      <c r="H239">
        <v>79863000</v>
      </c>
      <c r="I239">
        <v>20455000</v>
      </c>
      <c r="J239">
        <v>82152000</v>
      </c>
      <c r="K239">
        <v>8011400</v>
      </c>
      <c r="L239">
        <v>3079700</v>
      </c>
      <c r="M239">
        <v>2158500</v>
      </c>
      <c r="N239">
        <v>552840</v>
      </c>
      <c r="O239">
        <v>2220300</v>
      </c>
      <c r="P239">
        <v>110650000</v>
      </c>
      <c r="Q239">
        <v>121560000</v>
      </c>
      <c r="R239">
        <v>36513000</v>
      </c>
      <c r="S239">
        <v>73364000</v>
      </c>
      <c r="U239">
        <f t="shared" si="18"/>
        <v>0.31255909997720982</v>
      </c>
      <c r="V239">
        <f t="shared" si="19"/>
        <v>1.5136502356715358</v>
      </c>
      <c r="W239">
        <f t="shared" si="20"/>
        <v>0.23830929948795823</v>
      </c>
      <c r="X239">
        <f t="shared" si="21"/>
        <v>0.35036211837161096</v>
      </c>
      <c r="Y239">
        <f t="shared" si="22"/>
        <v>1.8662976386941947</v>
      </c>
      <c r="Z239">
        <f t="shared" si="23"/>
        <v>0.2635134274085465</v>
      </c>
    </row>
    <row r="240" spans="1:26" x14ac:dyDescent="0.2">
      <c r="A240" t="s">
        <v>59</v>
      </c>
      <c r="B240">
        <v>49.7</v>
      </c>
      <c r="C240">
        <v>49.7</v>
      </c>
      <c r="D240">
        <v>42.9</v>
      </c>
      <c r="E240">
        <v>40</v>
      </c>
      <c r="F240">
        <v>356260000</v>
      </c>
      <c r="G240">
        <v>125340000</v>
      </c>
      <c r="H240">
        <v>96040000</v>
      </c>
      <c r="I240">
        <v>74765000</v>
      </c>
      <c r="J240">
        <v>60117000</v>
      </c>
      <c r="K240">
        <v>12285000</v>
      </c>
      <c r="L240">
        <v>4322000</v>
      </c>
      <c r="M240">
        <v>3311700</v>
      </c>
      <c r="N240">
        <v>2578100</v>
      </c>
      <c r="O240">
        <v>2073000</v>
      </c>
      <c r="P240">
        <v>107170000</v>
      </c>
      <c r="Q240">
        <v>135350000</v>
      </c>
      <c r="R240">
        <v>82023000</v>
      </c>
      <c r="S240">
        <v>73092000</v>
      </c>
      <c r="U240">
        <f t="shared" si="18"/>
        <v>0.3215119937396248</v>
      </c>
      <c r="V240">
        <f t="shared" si="19"/>
        <v>0.67131174228476576</v>
      </c>
      <c r="W240">
        <f t="shared" si="20"/>
        <v>0.21323587112057188</v>
      </c>
      <c r="X240">
        <f t="shared" si="21"/>
        <v>0.3603978358547506</v>
      </c>
      <c r="Y240">
        <f t="shared" si="22"/>
        <v>0.82771269737747921</v>
      </c>
      <c r="Z240">
        <f t="shared" si="23"/>
        <v>0.23578817681963063</v>
      </c>
    </row>
    <row r="241" spans="1:26" x14ac:dyDescent="0.2">
      <c r="A241" t="s">
        <v>96</v>
      </c>
      <c r="B241">
        <v>44.4</v>
      </c>
      <c r="C241">
        <v>41.9</v>
      </c>
      <c r="D241">
        <v>29.6</v>
      </c>
      <c r="E241">
        <v>36.299999999999997</v>
      </c>
      <c r="F241">
        <v>283180000</v>
      </c>
      <c r="G241">
        <v>93505000</v>
      </c>
      <c r="H241">
        <v>61812000</v>
      </c>
      <c r="I241">
        <v>44981000</v>
      </c>
      <c r="J241">
        <v>82880000</v>
      </c>
      <c r="K241">
        <v>10891000</v>
      </c>
      <c r="L241">
        <v>3596300</v>
      </c>
      <c r="M241">
        <v>2377400</v>
      </c>
      <c r="N241">
        <v>1730000</v>
      </c>
      <c r="O241">
        <v>3187700</v>
      </c>
      <c r="P241">
        <v>96866000</v>
      </c>
      <c r="Q241">
        <v>93447000</v>
      </c>
      <c r="R241">
        <v>51593000</v>
      </c>
      <c r="S241">
        <v>72557000</v>
      </c>
      <c r="U241">
        <f t="shared" si="18"/>
        <v>0.35310877903070947</v>
      </c>
      <c r="V241">
        <f t="shared" si="19"/>
        <v>1.0594454101684756</v>
      </c>
      <c r="W241">
        <f t="shared" si="20"/>
        <v>0.30659328134999542</v>
      </c>
      <c r="X241">
        <f t="shared" si="21"/>
        <v>0.39581615075623505</v>
      </c>
      <c r="Y241">
        <f t="shared" si="22"/>
        <v>1.3062730218157825</v>
      </c>
      <c r="Z241">
        <f t="shared" si="23"/>
        <v>0.33901927689167877</v>
      </c>
    </row>
    <row r="242" spans="1:26" x14ac:dyDescent="0.2">
      <c r="A242" t="s">
        <v>19</v>
      </c>
      <c r="B242">
        <v>44.6</v>
      </c>
      <c r="C242">
        <v>44.6</v>
      </c>
      <c r="D242">
        <v>35.4</v>
      </c>
      <c r="E242">
        <v>35.4</v>
      </c>
      <c r="F242">
        <v>264930000</v>
      </c>
      <c r="G242">
        <v>114620000</v>
      </c>
      <c r="H242">
        <v>64370000</v>
      </c>
      <c r="I242">
        <v>31256000</v>
      </c>
      <c r="J242">
        <v>54686000</v>
      </c>
      <c r="K242">
        <v>15584000</v>
      </c>
      <c r="L242">
        <v>6742300</v>
      </c>
      <c r="M242">
        <v>3786500</v>
      </c>
      <c r="N242">
        <v>1838600</v>
      </c>
      <c r="O242">
        <v>3216800</v>
      </c>
      <c r="P242">
        <v>112340000</v>
      </c>
      <c r="Q242">
        <v>88936000</v>
      </c>
      <c r="R242">
        <v>30985000</v>
      </c>
      <c r="S242">
        <v>71546000</v>
      </c>
      <c r="U242">
        <f t="shared" si="18"/>
        <v>0.30022821376310427</v>
      </c>
      <c r="V242">
        <f t="shared" si="19"/>
        <v>1.7394978868914301</v>
      </c>
      <c r="W242">
        <f t="shared" si="20"/>
        <v>0.31765554794098844</v>
      </c>
      <c r="X242">
        <f t="shared" si="21"/>
        <v>0.33653985110859302</v>
      </c>
      <c r="Y242">
        <f t="shared" si="22"/>
        <v>2.1447628536051675</v>
      </c>
      <c r="Z242">
        <f t="shared" si="23"/>
        <v>0.35125151369722113</v>
      </c>
    </row>
    <row r="243" spans="1:26" x14ac:dyDescent="0.2">
      <c r="A243" t="s">
        <v>399</v>
      </c>
      <c r="B243">
        <v>40.200000000000003</v>
      </c>
      <c r="C243">
        <v>33.1</v>
      </c>
      <c r="D243">
        <v>33</v>
      </c>
      <c r="E243">
        <v>30</v>
      </c>
      <c r="F243">
        <v>353400000</v>
      </c>
      <c r="G243">
        <v>125360000</v>
      </c>
      <c r="H243">
        <v>95122000</v>
      </c>
      <c r="I243">
        <v>73018000</v>
      </c>
      <c r="J243">
        <v>59898000</v>
      </c>
      <c r="K243">
        <v>6667900</v>
      </c>
      <c r="L243">
        <v>2365300</v>
      </c>
      <c r="M243">
        <v>1794800</v>
      </c>
      <c r="N243">
        <v>1377700</v>
      </c>
      <c r="O243">
        <v>1130100</v>
      </c>
      <c r="P243">
        <v>118440000</v>
      </c>
      <c r="Q243">
        <v>140310000</v>
      </c>
      <c r="R243">
        <v>84866000</v>
      </c>
      <c r="S243">
        <v>68736000</v>
      </c>
      <c r="U243">
        <f t="shared" si="18"/>
        <v>0.27358130721830159</v>
      </c>
      <c r="V243">
        <f t="shared" si="19"/>
        <v>0.6101555558386107</v>
      </c>
      <c r="W243">
        <f t="shared" si="20"/>
        <v>0.19343912096528892</v>
      </c>
      <c r="X243">
        <f t="shared" si="21"/>
        <v>0.30667008687594666</v>
      </c>
      <c r="Y243">
        <f t="shared" si="22"/>
        <v>0.75230845690883186</v>
      </c>
      <c r="Z243">
        <f t="shared" si="23"/>
        <v>0.21389767780772406</v>
      </c>
    </row>
    <row r="244" spans="1:26" x14ac:dyDescent="0.2">
      <c r="A244" t="s">
        <v>688</v>
      </c>
      <c r="B244">
        <v>21</v>
      </c>
      <c r="C244">
        <v>14.5</v>
      </c>
      <c r="D244">
        <v>27.3</v>
      </c>
      <c r="E244">
        <v>12.8</v>
      </c>
      <c r="F244">
        <v>303100000</v>
      </c>
      <c r="G244">
        <v>76166000</v>
      </c>
      <c r="H244">
        <v>26185000</v>
      </c>
      <c r="I244">
        <v>110590000</v>
      </c>
      <c r="J244">
        <v>90154000</v>
      </c>
      <c r="K244">
        <v>7976200</v>
      </c>
      <c r="L244">
        <v>2004400</v>
      </c>
      <c r="M244">
        <v>689090</v>
      </c>
      <c r="N244">
        <v>2910300</v>
      </c>
      <c r="O244">
        <v>2372500</v>
      </c>
      <c r="P244">
        <v>54468000</v>
      </c>
      <c r="Q244">
        <v>79716000</v>
      </c>
      <c r="R244">
        <v>124910000</v>
      </c>
      <c r="S244">
        <v>66886000</v>
      </c>
      <c r="U244">
        <f t="shared" si="18"/>
        <v>0.57888775000050885</v>
      </c>
      <c r="V244">
        <f t="shared" si="19"/>
        <v>0.40339272713513452</v>
      </c>
      <c r="W244">
        <f t="shared" si="20"/>
        <v>0.33131294529875283</v>
      </c>
      <c r="X244">
        <f t="shared" si="21"/>
        <v>0.64890236247910371</v>
      </c>
      <c r="Y244">
        <f t="shared" si="22"/>
        <v>0.49737441079623557</v>
      </c>
      <c r="Z244">
        <f t="shared" si="23"/>
        <v>0.36635334814076864</v>
      </c>
    </row>
    <row r="245" spans="1:26" x14ac:dyDescent="0.2">
      <c r="A245" t="s">
        <v>704</v>
      </c>
      <c r="B245">
        <v>55.5</v>
      </c>
      <c r="C245">
        <v>34.6</v>
      </c>
      <c r="D245">
        <v>49.6</v>
      </c>
      <c r="E245">
        <v>45.7</v>
      </c>
      <c r="F245">
        <v>336900000</v>
      </c>
      <c r="G245">
        <v>100180000</v>
      </c>
      <c r="H245">
        <v>72427000</v>
      </c>
      <c r="I245">
        <v>113800000</v>
      </c>
      <c r="J245">
        <v>50497000</v>
      </c>
      <c r="K245">
        <v>24065000</v>
      </c>
      <c r="L245">
        <v>7156000</v>
      </c>
      <c r="M245">
        <v>5173400</v>
      </c>
      <c r="N245">
        <v>8128300</v>
      </c>
      <c r="O245">
        <v>3606900</v>
      </c>
      <c r="P245">
        <v>95609000</v>
      </c>
      <c r="Q245">
        <v>108370000</v>
      </c>
      <c r="R245">
        <v>113860000</v>
      </c>
      <c r="S245">
        <v>66392000</v>
      </c>
      <c r="U245">
        <f t="shared" si="18"/>
        <v>0.3273539151799108</v>
      </c>
      <c r="V245">
        <f t="shared" si="19"/>
        <v>0.43927311106759376</v>
      </c>
      <c r="W245">
        <f t="shared" si="20"/>
        <v>0.24191085558756178</v>
      </c>
      <c r="X245">
        <f t="shared" si="21"/>
        <v>0.36694631891388524</v>
      </c>
      <c r="Y245">
        <f t="shared" si="22"/>
        <v>0.54161413951988036</v>
      </c>
      <c r="Z245">
        <f t="shared" si="23"/>
        <v>0.26749589218793141</v>
      </c>
    </row>
    <row r="246" spans="1:26" x14ac:dyDescent="0.2">
      <c r="A246" t="s">
        <v>229</v>
      </c>
      <c r="B246">
        <v>32.799999999999997</v>
      </c>
      <c r="C246">
        <v>17.2</v>
      </c>
      <c r="D246">
        <v>36.700000000000003</v>
      </c>
      <c r="E246">
        <v>35.200000000000003</v>
      </c>
      <c r="F246">
        <v>229540000</v>
      </c>
      <c r="G246">
        <v>51787000</v>
      </c>
      <c r="H246">
        <v>21865000</v>
      </c>
      <c r="I246">
        <v>87173000</v>
      </c>
      <c r="J246">
        <v>68715000</v>
      </c>
      <c r="K246">
        <v>6376100</v>
      </c>
      <c r="L246">
        <v>1438500</v>
      </c>
      <c r="M246">
        <v>607370</v>
      </c>
      <c r="N246">
        <v>2421500</v>
      </c>
      <c r="O246">
        <v>1908700</v>
      </c>
      <c r="P246">
        <v>57286000</v>
      </c>
      <c r="Q246">
        <v>50000000</v>
      </c>
      <c r="R246">
        <v>76929000</v>
      </c>
      <c r="S246">
        <v>64526000</v>
      </c>
      <c r="U246">
        <f t="shared" si="18"/>
        <v>0.53099057057116528</v>
      </c>
      <c r="V246">
        <f t="shared" si="19"/>
        <v>0.6318801382833954</v>
      </c>
      <c r="W246">
        <f t="shared" si="20"/>
        <v>0.50958122528511662</v>
      </c>
      <c r="X246">
        <f t="shared" si="21"/>
        <v>0.59521217316734276</v>
      </c>
      <c r="Y246">
        <f t="shared" si="22"/>
        <v>0.77909439197019792</v>
      </c>
      <c r="Z246">
        <f t="shared" si="23"/>
        <v>0.5634756826798234</v>
      </c>
    </row>
    <row r="247" spans="1:26" x14ac:dyDescent="0.2">
      <c r="A247" t="s">
        <v>556</v>
      </c>
      <c r="B247">
        <v>35</v>
      </c>
      <c r="C247">
        <v>34</v>
      </c>
      <c r="D247">
        <v>30.1</v>
      </c>
      <c r="E247">
        <v>30.6</v>
      </c>
      <c r="F247">
        <v>399670000</v>
      </c>
      <c r="G247">
        <v>122300000</v>
      </c>
      <c r="H247">
        <v>83468000</v>
      </c>
      <c r="I247">
        <v>125410000</v>
      </c>
      <c r="J247">
        <v>68492000</v>
      </c>
      <c r="K247">
        <v>44407000</v>
      </c>
      <c r="L247">
        <v>13589000</v>
      </c>
      <c r="M247">
        <v>9274200</v>
      </c>
      <c r="N247">
        <v>13934000</v>
      </c>
      <c r="O247">
        <v>7610200</v>
      </c>
      <c r="P247">
        <v>124520000</v>
      </c>
      <c r="Q247">
        <v>161240000</v>
      </c>
      <c r="R247">
        <v>108350000</v>
      </c>
      <c r="S247">
        <v>61879000</v>
      </c>
      <c r="U247">
        <f t="shared" si="18"/>
        <v>0.23426355976698554</v>
      </c>
      <c r="V247">
        <f t="shared" si="19"/>
        <v>0.43023369337704398</v>
      </c>
      <c r="W247">
        <f t="shared" si="20"/>
        <v>0.15153717139643266</v>
      </c>
      <c r="X247">
        <f t="shared" si="21"/>
        <v>0.2625969842606411</v>
      </c>
      <c r="Y247">
        <f t="shared" si="22"/>
        <v>0.5304687351896924</v>
      </c>
      <c r="Z247">
        <f t="shared" si="23"/>
        <v>0.16756408373601084</v>
      </c>
    </row>
    <row r="248" spans="1:26" x14ac:dyDescent="0.2">
      <c r="A248" t="s">
        <v>53</v>
      </c>
      <c r="B248">
        <v>22.4</v>
      </c>
      <c r="C248">
        <v>22.2</v>
      </c>
      <c r="D248">
        <v>23.5</v>
      </c>
      <c r="E248">
        <v>20.6</v>
      </c>
      <c r="F248">
        <v>300610000</v>
      </c>
      <c r="G248">
        <v>104700000</v>
      </c>
      <c r="H248">
        <v>64975000</v>
      </c>
      <c r="I248">
        <v>80200000</v>
      </c>
      <c r="J248">
        <v>50732000</v>
      </c>
      <c r="K248">
        <v>13664000</v>
      </c>
      <c r="L248">
        <v>4759200</v>
      </c>
      <c r="M248">
        <v>2953400</v>
      </c>
      <c r="N248">
        <v>3645500</v>
      </c>
      <c r="O248">
        <v>2306000</v>
      </c>
      <c r="P248">
        <v>107720000</v>
      </c>
      <c r="Q248">
        <v>91903000</v>
      </c>
      <c r="R248">
        <v>82369000</v>
      </c>
      <c r="S248">
        <v>61741000</v>
      </c>
      <c r="U248">
        <f t="shared" si="18"/>
        <v>0.27019535477752643</v>
      </c>
      <c r="V248">
        <f t="shared" si="19"/>
        <v>0.56467675936306883</v>
      </c>
      <c r="W248">
        <f t="shared" si="20"/>
        <v>0.26527275650519472</v>
      </c>
      <c r="X248">
        <f t="shared" si="21"/>
        <v>0.30287461437189217</v>
      </c>
      <c r="Y248">
        <f t="shared" si="22"/>
        <v>0.69623409542643722</v>
      </c>
      <c r="Z248">
        <f t="shared" si="23"/>
        <v>0.29332860033155717</v>
      </c>
    </row>
    <row r="249" spans="1:26" x14ac:dyDescent="0.2">
      <c r="A249" t="s">
        <v>341</v>
      </c>
      <c r="B249">
        <v>27.6</v>
      </c>
      <c r="C249">
        <v>26.4</v>
      </c>
      <c r="D249">
        <v>7.7</v>
      </c>
      <c r="E249">
        <v>27.2</v>
      </c>
      <c r="F249">
        <v>250060000</v>
      </c>
      <c r="G249">
        <v>91560000</v>
      </c>
      <c r="H249">
        <v>63410000</v>
      </c>
      <c r="I249">
        <v>4588400</v>
      </c>
      <c r="J249">
        <v>90507000</v>
      </c>
      <c r="K249">
        <v>5557000</v>
      </c>
      <c r="L249">
        <v>2034700</v>
      </c>
      <c r="M249">
        <v>1409100</v>
      </c>
      <c r="N249">
        <v>101960</v>
      </c>
      <c r="O249">
        <v>2011300</v>
      </c>
      <c r="P249">
        <v>107380000</v>
      </c>
      <c r="Q249">
        <v>105710000</v>
      </c>
      <c r="R249">
        <v>12363000</v>
      </c>
      <c r="S249">
        <v>61387000</v>
      </c>
      <c r="U249">
        <f t="shared" si="18"/>
        <v>0.2694967758934807</v>
      </c>
      <c r="V249">
        <f t="shared" si="19"/>
        <v>3.7406113591935344</v>
      </c>
      <c r="W249">
        <f t="shared" si="20"/>
        <v>0.22930261960665949</v>
      </c>
      <c r="X249">
        <f t="shared" si="21"/>
        <v>0.3020915446174624</v>
      </c>
      <c r="Y249">
        <f t="shared" si="22"/>
        <v>4.6120920027726156</v>
      </c>
      <c r="Z249">
        <f t="shared" si="23"/>
        <v>0.25355418079000425</v>
      </c>
    </row>
    <row r="250" spans="1:26" x14ac:dyDescent="0.2">
      <c r="A250" t="s">
        <v>110</v>
      </c>
      <c r="B250">
        <v>26.1</v>
      </c>
      <c r="C250">
        <v>23.2</v>
      </c>
      <c r="D250">
        <v>35.4</v>
      </c>
      <c r="E250">
        <v>20.399999999999999</v>
      </c>
      <c r="F250">
        <v>239560000</v>
      </c>
      <c r="G250">
        <v>65076000</v>
      </c>
      <c r="H250">
        <v>30195000</v>
      </c>
      <c r="I250">
        <v>94371000</v>
      </c>
      <c r="J250">
        <v>49918000</v>
      </c>
      <c r="K250">
        <v>4436300</v>
      </c>
      <c r="L250">
        <v>1205100</v>
      </c>
      <c r="M250">
        <v>559170</v>
      </c>
      <c r="N250">
        <v>1747600</v>
      </c>
      <c r="O250">
        <v>924400</v>
      </c>
      <c r="P250">
        <v>57835000</v>
      </c>
      <c r="Q250">
        <v>56579000</v>
      </c>
      <c r="R250">
        <v>88700000</v>
      </c>
      <c r="S250">
        <v>60968000</v>
      </c>
      <c r="U250">
        <f t="shared" si="18"/>
        <v>0.49694894439648862</v>
      </c>
      <c r="V250">
        <f t="shared" si="19"/>
        <v>0.51780754775569815</v>
      </c>
      <c r="W250">
        <f t="shared" si="20"/>
        <v>0.42549588131377508</v>
      </c>
      <c r="X250">
        <f t="shared" si="21"/>
        <v>0.55705332173654498</v>
      </c>
      <c r="Y250">
        <f t="shared" si="22"/>
        <v>0.63844538249336835</v>
      </c>
      <c r="Z250">
        <f t="shared" si="23"/>
        <v>0.4704972834636636</v>
      </c>
    </row>
    <row r="251" spans="1:26" x14ac:dyDescent="0.2">
      <c r="A251" t="s">
        <v>551</v>
      </c>
      <c r="B251">
        <v>43.7</v>
      </c>
      <c r="C251">
        <v>28</v>
      </c>
      <c r="D251">
        <v>44.5</v>
      </c>
      <c r="E251">
        <v>33.700000000000003</v>
      </c>
      <c r="F251">
        <v>306350000</v>
      </c>
      <c r="G251">
        <v>73079000</v>
      </c>
      <c r="H251">
        <v>35993000</v>
      </c>
      <c r="I251">
        <v>137080000</v>
      </c>
      <c r="J251">
        <v>60196000</v>
      </c>
      <c r="K251">
        <v>9010200</v>
      </c>
      <c r="L251">
        <v>2149400</v>
      </c>
      <c r="M251">
        <v>1058600</v>
      </c>
      <c r="N251">
        <v>4031800</v>
      </c>
      <c r="O251">
        <v>1770500</v>
      </c>
      <c r="P251">
        <v>81402000</v>
      </c>
      <c r="Q251">
        <v>65733000</v>
      </c>
      <c r="R251">
        <v>129850000</v>
      </c>
      <c r="S251">
        <v>59995000</v>
      </c>
      <c r="U251">
        <f t="shared" si="18"/>
        <v>0.34744058373076553</v>
      </c>
      <c r="V251">
        <f t="shared" si="19"/>
        <v>0.34806724158526309</v>
      </c>
      <c r="W251">
        <f t="shared" si="20"/>
        <v>0.36039626655649581</v>
      </c>
      <c r="X251">
        <f t="shared" si="21"/>
        <v>0.38946240545565936</v>
      </c>
      <c r="Y251">
        <f t="shared" si="22"/>
        <v>0.42915929702160183</v>
      </c>
      <c r="Z251">
        <f t="shared" si="23"/>
        <v>0.39851258691793157</v>
      </c>
    </row>
    <row r="252" spans="1:26" x14ac:dyDescent="0.2">
      <c r="A252" t="s">
        <v>672</v>
      </c>
      <c r="B252">
        <v>1.3</v>
      </c>
      <c r="C252">
        <v>1</v>
      </c>
      <c r="D252">
        <v>1.3</v>
      </c>
      <c r="E252">
        <v>1.3</v>
      </c>
      <c r="F252">
        <v>182440000</v>
      </c>
      <c r="G252">
        <v>45249000</v>
      </c>
      <c r="H252">
        <v>25019000</v>
      </c>
      <c r="I252">
        <v>53043000</v>
      </c>
      <c r="J252">
        <v>59133000</v>
      </c>
      <c r="K252">
        <v>1361500</v>
      </c>
      <c r="L252">
        <v>337680</v>
      </c>
      <c r="M252">
        <v>186710</v>
      </c>
      <c r="N252">
        <v>395840</v>
      </c>
      <c r="O252">
        <v>441290</v>
      </c>
      <c r="P252">
        <v>48676000</v>
      </c>
      <c r="Q252">
        <v>0</v>
      </c>
      <c r="R252">
        <v>55674000</v>
      </c>
      <c r="S252">
        <v>58589000</v>
      </c>
      <c r="U252">
        <f t="shared" si="18"/>
        <v>0.56741624684283343</v>
      </c>
      <c r="V252">
        <f t="shared" si="19"/>
        <v>0.79278186711535914</v>
      </c>
      <c r="W252" t="e">
        <f t="shared" si="20"/>
        <v>#DIV/0!</v>
      </c>
      <c r="X252">
        <f t="shared" si="21"/>
        <v>0.63604341789063101</v>
      </c>
      <c r="Y252">
        <f t="shared" si="22"/>
        <v>0.97748270487372857</v>
      </c>
      <c r="Z252" t="e">
        <f t="shared" si="23"/>
        <v>#DIV/0!</v>
      </c>
    </row>
    <row r="253" spans="1:26" x14ac:dyDescent="0.2">
      <c r="A253" t="s">
        <v>167</v>
      </c>
      <c r="B253">
        <v>57.6</v>
      </c>
      <c r="C253">
        <v>48.4</v>
      </c>
      <c r="D253">
        <v>31.7</v>
      </c>
      <c r="E253">
        <v>38.5</v>
      </c>
      <c r="F253">
        <v>401130000</v>
      </c>
      <c r="G253">
        <v>166900000</v>
      </c>
      <c r="H253">
        <v>142810000</v>
      </c>
      <c r="I253">
        <v>40984000</v>
      </c>
      <c r="J253">
        <v>50426000</v>
      </c>
      <c r="K253">
        <v>10285000</v>
      </c>
      <c r="L253">
        <v>4279600</v>
      </c>
      <c r="M253">
        <v>3661800</v>
      </c>
      <c r="N253">
        <v>1050900</v>
      </c>
      <c r="O253">
        <v>1293000</v>
      </c>
      <c r="P253">
        <v>149100000</v>
      </c>
      <c r="Q253">
        <v>201500000</v>
      </c>
      <c r="R253">
        <v>62182000</v>
      </c>
      <c r="S253">
        <v>56839000</v>
      </c>
      <c r="U253">
        <f t="shared" si="18"/>
        <v>0.17970880190369745</v>
      </c>
      <c r="V253">
        <f t="shared" si="19"/>
        <v>0.68860756560499081</v>
      </c>
      <c r="W253">
        <f t="shared" si="20"/>
        <v>0.1113832939867152</v>
      </c>
      <c r="X253">
        <f t="shared" si="21"/>
        <v>0.20144400380470306</v>
      </c>
      <c r="Y253">
        <f t="shared" si="22"/>
        <v>0.84903806929042147</v>
      </c>
      <c r="Z253">
        <f t="shared" si="23"/>
        <v>0.1231634418696958</v>
      </c>
    </row>
    <row r="254" spans="1:26" x14ac:dyDescent="0.2">
      <c r="A254" t="s">
        <v>62</v>
      </c>
      <c r="B254">
        <v>31.1</v>
      </c>
      <c r="C254">
        <v>29</v>
      </c>
      <c r="D254">
        <v>27</v>
      </c>
      <c r="E254">
        <v>26.9</v>
      </c>
      <c r="F254">
        <v>217680000</v>
      </c>
      <c r="G254">
        <v>63412000</v>
      </c>
      <c r="H254">
        <v>59757000</v>
      </c>
      <c r="I254">
        <v>47454000</v>
      </c>
      <c r="J254">
        <v>47062000</v>
      </c>
      <c r="K254">
        <v>6596500</v>
      </c>
      <c r="L254">
        <v>1921600</v>
      </c>
      <c r="M254">
        <v>1810800</v>
      </c>
      <c r="N254">
        <v>1438000</v>
      </c>
      <c r="O254">
        <v>1426100</v>
      </c>
      <c r="P254">
        <v>80949000</v>
      </c>
      <c r="Q254">
        <v>74535000</v>
      </c>
      <c r="R254">
        <v>41943000</v>
      </c>
      <c r="S254">
        <v>56710000</v>
      </c>
      <c r="U254">
        <f t="shared" si="18"/>
        <v>0.33025448400363033</v>
      </c>
      <c r="V254">
        <f t="shared" si="19"/>
        <v>1.0185684143653326</v>
      </c>
      <c r="W254">
        <f t="shared" si="20"/>
        <v>0.3004333017881054</v>
      </c>
      <c r="X254">
        <f t="shared" si="21"/>
        <v>0.37019770221270815</v>
      </c>
      <c r="Y254">
        <f t="shared" si="22"/>
        <v>1.2558725799260664</v>
      </c>
      <c r="Z254">
        <f t="shared" si="23"/>
        <v>0.33220780402591976</v>
      </c>
    </row>
    <row r="255" spans="1:26" x14ac:dyDescent="0.2">
      <c r="A255" t="s">
        <v>227</v>
      </c>
      <c r="B255">
        <v>30.4</v>
      </c>
      <c r="C255">
        <v>30.4</v>
      </c>
      <c r="D255">
        <v>30.4</v>
      </c>
      <c r="E255">
        <v>30.4</v>
      </c>
      <c r="F255">
        <v>180740000</v>
      </c>
      <c r="G255">
        <v>60103000</v>
      </c>
      <c r="H255">
        <v>29619000</v>
      </c>
      <c r="I255">
        <v>49074000</v>
      </c>
      <c r="J255">
        <v>41944000</v>
      </c>
      <c r="K255">
        <v>25820000</v>
      </c>
      <c r="L255">
        <v>8586100</v>
      </c>
      <c r="M255">
        <v>4231300</v>
      </c>
      <c r="N255">
        <v>7010600</v>
      </c>
      <c r="O255">
        <v>5992000</v>
      </c>
      <c r="P255">
        <v>59017000</v>
      </c>
      <c r="Q255">
        <v>39522000</v>
      </c>
      <c r="R255">
        <v>46562000</v>
      </c>
      <c r="S255">
        <v>56673000</v>
      </c>
      <c r="U255">
        <f t="shared" si="18"/>
        <v>0.45268868265773782</v>
      </c>
      <c r="V255">
        <f t="shared" si="19"/>
        <v>0.91692671033499729</v>
      </c>
      <c r="W255">
        <f t="shared" si="20"/>
        <v>0.56622099444543161</v>
      </c>
      <c r="X255">
        <f t="shared" si="21"/>
        <v>0.50743992361887269</v>
      </c>
      <c r="Y255">
        <f t="shared" si="22"/>
        <v>1.1305505816504802</v>
      </c>
      <c r="Z255">
        <f t="shared" si="23"/>
        <v>0.6261058013161197</v>
      </c>
    </row>
    <row r="256" spans="1:26" x14ac:dyDescent="0.2">
      <c r="A256" t="s">
        <v>413</v>
      </c>
      <c r="B256">
        <v>48.8</v>
      </c>
      <c r="C256">
        <v>48.8</v>
      </c>
      <c r="D256">
        <v>42.4</v>
      </c>
      <c r="E256">
        <v>48.8</v>
      </c>
      <c r="F256">
        <v>217600000</v>
      </c>
      <c r="G256">
        <v>82018000</v>
      </c>
      <c r="H256">
        <v>43624000</v>
      </c>
      <c r="I256">
        <v>31685000</v>
      </c>
      <c r="J256">
        <v>60273000</v>
      </c>
      <c r="K256">
        <v>12089000</v>
      </c>
      <c r="L256">
        <v>4556500</v>
      </c>
      <c r="M256">
        <v>2423500</v>
      </c>
      <c r="N256">
        <v>1760300</v>
      </c>
      <c r="O256">
        <v>3348500</v>
      </c>
      <c r="P256">
        <v>85953000</v>
      </c>
      <c r="Q256">
        <v>60663000</v>
      </c>
      <c r="R256">
        <v>42091000</v>
      </c>
      <c r="S256">
        <v>55905000</v>
      </c>
      <c r="U256">
        <f t="shared" si="18"/>
        <v>0.30661272586842647</v>
      </c>
      <c r="V256">
        <f t="shared" si="19"/>
        <v>1.0005791659041814</v>
      </c>
      <c r="W256">
        <f t="shared" si="20"/>
        <v>0.36389446277638349</v>
      </c>
      <c r="X256">
        <f t="shared" si="21"/>
        <v>0.34369654942949607</v>
      </c>
      <c r="Y256">
        <f t="shared" si="22"/>
        <v>1.233692229978818</v>
      </c>
      <c r="Z256">
        <f t="shared" si="23"/>
        <v>0.40238076024407066</v>
      </c>
    </row>
    <row r="257" spans="1:26" x14ac:dyDescent="0.2">
      <c r="A257" t="s">
        <v>425</v>
      </c>
      <c r="B257">
        <v>52.2</v>
      </c>
      <c r="C257">
        <v>58.2</v>
      </c>
      <c r="D257">
        <v>51.1</v>
      </c>
      <c r="E257">
        <v>51.1</v>
      </c>
      <c r="F257">
        <v>175200000</v>
      </c>
      <c r="G257">
        <v>18735000</v>
      </c>
      <c r="H257">
        <v>91658000</v>
      </c>
      <c r="I257">
        <v>15628000</v>
      </c>
      <c r="J257">
        <v>49180000</v>
      </c>
      <c r="K257">
        <v>25029000</v>
      </c>
      <c r="L257">
        <v>2676400</v>
      </c>
      <c r="M257">
        <v>13094000</v>
      </c>
      <c r="N257">
        <v>2232500</v>
      </c>
      <c r="O257">
        <v>7025700</v>
      </c>
      <c r="P257">
        <v>21532000</v>
      </c>
      <c r="Q257">
        <v>127680000</v>
      </c>
      <c r="R257">
        <v>18906000</v>
      </c>
      <c r="S257">
        <v>55715000</v>
      </c>
      <c r="U257">
        <f t="shared" si="18"/>
        <v>1.2197991529331551</v>
      </c>
      <c r="V257">
        <f t="shared" si="19"/>
        <v>2.2200488413750645</v>
      </c>
      <c r="W257">
        <f t="shared" si="20"/>
        <v>0.17230502379939763</v>
      </c>
      <c r="X257">
        <f t="shared" si="21"/>
        <v>1.3673299393321725</v>
      </c>
      <c r="Y257">
        <f t="shared" si="22"/>
        <v>2.737271671355364</v>
      </c>
      <c r="Z257">
        <f t="shared" si="23"/>
        <v>0.19052839095515339</v>
      </c>
    </row>
    <row r="258" spans="1:26" x14ac:dyDescent="0.2">
      <c r="A258" t="s">
        <v>31</v>
      </c>
      <c r="B258">
        <v>32.4</v>
      </c>
      <c r="C258">
        <v>28.3</v>
      </c>
      <c r="D258">
        <v>11.1</v>
      </c>
      <c r="E258">
        <v>20.9</v>
      </c>
      <c r="F258">
        <v>247820000</v>
      </c>
      <c r="G258">
        <v>103310000</v>
      </c>
      <c r="H258">
        <v>78691000</v>
      </c>
      <c r="I258">
        <v>16035000</v>
      </c>
      <c r="J258">
        <v>49786000</v>
      </c>
      <c r="K258">
        <v>3022200</v>
      </c>
      <c r="L258">
        <v>1259900</v>
      </c>
      <c r="M258">
        <v>959640</v>
      </c>
      <c r="N258">
        <v>195550</v>
      </c>
      <c r="O258">
        <v>607140</v>
      </c>
      <c r="P258">
        <v>97177000</v>
      </c>
      <c r="Q258">
        <v>116040000</v>
      </c>
      <c r="R258">
        <v>24628000</v>
      </c>
      <c r="S258">
        <v>55531000</v>
      </c>
      <c r="U258">
        <f t="shared" si="18"/>
        <v>0.26938447952591843</v>
      </c>
      <c r="V258">
        <f t="shared" si="19"/>
        <v>1.6986206410509241</v>
      </c>
      <c r="W258">
        <f t="shared" si="20"/>
        <v>0.18896285998122977</v>
      </c>
      <c r="X258">
        <f t="shared" si="21"/>
        <v>0.3019656663652297</v>
      </c>
      <c r="Y258">
        <f t="shared" si="22"/>
        <v>2.0943621034248512</v>
      </c>
      <c r="Z258">
        <f t="shared" si="23"/>
        <v>0.20894799738644371</v>
      </c>
    </row>
    <row r="259" spans="1:26" x14ac:dyDescent="0.2">
      <c r="A259" t="s">
        <v>82</v>
      </c>
      <c r="B259">
        <v>49.1</v>
      </c>
      <c r="C259">
        <v>52.6</v>
      </c>
      <c r="D259">
        <v>67</v>
      </c>
      <c r="E259">
        <v>47.1</v>
      </c>
      <c r="F259">
        <v>248930000</v>
      </c>
      <c r="G259">
        <v>56837000</v>
      </c>
      <c r="H259">
        <v>50317000</v>
      </c>
      <c r="I259">
        <v>99671000</v>
      </c>
      <c r="J259">
        <v>42106000</v>
      </c>
      <c r="K259">
        <v>14643000</v>
      </c>
      <c r="L259">
        <v>3343300</v>
      </c>
      <c r="M259">
        <v>2959800</v>
      </c>
      <c r="N259">
        <v>5863000</v>
      </c>
      <c r="O259">
        <v>2476800</v>
      </c>
      <c r="P259">
        <v>61110000</v>
      </c>
      <c r="Q259">
        <v>74220000</v>
      </c>
      <c r="R259">
        <v>91923000</v>
      </c>
      <c r="S259">
        <v>55235000</v>
      </c>
      <c r="U259">
        <f t="shared" ref="U259:U322" si="24">S259/52347/(P259/24677)</f>
        <v>0.42609127208811826</v>
      </c>
      <c r="V259">
        <f t="shared" ref="V259:V322" si="25">S259/52347/(R259/39435)</f>
        <v>0.45266844000898782</v>
      </c>
      <c r="W259">
        <f t="shared" ref="W259:W322" si="26">S259/52347/(Q259/20670)</f>
        <v>0.29386109164361651</v>
      </c>
      <c r="X259">
        <f t="shared" ref="X259:X322" si="27">S259/154040/(P259/81399)</f>
        <v>0.47762564174049871</v>
      </c>
      <c r="Y259">
        <f t="shared" ref="Y259:Y322" si="28">S259/15404/(R259/14308)</f>
        <v>0.55813028716330504</v>
      </c>
      <c r="Z259">
        <f t="shared" ref="Z259:Z322" si="29">S259/154040/(Q259/67258)</f>
        <v>0.32494050214326281</v>
      </c>
    </row>
    <row r="260" spans="1:26" x14ac:dyDescent="0.2">
      <c r="A260" t="s">
        <v>248</v>
      </c>
      <c r="B260">
        <v>1.5</v>
      </c>
      <c r="C260">
        <v>0.8</v>
      </c>
      <c r="D260">
        <v>0.5</v>
      </c>
      <c r="E260">
        <v>0.8</v>
      </c>
      <c r="F260">
        <v>213640000</v>
      </c>
      <c r="G260">
        <v>29544000</v>
      </c>
      <c r="H260">
        <v>1941800</v>
      </c>
      <c r="I260">
        <v>136010000</v>
      </c>
      <c r="J260">
        <v>46145000</v>
      </c>
      <c r="K260">
        <v>2115200</v>
      </c>
      <c r="L260">
        <v>292520</v>
      </c>
      <c r="M260">
        <v>19226</v>
      </c>
      <c r="N260">
        <v>1346600</v>
      </c>
      <c r="O260">
        <v>456880</v>
      </c>
      <c r="P260">
        <v>24039000</v>
      </c>
      <c r="Q260">
        <v>0</v>
      </c>
      <c r="R260">
        <v>0</v>
      </c>
      <c r="S260">
        <v>52980000</v>
      </c>
      <c r="U260">
        <f t="shared" si="24"/>
        <v>1.0389535233606135</v>
      </c>
      <c r="V260" t="e">
        <f t="shared" si="25"/>
        <v>#DIV/0!</v>
      </c>
      <c r="W260" t="e">
        <f t="shared" si="26"/>
        <v>#DIV/0!</v>
      </c>
      <c r="X260">
        <f t="shared" si="27"/>
        <v>1.1646116122065084</v>
      </c>
      <c r="Y260" t="e">
        <f t="shared" si="28"/>
        <v>#DIV/0!</v>
      </c>
      <c r="Z260" t="e">
        <f t="shared" si="29"/>
        <v>#DIV/0!</v>
      </c>
    </row>
    <row r="261" spans="1:26" x14ac:dyDescent="0.2">
      <c r="A261" t="s">
        <v>415</v>
      </c>
      <c r="B261">
        <v>25.6</v>
      </c>
      <c r="C261">
        <v>20</v>
      </c>
      <c r="D261">
        <v>20.399999999999999</v>
      </c>
      <c r="E261">
        <v>22.4</v>
      </c>
      <c r="F261">
        <v>185180000</v>
      </c>
      <c r="G261">
        <v>75223000</v>
      </c>
      <c r="H261">
        <v>29575000</v>
      </c>
      <c r="I261">
        <v>24418000</v>
      </c>
      <c r="J261">
        <v>55966000</v>
      </c>
      <c r="K261">
        <v>3086400</v>
      </c>
      <c r="L261">
        <v>1253700</v>
      </c>
      <c r="M261">
        <v>492920</v>
      </c>
      <c r="N261">
        <v>406970</v>
      </c>
      <c r="O261">
        <v>932770</v>
      </c>
      <c r="P261">
        <v>58016000</v>
      </c>
      <c r="Q261">
        <v>57476000</v>
      </c>
      <c r="R261">
        <v>37037000</v>
      </c>
      <c r="S261">
        <v>52730000</v>
      </c>
      <c r="U261">
        <f t="shared" si="24"/>
        <v>0.42846026556462269</v>
      </c>
      <c r="V261">
        <f t="shared" si="25"/>
        <v>1.0725363438985995</v>
      </c>
      <c r="W261">
        <f t="shared" si="26"/>
        <v>0.36225960937607093</v>
      </c>
      <c r="X261">
        <f t="shared" si="27"/>
        <v>0.4802811573626552</v>
      </c>
      <c r="Y261">
        <f t="shared" si="28"/>
        <v>1.3224138568205044</v>
      </c>
      <c r="Z261">
        <f t="shared" si="29"/>
        <v>0.4005730010682747</v>
      </c>
    </row>
    <row r="262" spans="1:26" x14ac:dyDescent="0.2">
      <c r="A262" t="s">
        <v>349</v>
      </c>
      <c r="B262">
        <v>25.3</v>
      </c>
      <c r="C262">
        <v>16.899999999999999</v>
      </c>
      <c r="D262">
        <v>17.3</v>
      </c>
      <c r="E262">
        <v>18.100000000000001</v>
      </c>
      <c r="F262">
        <v>262840000</v>
      </c>
      <c r="G262">
        <v>92723000</v>
      </c>
      <c r="H262">
        <v>58417000</v>
      </c>
      <c r="I262">
        <v>60271000</v>
      </c>
      <c r="J262">
        <v>51426000</v>
      </c>
      <c r="K262">
        <v>4611200</v>
      </c>
      <c r="L262">
        <v>1626700</v>
      </c>
      <c r="M262">
        <v>1024900</v>
      </c>
      <c r="N262">
        <v>1057400</v>
      </c>
      <c r="O262">
        <v>902210</v>
      </c>
      <c r="P262">
        <v>84969000</v>
      </c>
      <c r="Q262">
        <v>94210000</v>
      </c>
      <c r="R262">
        <v>68338000</v>
      </c>
      <c r="S262">
        <v>52480000</v>
      </c>
      <c r="U262">
        <f t="shared" si="24"/>
        <v>0.29116145636559826</v>
      </c>
      <c r="V262">
        <f t="shared" si="25"/>
        <v>0.57852430556828049</v>
      </c>
      <c r="W262">
        <f t="shared" si="26"/>
        <v>0.21996090701292498</v>
      </c>
      <c r="X262">
        <f t="shared" si="27"/>
        <v>0.32637649854972234</v>
      </c>
      <c r="Y262">
        <f t="shared" si="28"/>
        <v>0.71330781706664814</v>
      </c>
      <c r="Z262">
        <f t="shared" si="29"/>
        <v>0.24322446764523892</v>
      </c>
    </row>
    <row r="263" spans="1:26" x14ac:dyDescent="0.2">
      <c r="A263" t="s">
        <v>140</v>
      </c>
      <c r="B263">
        <v>17.600000000000001</v>
      </c>
      <c r="C263">
        <v>19.8</v>
      </c>
      <c r="D263">
        <v>11.2</v>
      </c>
      <c r="E263">
        <v>18</v>
      </c>
      <c r="F263">
        <v>213710000</v>
      </c>
      <c r="G263">
        <v>90373000</v>
      </c>
      <c r="H263">
        <v>56911000</v>
      </c>
      <c r="I263">
        <v>21926000</v>
      </c>
      <c r="J263">
        <v>44495000</v>
      </c>
      <c r="K263">
        <v>2074800</v>
      </c>
      <c r="L263">
        <v>877410</v>
      </c>
      <c r="M263">
        <v>552540</v>
      </c>
      <c r="N263">
        <v>212880</v>
      </c>
      <c r="O263">
        <v>431990</v>
      </c>
      <c r="P263">
        <v>69459000</v>
      </c>
      <c r="Q263">
        <v>92555000</v>
      </c>
      <c r="R263">
        <v>34048000</v>
      </c>
      <c r="S263">
        <v>52185000</v>
      </c>
      <c r="U263">
        <f t="shared" si="24"/>
        <v>0.35417485521339959</v>
      </c>
      <c r="V263">
        <f t="shared" si="25"/>
        <v>1.1546334350143728</v>
      </c>
      <c r="W263">
        <f t="shared" si="26"/>
        <v>0.2226355341612038</v>
      </c>
      <c r="X263">
        <f t="shared" si="27"/>
        <v>0.39701116542622888</v>
      </c>
      <c r="Y263">
        <f t="shared" si="28"/>
        <v>1.42363777479192</v>
      </c>
      <c r="Z263">
        <f t="shared" si="29"/>
        <v>0.2461819693809969</v>
      </c>
    </row>
    <row r="264" spans="1:26" x14ac:dyDescent="0.2">
      <c r="A264" t="s">
        <v>78</v>
      </c>
      <c r="B264">
        <v>38.299999999999997</v>
      </c>
      <c r="C264">
        <v>30.1</v>
      </c>
      <c r="D264">
        <v>31.6</v>
      </c>
      <c r="E264">
        <v>38.299999999999997</v>
      </c>
      <c r="F264">
        <v>173210000</v>
      </c>
      <c r="G264">
        <v>41818000</v>
      </c>
      <c r="H264">
        <v>27040000</v>
      </c>
      <c r="I264">
        <v>47807000</v>
      </c>
      <c r="J264">
        <v>56549000</v>
      </c>
      <c r="K264">
        <v>9623000</v>
      </c>
      <c r="L264">
        <v>2323200</v>
      </c>
      <c r="M264">
        <v>1502200</v>
      </c>
      <c r="N264">
        <v>2656000</v>
      </c>
      <c r="O264">
        <v>3141600</v>
      </c>
      <c r="P264">
        <v>43060000</v>
      </c>
      <c r="Q264">
        <v>38570000</v>
      </c>
      <c r="R264">
        <v>58717000</v>
      </c>
      <c r="S264">
        <v>51679000</v>
      </c>
      <c r="U264">
        <f t="shared" si="24"/>
        <v>0.56577094367358571</v>
      </c>
      <c r="V264">
        <f t="shared" si="25"/>
        <v>0.66304085725554218</v>
      </c>
      <c r="W264">
        <f t="shared" si="26"/>
        <v>0.52907000664910442</v>
      </c>
      <c r="X264">
        <f t="shared" si="27"/>
        <v>0.63419912059202999</v>
      </c>
      <c r="Y264">
        <f t="shared" si="28"/>
        <v>0.81751487701173087</v>
      </c>
      <c r="Z264">
        <f t="shared" si="29"/>
        <v>0.58502564142786517</v>
      </c>
    </row>
    <row r="265" spans="1:26" x14ac:dyDescent="0.2">
      <c r="A265" t="s">
        <v>203</v>
      </c>
      <c r="B265">
        <v>43.2</v>
      </c>
      <c r="C265">
        <v>30.6</v>
      </c>
      <c r="D265">
        <v>48.2</v>
      </c>
      <c r="E265">
        <v>48.2</v>
      </c>
      <c r="F265">
        <v>184600000</v>
      </c>
      <c r="G265">
        <v>6958000</v>
      </c>
      <c r="H265">
        <v>2254000</v>
      </c>
      <c r="I265">
        <v>103290000</v>
      </c>
      <c r="J265">
        <v>72095000</v>
      </c>
      <c r="K265">
        <v>8790200</v>
      </c>
      <c r="L265">
        <v>331330</v>
      </c>
      <c r="M265">
        <v>107330</v>
      </c>
      <c r="N265">
        <v>4918500</v>
      </c>
      <c r="O265">
        <v>3433100</v>
      </c>
      <c r="P265">
        <v>7764700</v>
      </c>
      <c r="Q265">
        <v>6383200</v>
      </c>
      <c r="R265">
        <v>130520000</v>
      </c>
      <c r="S265">
        <v>48164000</v>
      </c>
      <c r="U265">
        <f t="shared" si="24"/>
        <v>2.9241418111143442</v>
      </c>
      <c r="V265">
        <f t="shared" si="25"/>
        <v>0.2779940690339327</v>
      </c>
      <c r="W265">
        <f t="shared" si="26"/>
        <v>2.9794271772101406</v>
      </c>
      <c r="X265">
        <f t="shared" si="27"/>
        <v>3.2778073632657705</v>
      </c>
      <c r="Y265">
        <f t="shared" si="28"/>
        <v>0.34276060769008737</v>
      </c>
      <c r="Z265">
        <f t="shared" si="29"/>
        <v>3.2945381018187545</v>
      </c>
    </row>
    <row r="266" spans="1:26" x14ac:dyDescent="0.2">
      <c r="A266" t="s">
        <v>275</v>
      </c>
      <c r="B266">
        <v>25.3</v>
      </c>
      <c r="C266">
        <v>16.3</v>
      </c>
      <c r="D266">
        <v>24.8</v>
      </c>
      <c r="E266">
        <v>22</v>
      </c>
      <c r="F266">
        <v>221180000</v>
      </c>
      <c r="G266">
        <v>63295000</v>
      </c>
      <c r="H266">
        <v>35144000</v>
      </c>
      <c r="I266">
        <v>74985000</v>
      </c>
      <c r="J266">
        <v>47752000</v>
      </c>
      <c r="K266">
        <v>3880300</v>
      </c>
      <c r="L266">
        <v>1110400</v>
      </c>
      <c r="M266">
        <v>616550</v>
      </c>
      <c r="N266">
        <v>1315500</v>
      </c>
      <c r="O266">
        <v>837750</v>
      </c>
      <c r="P266">
        <v>60037000</v>
      </c>
      <c r="Q266">
        <v>62571000</v>
      </c>
      <c r="R266">
        <v>72239000</v>
      </c>
      <c r="S266">
        <v>48124000</v>
      </c>
      <c r="U266">
        <f t="shared" si="24"/>
        <v>0.3778707704213829</v>
      </c>
      <c r="V266">
        <f t="shared" si="25"/>
        <v>0.50185706278189524</v>
      </c>
      <c r="W266">
        <f t="shared" si="26"/>
        <v>0.30369476204883966</v>
      </c>
      <c r="X266">
        <f t="shared" si="27"/>
        <v>0.42357302540608055</v>
      </c>
      <c r="Y266">
        <f t="shared" si="28"/>
        <v>0.61877878334047454</v>
      </c>
      <c r="Z266">
        <f t="shared" si="29"/>
        <v>0.33581420366500009</v>
      </c>
    </row>
    <row r="267" spans="1:26" x14ac:dyDescent="0.2">
      <c r="A267" t="s">
        <v>662</v>
      </c>
      <c r="B267">
        <v>50.4</v>
      </c>
      <c r="C267">
        <v>51.6</v>
      </c>
      <c r="D267">
        <v>38.700000000000003</v>
      </c>
      <c r="E267">
        <v>46.1</v>
      </c>
      <c r="F267">
        <v>217510000</v>
      </c>
      <c r="G267">
        <v>75857000</v>
      </c>
      <c r="H267">
        <v>70880000</v>
      </c>
      <c r="I267">
        <v>32184000</v>
      </c>
      <c r="J267">
        <v>38588000</v>
      </c>
      <c r="K267">
        <v>10358000</v>
      </c>
      <c r="L267">
        <v>3612200</v>
      </c>
      <c r="M267">
        <v>3375200</v>
      </c>
      <c r="N267">
        <v>1532500</v>
      </c>
      <c r="O267">
        <v>1837500</v>
      </c>
      <c r="P267">
        <v>75424000</v>
      </c>
      <c r="Q267">
        <v>90170000</v>
      </c>
      <c r="R267">
        <v>36602000</v>
      </c>
      <c r="S267">
        <v>47900000</v>
      </c>
      <c r="U267">
        <f t="shared" si="24"/>
        <v>0.29938257282497699</v>
      </c>
      <c r="V267">
        <f t="shared" si="25"/>
        <v>0.98587248180588416</v>
      </c>
      <c r="W267">
        <f t="shared" si="26"/>
        <v>0.20975973370592144</v>
      </c>
      <c r="X267">
        <f t="shared" si="27"/>
        <v>0.33559193261738407</v>
      </c>
      <c r="Y267">
        <f t="shared" si="28"/>
        <v>1.2155592101048467</v>
      </c>
      <c r="Z267">
        <f t="shared" si="29"/>
        <v>0.23194439528762242</v>
      </c>
    </row>
    <row r="268" spans="1:26" x14ac:dyDescent="0.2">
      <c r="A268" t="s">
        <v>108</v>
      </c>
      <c r="B268">
        <v>39</v>
      </c>
      <c r="C268">
        <v>30.8</v>
      </c>
      <c r="D268">
        <v>34.6</v>
      </c>
      <c r="E268">
        <v>31.4</v>
      </c>
      <c r="F268">
        <v>218590000</v>
      </c>
      <c r="G268">
        <v>60304000</v>
      </c>
      <c r="H268">
        <v>38200000</v>
      </c>
      <c r="I268">
        <v>75767000</v>
      </c>
      <c r="J268">
        <v>44318000</v>
      </c>
      <c r="K268">
        <v>10409000</v>
      </c>
      <c r="L268">
        <v>2871600</v>
      </c>
      <c r="M268">
        <v>1819100</v>
      </c>
      <c r="N268">
        <v>3607900</v>
      </c>
      <c r="O268">
        <v>2110400</v>
      </c>
      <c r="P268">
        <v>60811000</v>
      </c>
      <c r="Q268">
        <v>54512000</v>
      </c>
      <c r="R268">
        <v>82929000</v>
      </c>
      <c r="S268">
        <v>47049000</v>
      </c>
      <c r="U268">
        <f t="shared" si="24"/>
        <v>0.3647277569057148</v>
      </c>
      <c r="V268">
        <f t="shared" si="25"/>
        <v>0.4273995066333614</v>
      </c>
      <c r="W268">
        <f t="shared" si="26"/>
        <v>0.34080578667575862</v>
      </c>
      <c r="X268">
        <f t="shared" si="27"/>
        <v>0.40884040665502847</v>
      </c>
      <c r="Y268">
        <f t="shared" si="28"/>
        <v>0.52697424491532163</v>
      </c>
      <c r="Z268">
        <f t="shared" si="29"/>
        <v>0.37685017378909735</v>
      </c>
    </row>
    <row r="269" spans="1:26" x14ac:dyDescent="0.2">
      <c r="A269" t="s">
        <v>401</v>
      </c>
      <c r="B269">
        <v>39.1</v>
      </c>
      <c r="C269">
        <v>39.1</v>
      </c>
      <c r="D269">
        <v>27</v>
      </c>
      <c r="E269">
        <v>39.1</v>
      </c>
      <c r="F269">
        <v>190100000</v>
      </c>
      <c r="G269">
        <v>60458000</v>
      </c>
      <c r="H269">
        <v>44096000</v>
      </c>
      <c r="I269">
        <v>39371000</v>
      </c>
      <c r="J269">
        <v>46171000</v>
      </c>
      <c r="K269">
        <v>17281000</v>
      </c>
      <c r="L269">
        <v>5496200</v>
      </c>
      <c r="M269">
        <v>4008700</v>
      </c>
      <c r="N269">
        <v>3579200</v>
      </c>
      <c r="O269">
        <v>4197400</v>
      </c>
      <c r="P269">
        <v>59161000</v>
      </c>
      <c r="Q269">
        <v>71881000</v>
      </c>
      <c r="R269">
        <v>38907000</v>
      </c>
      <c r="S269">
        <v>46600000</v>
      </c>
      <c r="U269">
        <f t="shared" si="24"/>
        <v>0.3713222506582739</v>
      </c>
      <c r="V269">
        <f t="shared" si="25"/>
        <v>0.9022943117899892</v>
      </c>
      <c r="W269">
        <f t="shared" si="26"/>
        <v>0.2559885177229545</v>
      </c>
      <c r="X269">
        <f t="shared" si="27"/>
        <v>0.41623248322839795</v>
      </c>
      <c r="Y269">
        <f t="shared" si="28"/>
        <v>1.1125091542391699</v>
      </c>
      <c r="Z269">
        <f t="shared" si="29"/>
        <v>0.28306243955795679</v>
      </c>
    </row>
    <row r="270" spans="1:26" x14ac:dyDescent="0.2">
      <c r="A270" t="s">
        <v>258</v>
      </c>
      <c r="B270">
        <v>7.2</v>
      </c>
      <c r="C270">
        <v>7.2</v>
      </c>
      <c r="D270">
        <v>7.2</v>
      </c>
      <c r="E270">
        <v>7.2</v>
      </c>
      <c r="F270">
        <v>113530000</v>
      </c>
      <c r="G270">
        <v>17717000</v>
      </c>
      <c r="H270">
        <v>4184900</v>
      </c>
      <c r="I270">
        <v>29661000</v>
      </c>
      <c r="J270">
        <v>61969000</v>
      </c>
      <c r="K270">
        <v>11353000</v>
      </c>
      <c r="L270">
        <v>1771700</v>
      </c>
      <c r="M270">
        <v>418490</v>
      </c>
      <c r="N270">
        <v>2966100</v>
      </c>
      <c r="O270">
        <v>6196900</v>
      </c>
      <c r="P270">
        <v>24626000</v>
      </c>
      <c r="Q270">
        <v>7309800</v>
      </c>
      <c r="R270">
        <v>40534000</v>
      </c>
      <c r="S270">
        <v>45939000</v>
      </c>
      <c r="U270">
        <f t="shared" si="24"/>
        <v>0.87940357302236127</v>
      </c>
      <c r="V270">
        <f t="shared" si="25"/>
        <v>0.85379208004115326</v>
      </c>
      <c r="W270">
        <f t="shared" si="26"/>
        <v>2.4815596670423776</v>
      </c>
      <c r="X270">
        <f t="shared" si="27"/>
        <v>0.98576460826174583</v>
      </c>
      <c r="Y270">
        <f t="shared" si="28"/>
        <v>1.0527069631840533</v>
      </c>
      <c r="Z270">
        <f t="shared" si="29"/>
        <v>2.7440150031333173</v>
      </c>
    </row>
    <row r="271" spans="1:26" x14ac:dyDescent="0.2">
      <c r="A271" t="s">
        <v>456</v>
      </c>
      <c r="B271">
        <v>51.1</v>
      </c>
      <c r="C271">
        <v>38.6</v>
      </c>
      <c r="D271">
        <v>38.6</v>
      </c>
      <c r="E271">
        <v>38.6</v>
      </c>
      <c r="F271">
        <v>81648000</v>
      </c>
      <c r="G271">
        <v>21037000</v>
      </c>
      <c r="H271">
        <v>14731000</v>
      </c>
      <c r="I271">
        <v>0</v>
      </c>
      <c r="J271">
        <v>45880000</v>
      </c>
      <c r="K271">
        <v>13608000</v>
      </c>
      <c r="L271">
        <v>3506200</v>
      </c>
      <c r="M271">
        <v>2455200</v>
      </c>
      <c r="N271">
        <v>0</v>
      </c>
      <c r="O271">
        <v>7646700</v>
      </c>
      <c r="P271">
        <v>21989000</v>
      </c>
      <c r="Q271">
        <v>22216000</v>
      </c>
      <c r="R271">
        <v>0</v>
      </c>
      <c r="S271">
        <v>45906000</v>
      </c>
      <c r="U271">
        <f t="shared" si="24"/>
        <v>0.98415734211413008</v>
      </c>
      <c r="V271" t="e">
        <f t="shared" si="25"/>
        <v>#DIV/0!</v>
      </c>
      <c r="W271">
        <f t="shared" si="26"/>
        <v>0.81592880392434575</v>
      </c>
      <c r="X271">
        <f t="shared" si="27"/>
        <v>1.103188008985253</v>
      </c>
      <c r="Y271" t="e">
        <f t="shared" si="28"/>
        <v>#DIV/0!</v>
      </c>
      <c r="Z271">
        <f t="shared" si="29"/>
        <v>0.90222327078899667</v>
      </c>
    </row>
    <row r="272" spans="1:26" x14ac:dyDescent="0.2">
      <c r="A272" t="s">
        <v>363</v>
      </c>
      <c r="B272">
        <v>24</v>
      </c>
      <c r="C272">
        <v>21.6</v>
      </c>
      <c r="D272">
        <v>13.4</v>
      </c>
      <c r="E272">
        <v>22.7</v>
      </c>
      <c r="F272">
        <v>170810000</v>
      </c>
      <c r="G272">
        <v>61976000</v>
      </c>
      <c r="H272">
        <v>41197000</v>
      </c>
      <c r="I272">
        <v>29959000</v>
      </c>
      <c r="J272">
        <v>37678000</v>
      </c>
      <c r="K272">
        <v>4166100</v>
      </c>
      <c r="L272">
        <v>1511600</v>
      </c>
      <c r="M272">
        <v>1004800</v>
      </c>
      <c r="N272">
        <v>730710</v>
      </c>
      <c r="O272">
        <v>918970</v>
      </c>
      <c r="P272">
        <v>60073000</v>
      </c>
      <c r="Q272">
        <v>55866000</v>
      </c>
      <c r="R272">
        <v>34982000</v>
      </c>
      <c r="S272">
        <v>45660000</v>
      </c>
      <c r="U272">
        <f t="shared" si="24"/>
        <v>0.35830853232527204</v>
      </c>
      <c r="V272">
        <f t="shared" si="25"/>
        <v>0.98328931412255838</v>
      </c>
      <c r="W272">
        <f t="shared" si="26"/>
        <v>0.3227282695971227</v>
      </c>
      <c r="X272">
        <f t="shared" si="27"/>
        <v>0.40164479749672521</v>
      </c>
      <c r="Y272">
        <f t="shared" si="28"/>
        <v>1.2123742208423813</v>
      </c>
      <c r="Z272">
        <f t="shared" si="29"/>
        <v>0.35686073781381933</v>
      </c>
    </row>
    <row r="273" spans="1:26" x14ac:dyDescent="0.2">
      <c r="A273" t="s">
        <v>532</v>
      </c>
      <c r="B273">
        <v>44.9</v>
      </c>
      <c r="C273">
        <v>37.1</v>
      </c>
      <c r="D273">
        <v>19.399999999999999</v>
      </c>
      <c r="E273">
        <v>31.8</v>
      </c>
      <c r="F273">
        <v>226220000</v>
      </c>
      <c r="G273">
        <v>86041000</v>
      </c>
      <c r="H273">
        <v>66863000</v>
      </c>
      <c r="I273">
        <v>22946000</v>
      </c>
      <c r="J273">
        <v>50367000</v>
      </c>
      <c r="K273">
        <v>9835500</v>
      </c>
      <c r="L273">
        <v>3740900</v>
      </c>
      <c r="M273">
        <v>2907100</v>
      </c>
      <c r="N273">
        <v>997630</v>
      </c>
      <c r="O273">
        <v>2189800</v>
      </c>
      <c r="P273">
        <v>74237000</v>
      </c>
      <c r="Q273">
        <v>82185000</v>
      </c>
      <c r="R273">
        <v>32824000</v>
      </c>
      <c r="S273">
        <v>45561000</v>
      </c>
      <c r="U273">
        <f t="shared" si="24"/>
        <v>0.28931663027698973</v>
      </c>
      <c r="V273">
        <f t="shared" si="25"/>
        <v>1.0456631213415981</v>
      </c>
      <c r="W273">
        <f t="shared" si="26"/>
        <v>0.2189018174949631</v>
      </c>
      <c r="X273">
        <f t="shared" si="27"/>
        <v>0.32430854667604719</v>
      </c>
      <c r="Y273">
        <f t="shared" si="28"/>
        <v>1.2892797610959494</v>
      </c>
      <c r="Z273">
        <f t="shared" si="29"/>
        <v>0.24205336643596909</v>
      </c>
    </row>
    <row r="274" spans="1:26" x14ac:dyDescent="0.2">
      <c r="A274" t="s">
        <v>433</v>
      </c>
      <c r="B274">
        <v>61.2</v>
      </c>
      <c r="C274">
        <v>61.2</v>
      </c>
      <c r="D274">
        <v>61.2</v>
      </c>
      <c r="E274">
        <v>61.2</v>
      </c>
      <c r="F274">
        <v>119650000</v>
      </c>
      <c r="G274">
        <v>31820000</v>
      </c>
      <c r="H274">
        <v>18501000</v>
      </c>
      <c r="I274">
        <v>24250000</v>
      </c>
      <c r="J274">
        <v>45074000</v>
      </c>
      <c r="K274">
        <v>23929000</v>
      </c>
      <c r="L274">
        <v>6364100</v>
      </c>
      <c r="M274">
        <v>3700200</v>
      </c>
      <c r="N274">
        <v>4849900</v>
      </c>
      <c r="O274">
        <v>9014900</v>
      </c>
      <c r="P274">
        <v>32412000</v>
      </c>
      <c r="Q274">
        <v>28984000</v>
      </c>
      <c r="R274">
        <v>23100000</v>
      </c>
      <c r="S274">
        <v>45375000</v>
      </c>
      <c r="U274">
        <f t="shared" si="24"/>
        <v>0.65995051412926753</v>
      </c>
      <c r="V274">
        <f t="shared" si="25"/>
        <v>1.4797716610857765</v>
      </c>
      <c r="W274">
        <f t="shared" si="26"/>
        <v>0.6181686783835173</v>
      </c>
      <c r="X274">
        <f t="shared" si="27"/>
        <v>0.73976940734607755</v>
      </c>
      <c r="Y274">
        <f t="shared" si="28"/>
        <v>1.8245260971176316</v>
      </c>
      <c r="Z274">
        <f t="shared" si="29"/>
        <v>0.68354758923574133</v>
      </c>
    </row>
    <row r="275" spans="1:26" x14ac:dyDescent="0.2">
      <c r="A275" t="s">
        <v>472</v>
      </c>
      <c r="B275">
        <v>30.4</v>
      </c>
      <c r="C275">
        <v>24.4</v>
      </c>
      <c r="D275">
        <v>16.100000000000001</v>
      </c>
      <c r="E275">
        <v>19.7</v>
      </c>
      <c r="F275">
        <v>192880000</v>
      </c>
      <c r="G275">
        <v>74196000</v>
      </c>
      <c r="H275">
        <v>52318000</v>
      </c>
      <c r="I275">
        <v>24719000</v>
      </c>
      <c r="J275">
        <v>41649000</v>
      </c>
      <c r="K275">
        <v>3936400</v>
      </c>
      <c r="L275">
        <v>1514200</v>
      </c>
      <c r="M275">
        <v>1067700</v>
      </c>
      <c r="N275">
        <v>504470</v>
      </c>
      <c r="O275">
        <v>849990</v>
      </c>
      <c r="P275">
        <v>70742000</v>
      </c>
      <c r="Q275">
        <v>74883000</v>
      </c>
      <c r="R275">
        <v>33483000</v>
      </c>
      <c r="S275">
        <v>44933000</v>
      </c>
      <c r="U275">
        <f t="shared" si="24"/>
        <v>0.29942540489989633</v>
      </c>
      <c r="V275">
        <f t="shared" si="25"/>
        <v>1.0109533148880878</v>
      </c>
      <c r="W275">
        <f t="shared" si="26"/>
        <v>0.23693589504546189</v>
      </c>
      <c r="X275">
        <f t="shared" si="27"/>
        <v>0.33563994509407757</v>
      </c>
      <c r="Y275">
        <f t="shared" si="28"/>
        <v>1.2464833288045893</v>
      </c>
      <c r="Z275">
        <f t="shared" si="29"/>
        <v>0.26199476862083682</v>
      </c>
    </row>
    <row r="276" spans="1:26" x14ac:dyDescent="0.2">
      <c r="A276" t="s">
        <v>64</v>
      </c>
      <c r="B276">
        <v>48.9</v>
      </c>
      <c r="C276">
        <v>37.799999999999997</v>
      </c>
      <c r="D276">
        <v>36.9</v>
      </c>
      <c r="E276">
        <v>36.700000000000003</v>
      </c>
      <c r="F276">
        <v>222240000</v>
      </c>
      <c r="G276">
        <v>73721000</v>
      </c>
      <c r="H276">
        <v>68190000</v>
      </c>
      <c r="I276">
        <v>44940000</v>
      </c>
      <c r="J276">
        <v>35392000</v>
      </c>
      <c r="K276">
        <v>6349800</v>
      </c>
      <c r="L276">
        <v>2106300</v>
      </c>
      <c r="M276">
        <v>1948300</v>
      </c>
      <c r="N276">
        <v>1284000</v>
      </c>
      <c r="O276">
        <v>1011200</v>
      </c>
      <c r="P276">
        <v>64982000</v>
      </c>
      <c r="Q276">
        <v>100910000</v>
      </c>
      <c r="R276">
        <v>52681000</v>
      </c>
      <c r="S276">
        <v>43896000</v>
      </c>
      <c r="U276">
        <f t="shared" si="24"/>
        <v>0.31844353556301369</v>
      </c>
      <c r="V276">
        <f t="shared" si="25"/>
        <v>0.62771280015758479</v>
      </c>
      <c r="W276">
        <f t="shared" si="26"/>
        <v>0.17176687728807516</v>
      </c>
      <c r="X276">
        <f t="shared" si="27"/>
        <v>0.35695825752549842</v>
      </c>
      <c r="Y276">
        <f t="shared" si="28"/>
        <v>0.77395615519623806</v>
      </c>
      <c r="Z276">
        <f t="shared" si="29"/>
        <v>0.18993332885748773</v>
      </c>
    </row>
    <row r="277" spans="1:26" x14ac:dyDescent="0.2">
      <c r="A277" t="s">
        <v>130</v>
      </c>
      <c r="B277">
        <v>16.7</v>
      </c>
      <c r="C277">
        <v>16.899999999999999</v>
      </c>
      <c r="D277">
        <v>8.9</v>
      </c>
      <c r="E277">
        <v>24.7</v>
      </c>
      <c r="F277">
        <v>138000000</v>
      </c>
      <c r="G277">
        <v>14502000</v>
      </c>
      <c r="H277">
        <v>106670000</v>
      </c>
      <c r="I277">
        <v>5799300</v>
      </c>
      <c r="J277">
        <v>11023000</v>
      </c>
      <c r="K277">
        <v>6900000</v>
      </c>
      <c r="L277">
        <v>725120</v>
      </c>
      <c r="M277">
        <v>5333700</v>
      </c>
      <c r="N277">
        <v>289970</v>
      </c>
      <c r="O277">
        <v>551170</v>
      </c>
      <c r="P277">
        <v>48832000</v>
      </c>
      <c r="Q277">
        <v>52196000</v>
      </c>
      <c r="R277">
        <v>48758000</v>
      </c>
      <c r="S277">
        <v>43669000</v>
      </c>
      <c r="U277">
        <f t="shared" si="24"/>
        <v>0.42156961257260467</v>
      </c>
      <c r="V277">
        <f t="shared" si="25"/>
        <v>0.67471041123423414</v>
      </c>
      <c r="W277">
        <f t="shared" si="26"/>
        <v>0.3303579052827596</v>
      </c>
      <c r="X277">
        <f t="shared" si="27"/>
        <v>0.47255710204184348</v>
      </c>
      <c r="Y277">
        <f t="shared" si="28"/>
        <v>0.83190318186697043</v>
      </c>
      <c r="Z277">
        <f t="shared" si="29"/>
        <v>0.365297300942999</v>
      </c>
    </row>
    <row r="278" spans="1:26" x14ac:dyDescent="0.2">
      <c r="A278" t="s">
        <v>683</v>
      </c>
      <c r="B278">
        <v>47</v>
      </c>
      <c r="C278">
        <v>41.6</v>
      </c>
      <c r="D278">
        <v>29.8</v>
      </c>
      <c r="E278">
        <v>26</v>
      </c>
      <c r="F278">
        <v>244670000</v>
      </c>
      <c r="G278">
        <v>83584000</v>
      </c>
      <c r="H278">
        <v>77218000</v>
      </c>
      <c r="I278">
        <v>32828000</v>
      </c>
      <c r="J278">
        <v>51037000</v>
      </c>
      <c r="K278">
        <v>12233000</v>
      </c>
      <c r="L278">
        <v>4179200</v>
      </c>
      <c r="M278">
        <v>3860900</v>
      </c>
      <c r="N278">
        <v>1641400</v>
      </c>
      <c r="O278">
        <v>2551900</v>
      </c>
      <c r="P278">
        <v>98914000</v>
      </c>
      <c r="Q278">
        <v>108750000</v>
      </c>
      <c r="R278">
        <v>39629000</v>
      </c>
      <c r="S278">
        <v>42682000</v>
      </c>
      <c r="U278">
        <f t="shared" si="24"/>
        <v>0.20341714774335737</v>
      </c>
      <c r="V278">
        <f t="shared" si="25"/>
        <v>0.81137513761821212</v>
      </c>
      <c r="W278">
        <f t="shared" si="26"/>
        <v>0.15497590284461185</v>
      </c>
      <c r="X278">
        <f t="shared" si="27"/>
        <v>0.2280197978611733</v>
      </c>
      <c r="Y278">
        <f t="shared" si="28"/>
        <v>1.0004078007890884</v>
      </c>
      <c r="Z278">
        <f t="shared" si="29"/>
        <v>0.17136650316233731</v>
      </c>
    </row>
    <row r="279" spans="1:26" x14ac:dyDescent="0.2">
      <c r="A279" t="s">
        <v>252</v>
      </c>
      <c r="B279">
        <v>11.9</v>
      </c>
      <c r="C279">
        <v>15.5</v>
      </c>
      <c r="D279">
        <v>15.5</v>
      </c>
      <c r="E279">
        <v>15.5</v>
      </c>
      <c r="F279">
        <v>191630000</v>
      </c>
      <c r="G279">
        <v>25076000</v>
      </c>
      <c r="H279">
        <v>26757000</v>
      </c>
      <c r="I279">
        <v>75196000</v>
      </c>
      <c r="J279">
        <v>64605000</v>
      </c>
      <c r="K279">
        <v>23954000</v>
      </c>
      <c r="L279">
        <v>3134500</v>
      </c>
      <c r="M279">
        <v>3344600</v>
      </c>
      <c r="N279">
        <v>9399500</v>
      </c>
      <c r="O279">
        <v>8075600</v>
      </c>
      <c r="P279">
        <v>42870000</v>
      </c>
      <c r="Q279">
        <v>49530000</v>
      </c>
      <c r="R279">
        <v>76459000</v>
      </c>
      <c r="S279">
        <v>42484000</v>
      </c>
      <c r="U279">
        <f t="shared" si="24"/>
        <v>0.46716734758292722</v>
      </c>
      <c r="V279">
        <f t="shared" si="25"/>
        <v>0.41858805824343354</v>
      </c>
      <c r="W279">
        <f t="shared" si="26"/>
        <v>0.33869263390617638</v>
      </c>
      <c r="X279">
        <f t="shared" si="27"/>
        <v>0.52366973652386239</v>
      </c>
      <c r="Y279">
        <f t="shared" si="28"/>
        <v>0.51610992174735915</v>
      </c>
      <c r="Z279">
        <f t="shared" si="29"/>
        <v>0.3745135292261409</v>
      </c>
    </row>
    <row r="280" spans="1:26" x14ac:dyDescent="0.2">
      <c r="A280" t="s">
        <v>412</v>
      </c>
      <c r="B280">
        <v>47.8</v>
      </c>
      <c r="C280">
        <v>47.8</v>
      </c>
      <c r="D280">
        <v>47.8</v>
      </c>
      <c r="E280">
        <v>34</v>
      </c>
      <c r="F280">
        <v>214450000</v>
      </c>
      <c r="G280">
        <v>68067000</v>
      </c>
      <c r="H280">
        <v>56843000</v>
      </c>
      <c r="I280">
        <v>47774000</v>
      </c>
      <c r="J280">
        <v>41765000</v>
      </c>
      <c r="K280">
        <v>12615000</v>
      </c>
      <c r="L280">
        <v>4003900</v>
      </c>
      <c r="M280">
        <v>3343700</v>
      </c>
      <c r="N280">
        <v>2810200</v>
      </c>
      <c r="O280">
        <v>2456800</v>
      </c>
      <c r="P280">
        <v>70714000</v>
      </c>
      <c r="Q280">
        <v>89549000</v>
      </c>
      <c r="R280">
        <v>46690000</v>
      </c>
      <c r="S280">
        <v>42327000</v>
      </c>
      <c r="U280">
        <f t="shared" si="24"/>
        <v>0.28217117570451372</v>
      </c>
      <c r="V280">
        <f t="shared" si="25"/>
        <v>0.68294174838520005</v>
      </c>
      <c r="W280">
        <f t="shared" si="26"/>
        <v>0.18664030136393883</v>
      </c>
      <c r="X280">
        <f t="shared" si="27"/>
        <v>0.31629887234270243</v>
      </c>
      <c r="Y280">
        <f t="shared" si="28"/>
        <v>0.84205224056369632</v>
      </c>
      <c r="Z280">
        <f t="shared" si="29"/>
        <v>0.20637979974197659</v>
      </c>
    </row>
    <row r="281" spans="1:26" x14ac:dyDescent="0.2">
      <c r="A281" t="s">
        <v>151</v>
      </c>
      <c r="B281">
        <v>14.8</v>
      </c>
      <c r="C281">
        <v>8.5</v>
      </c>
      <c r="D281">
        <v>7.7</v>
      </c>
      <c r="E281">
        <v>15.1</v>
      </c>
      <c r="F281">
        <v>150010000</v>
      </c>
      <c r="G281">
        <v>46009000</v>
      </c>
      <c r="H281">
        <v>30952000</v>
      </c>
      <c r="I281">
        <v>27384000</v>
      </c>
      <c r="J281">
        <v>45665000</v>
      </c>
      <c r="K281">
        <v>3750300</v>
      </c>
      <c r="L281">
        <v>1150200</v>
      </c>
      <c r="M281">
        <v>773810</v>
      </c>
      <c r="N281">
        <v>684600</v>
      </c>
      <c r="O281">
        <v>1141600</v>
      </c>
      <c r="P281">
        <v>44118000</v>
      </c>
      <c r="Q281">
        <v>45759000</v>
      </c>
      <c r="R281">
        <v>38905000</v>
      </c>
      <c r="S281">
        <v>40886000</v>
      </c>
      <c r="U281">
        <f t="shared" si="24"/>
        <v>0.43687719152929311</v>
      </c>
      <c r="V281">
        <f t="shared" si="25"/>
        <v>0.79169746154819343</v>
      </c>
      <c r="W281">
        <f t="shared" si="26"/>
        <v>0.35281478684085077</v>
      </c>
      <c r="X281">
        <f t="shared" si="27"/>
        <v>0.48971608346582729</v>
      </c>
      <c r="Y281">
        <f t="shared" si="28"/>
        <v>0.97614565652418672</v>
      </c>
      <c r="Z281">
        <f t="shared" si="29"/>
        <v>0.39012927284252363</v>
      </c>
    </row>
    <row r="282" spans="1:26" x14ac:dyDescent="0.2">
      <c r="A282" t="s">
        <v>735</v>
      </c>
      <c r="B282">
        <v>36.1</v>
      </c>
      <c r="C282">
        <v>43.9</v>
      </c>
      <c r="D282">
        <v>22.6</v>
      </c>
      <c r="E282">
        <v>32.799999999999997</v>
      </c>
      <c r="F282">
        <v>147540000</v>
      </c>
      <c r="G282">
        <v>52538000</v>
      </c>
      <c r="H282">
        <v>39974000</v>
      </c>
      <c r="I282">
        <v>13301000</v>
      </c>
      <c r="J282">
        <v>41729000</v>
      </c>
      <c r="K282">
        <v>8196800</v>
      </c>
      <c r="L282">
        <v>2918800</v>
      </c>
      <c r="M282">
        <v>2220800</v>
      </c>
      <c r="N282">
        <v>738930</v>
      </c>
      <c r="O282">
        <v>2318300</v>
      </c>
      <c r="P282">
        <v>54514000</v>
      </c>
      <c r="Q282">
        <v>56991000</v>
      </c>
      <c r="R282">
        <v>18167000</v>
      </c>
      <c r="S282">
        <v>40364000</v>
      </c>
      <c r="U282">
        <f t="shared" si="24"/>
        <v>0.3490492517778559</v>
      </c>
      <c r="V282">
        <f t="shared" si="25"/>
        <v>1.6737902322251192</v>
      </c>
      <c r="W282">
        <f t="shared" si="26"/>
        <v>0.27966402208510643</v>
      </c>
      <c r="X282">
        <f t="shared" si="27"/>
        <v>0.39126563673184483</v>
      </c>
      <c r="Y282">
        <f t="shared" si="28"/>
        <v>2.0637467523567414</v>
      </c>
      <c r="Z282">
        <f t="shared" si="29"/>
        <v>0.30924191855227895</v>
      </c>
    </row>
    <row r="283" spans="1:26" x14ac:dyDescent="0.2">
      <c r="A283" t="s">
        <v>125</v>
      </c>
      <c r="B283">
        <v>46.8</v>
      </c>
      <c r="C283">
        <v>50.6</v>
      </c>
      <c r="D283">
        <v>39.1</v>
      </c>
      <c r="E283">
        <v>33</v>
      </c>
      <c r="F283">
        <v>199730000</v>
      </c>
      <c r="G283">
        <v>69528000</v>
      </c>
      <c r="H283">
        <v>55627000</v>
      </c>
      <c r="I283">
        <v>45592000</v>
      </c>
      <c r="J283">
        <v>28981000</v>
      </c>
      <c r="K283">
        <v>18157000</v>
      </c>
      <c r="L283">
        <v>6320700</v>
      </c>
      <c r="M283">
        <v>5057000</v>
      </c>
      <c r="N283">
        <v>4144800</v>
      </c>
      <c r="O283">
        <v>2634600</v>
      </c>
      <c r="P283">
        <v>67359000</v>
      </c>
      <c r="Q283">
        <v>72068000</v>
      </c>
      <c r="R283">
        <v>55193000</v>
      </c>
      <c r="S283">
        <v>39607000</v>
      </c>
      <c r="U283">
        <f t="shared" si="24"/>
        <v>0.27718956761148772</v>
      </c>
      <c r="V283">
        <f t="shared" si="25"/>
        <v>0.54060243247496198</v>
      </c>
      <c r="W283">
        <f t="shared" si="26"/>
        <v>0.2170092059023617</v>
      </c>
      <c r="X283">
        <f t="shared" si="27"/>
        <v>0.31071475476462829</v>
      </c>
      <c r="Y283">
        <f t="shared" si="28"/>
        <v>0.66655097685281739</v>
      </c>
      <c r="Z283">
        <f t="shared" si="29"/>
        <v>0.23996058798128378</v>
      </c>
    </row>
    <row r="284" spans="1:26" x14ac:dyDescent="0.2">
      <c r="A284" t="s">
        <v>171</v>
      </c>
      <c r="B284">
        <v>43.7</v>
      </c>
      <c r="C284">
        <v>35.200000000000003</v>
      </c>
      <c r="D284">
        <v>30.8</v>
      </c>
      <c r="E284">
        <v>43.7</v>
      </c>
      <c r="F284">
        <v>120320000</v>
      </c>
      <c r="G284">
        <v>35067000</v>
      </c>
      <c r="H284">
        <v>21911000</v>
      </c>
      <c r="I284">
        <v>13238000</v>
      </c>
      <c r="J284">
        <v>50101000</v>
      </c>
      <c r="K284">
        <v>8594100</v>
      </c>
      <c r="L284">
        <v>2504800</v>
      </c>
      <c r="M284">
        <v>1565100</v>
      </c>
      <c r="N284">
        <v>945560</v>
      </c>
      <c r="O284">
        <v>3578600</v>
      </c>
      <c r="P284">
        <v>35252000</v>
      </c>
      <c r="Q284">
        <v>42610000</v>
      </c>
      <c r="R284">
        <v>16989000</v>
      </c>
      <c r="S284">
        <v>39091000</v>
      </c>
      <c r="U284">
        <f t="shared" si="24"/>
        <v>0.52274944774244103</v>
      </c>
      <c r="V284">
        <f t="shared" si="25"/>
        <v>1.7334008766079811</v>
      </c>
      <c r="W284">
        <f t="shared" si="26"/>
        <v>0.36225461377105578</v>
      </c>
      <c r="X284">
        <f t="shared" si="27"/>
        <v>0.58597431302427538</v>
      </c>
      <c r="Y284">
        <f t="shared" si="28"/>
        <v>2.1372453732606762</v>
      </c>
      <c r="Z284">
        <f t="shared" si="29"/>
        <v>0.40056747711682855</v>
      </c>
    </row>
    <row r="285" spans="1:26" x14ac:dyDescent="0.2">
      <c r="A285" t="s">
        <v>655</v>
      </c>
      <c r="B285">
        <v>31.8</v>
      </c>
      <c r="C285">
        <v>28.2</v>
      </c>
      <c r="D285">
        <v>23.1</v>
      </c>
      <c r="E285">
        <v>24.3</v>
      </c>
      <c r="F285">
        <v>175800000</v>
      </c>
      <c r="G285">
        <v>56057000</v>
      </c>
      <c r="H285">
        <v>50438000</v>
      </c>
      <c r="I285">
        <v>33198000</v>
      </c>
      <c r="J285">
        <v>36106000</v>
      </c>
      <c r="K285">
        <v>7643500</v>
      </c>
      <c r="L285">
        <v>2437300</v>
      </c>
      <c r="M285">
        <v>2193000</v>
      </c>
      <c r="N285">
        <v>1443400</v>
      </c>
      <c r="O285">
        <v>1569800</v>
      </c>
      <c r="P285">
        <v>50950000</v>
      </c>
      <c r="Q285">
        <v>76299000</v>
      </c>
      <c r="R285">
        <v>40132000</v>
      </c>
      <c r="S285">
        <v>38851000</v>
      </c>
      <c r="U285">
        <f t="shared" si="24"/>
        <v>0.35946662747773578</v>
      </c>
      <c r="V285">
        <f t="shared" si="25"/>
        <v>0.72929199393620059</v>
      </c>
      <c r="W285">
        <f t="shared" si="26"/>
        <v>0.20106294295240762</v>
      </c>
      <c r="X285">
        <f t="shared" si="27"/>
        <v>0.40294296053508405</v>
      </c>
      <c r="Y285">
        <f t="shared" si="28"/>
        <v>0.89920107969848551</v>
      </c>
      <c r="Z285">
        <f t="shared" si="29"/>
        <v>0.22232781236854424</v>
      </c>
    </row>
    <row r="286" spans="1:26" x14ac:dyDescent="0.2">
      <c r="A286" t="s">
        <v>603</v>
      </c>
      <c r="B286">
        <v>1.2</v>
      </c>
      <c r="C286">
        <v>2.1</v>
      </c>
      <c r="D286">
        <v>2.1</v>
      </c>
      <c r="E286">
        <v>2.4</v>
      </c>
      <c r="F286">
        <v>59042000</v>
      </c>
      <c r="G286">
        <v>6687200</v>
      </c>
      <c r="H286">
        <v>6033200</v>
      </c>
      <c r="I286">
        <v>7726500</v>
      </c>
      <c r="J286">
        <v>38595000</v>
      </c>
      <c r="K286">
        <v>766780</v>
      </c>
      <c r="L286">
        <v>86847</v>
      </c>
      <c r="M286">
        <v>78353</v>
      </c>
      <c r="N286">
        <v>100340</v>
      </c>
      <c r="O286">
        <v>501230</v>
      </c>
      <c r="P286">
        <v>0</v>
      </c>
      <c r="Q286">
        <v>0</v>
      </c>
      <c r="R286">
        <v>0</v>
      </c>
      <c r="S286">
        <v>38595000</v>
      </c>
      <c r="U286" t="e">
        <f t="shared" si="24"/>
        <v>#DIV/0!</v>
      </c>
      <c r="V286" t="e">
        <f t="shared" si="25"/>
        <v>#DIV/0!</v>
      </c>
      <c r="W286" t="e">
        <f t="shared" si="26"/>
        <v>#DIV/0!</v>
      </c>
      <c r="X286" t="e">
        <f t="shared" si="27"/>
        <v>#DIV/0!</v>
      </c>
      <c r="Y286" t="e">
        <f t="shared" si="28"/>
        <v>#DIV/0!</v>
      </c>
      <c r="Z286" t="e">
        <f t="shared" si="29"/>
        <v>#DIV/0!</v>
      </c>
    </row>
    <row r="287" spans="1:26" x14ac:dyDescent="0.2">
      <c r="A287" t="s">
        <v>477</v>
      </c>
      <c r="B287">
        <v>31</v>
      </c>
      <c r="C287">
        <v>26.1</v>
      </c>
      <c r="D287">
        <v>15.6</v>
      </c>
      <c r="E287">
        <v>21.2</v>
      </c>
      <c r="F287">
        <v>204500000</v>
      </c>
      <c r="G287">
        <v>82279000</v>
      </c>
      <c r="H287">
        <v>68775000</v>
      </c>
      <c r="I287">
        <v>18277000</v>
      </c>
      <c r="J287">
        <v>35166000</v>
      </c>
      <c r="K287">
        <v>3787000</v>
      </c>
      <c r="L287">
        <v>1523700</v>
      </c>
      <c r="M287">
        <v>1273600</v>
      </c>
      <c r="N287">
        <v>338460</v>
      </c>
      <c r="O287">
        <v>651210</v>
      </c>
      <c r="P287">
        <v>75734000</v>
      </c>
      <c r="Q287">
        <v>93934000</v>
      </c>
      <c r="R287">
        <v>34819000</v>
      </c>
      <c r="S287">
        <v>38593000</v>
      </c>
      <c r="U287">
        <f t="shared" si="24"/>
        <v>0.2402250032155677</v>
      </c>
      <c r="V287">
        <f t="shared" si="25"/>
        <v>0.83499195896489875</v>
      </c>
      <c r="W287">
        <f t="shared" si="26"/>
        <v>0.16223120813797337</v>
      </c>
      <c r="X287">
        <f t="shared" si="27"/>
        <v>0.26927944513076169</v>
      </c>
      <c r="Y287">
        <f t="shared" si="28"/>
        <v>1.0295268250352869</v>
      </c>
      <c r="Z287">
        <f t="shared" si="29"/>
        <v>0.17938914587437998</v>
      </c>
    </row>
    <row r="288" spans="1:26" x14ac:dyDescent="0.2">
      <c r="A288" t="s">
        <v>535</v>
      </c>
      <c r="B288">
        <v>37.5</v>
      </c>
      <c r="C288">
        <v>38.799999999999997</v>
      </c>
      <c r="D288">
        <v>31.4</v>
      </c>
      <c r="E288">
        <v>34.799999999999997</v>
      </c>
      <c r="F288">
        <v>207230000</v>
      </c>
      <c r="G288">
        <v>77520000</v>
      </c>
      <c r="H288">
        <v>51641000</v>
      </c>
      <c r="I288">
        <v>38568000</v>
      </c>
      <c r="J288">
        <v>39499000</v>
      </c>
      <c r="K288">
        <v>8634500</v>
      </c>
      <c r="L288">
        <v>3230000</v>
      </c>
      <c r="M288">
        <v>2151700</v>
      </c>
      <c r="N288">
        <v>1607000</v>
      </c>
      <c r="O288">
        <v>1645800</v>
      </c>
      <c r="P288">
        <v>79556000</v>
      </c>
      <c r="Q288">
        <v>80035000</v>
      </c>
      <c r="R288">
        <v>39306000</v>
      </c>
      <c r="S288">
        <v>38301000</v>
      </c>
      <c r="U288">
        <f t="shared" si="24"/>
        <v>0.2269539457946558</v>
      </c>
      <c r="V288">
        <f t="shared" si="25"/>
        <v>0.73407648286632032</v>
      </c>
      <c r="W288">
        <f t="shared" si="26"/>
        <v>0.18896389973062641</v>
      </c>
      <c r="X288">
        <f t="shared" si="27"/>
        <v>0.25440329597573469</v>
      </c>
      <c r="Y288">
        <f t="shared" si="28"/>
        <v>0.90510024991773985</v>
      </c>
      <c r="Z288">
        <f t="shared" si="29"/>
        <v>0.20894914710207688</v>
      </c>
    </row>
    <row r="289" spans="1:26" x14ac:dyDescent="0.2">
      <c r="A289" t="s">
        <v>26</v>
      </c>
      <c r="B289">
        <v>38.5</v>
      </c>
      <c r="C289">
        <v>31</v>
      </c>
      <c r="D289">
        <v>26.2</v>
      </c>
      <c r="E289">
        <v>27.7</v>
      </c>
      <c r="F289">
        <v>180290000</v>
      </c>
      <c r="G289">
        <v>60509000</v>
      </c>
      <c r="H289">
        <v>40222000</v>
      </c>
      <c r="I289">
        <v>26669000</v>
      </c>
      <c r="J289">
        <v>52889000</v>
      </c>
      <c r="K289">
        <v>6934200</v>
      </c>
      <c r="L289">
        <v>2327300</v>
      </c>
      <c r="M289">
        <v>1547000</v>
      </c>
      <c r="N289">
        <v>1025700</v>
      </c>
      <c r="O289">
        <v>2034200</v>
      </c>
      <c r="P289">
        <v>60304000</v>
      </c>
      <c r="Q289">
        <v>68309000</v>
      </c>
      <c r="R289">
        <v>37549000</v>
      </c>
      <c r="S289">
        <v>37754000</v>
      </c>
      <c r="U289">
        <f t="shared" si="24"/>
        <v>0.29513275718130566</v>
      </c>
      <c r="V289">
        <f t="shared" si="25"/>
        <v>0.75745117540653906</v>
      </c>
      <c r="W289">
        <f t="shared" si="26"/>
        <v>0.21823968350673198</v>
      </c>
      <c r="X289">
        <f t="shared" si="27"/>
        <v>0.33082811543300494</v>
      </c>
      <c r="Y289">
        <f t="shared" si="28"/>
        <v>0.93392073464065817</v>
      </c>
      <c r="Z289">
        <f t="shared" si="29"/>
        <v>0.24132120366675544</v>
      </c>
    </row>
    <row r="290" spans="1:26" x14ac:dyDescent="0.2">
      <c r="A290" t="s">
        <v>79</v>
      </c>
      <c r="B290">
        <v>21.9</v>
      </c>
      <c r="C290">
        <v>12.2</v>
      </c>
      <c r="D290">
        <v>27</v>
      </c>
      <c r="E290">
        <v>12.2</v>
      </c>
      <c r="F290">
        <v>115000000</v>
      </c>
      <c r="G290">
        <v>37229000</v>
      </c>
      <c r="H290">
        <v>4153900</v>
      </c>
      <c r="I290">
        <v>38454000</v>
      </c>
      <c r="J290">
        <v>35163000</v>
      </c>
      <c r="K290">
        <v>9583300</v>
      </c>
      <c r="L290">
        <v>3102400</v>
      </c>
      <c r="M290">
        <v>346150</v>
      </c>
      <c r="N290">
        <v>3204500</v>
      </c>
      <c r="O290">
        <v>2930200</v>
      </c>
      <c r="P290">
        <v>27381000</v>
      </c>
      <c r="Q290">
        <v>24377000</v>
      </c>
      <c r="R290">
        <v>31917000</v>
      </c>
      <c r="S290">
        <v>37640000</v>
      </c>
      <c r="U290">
        <f t="shared" si="24"/>
        <v>0.64803859719126977</v>
      </c>
      <c r="V290">
        <f t="shared" si="25"/>
        <v>0.88841851111064862</v>
      </c>
      <c r="W290">
        <f t="shared" si="26"/>
        <v>0.60970258549630219</v>
      </c>
      <c r="X290">
        <f t="shared" si="27"/>
        <v>0.72641678234630025</v>
      </c>
      <c r="Y290">
        <f t="shared" si="28"/>
        <v>1.0954005954502528</v>
      </c>
      <c r="Z290">
        <f t="shared" si="29"/>
        <v>0.67418610330857587</v>
      </c>
    </row>
    <row r="291" spans="1:26" x14ac:dyDescent="0.2">
      <c r="A291" t="s">
        <v>216</v>
      </c>
      <c r="B291">
        <v>28.2</v>
      </c>
      <c r="C291">
        <v>24.9</v>
      </c>
      <c r="D291">
        <v>17.3</v>
      </c>
      <c r="E291">
        <v>21.5</v>
      </c>
      <c r="F291">
        <v>147700000</v>
      </c>
      <c r="G291">
        <v>57217000</v>
      </c>
      <c r="H291">
        <v>35266000</v>
      </c>
      <c r="I291">
        <v>19828000</v>
      </c>
      <c r="J291">
        <v>35390000</v>
      </c>
      <c r="K291">
        <v>2840400</v>
      </c>
      <c r="L291">
        <v>1100300</v>
      </c>
      <c r="M291">
        <v>678180</v>
      </c>
      <c r="N291">
        <v>381300</v>
      </c>
      <c r="O291">
        <v>680580</v>
      </c>
      <c r="P291">
        <v>51150000</v>
      </c>
      <c r="Q291">
        <v>52394000</v>
      </c>
      <c r="R291">
        <v>26742000</v>
      </c>
      <c r="S291">
        <v>37584000</v>
      </c>
      <c r="U291">
        <f t="shared" si="24"/>
        <v>0.34638408136724891</v>
      </c>
      <c r="V291">
        <f t="shared" si="25"/>
        <v>1.0587639920091236</v>
      </c>
      <c r="W291">
        <f t="shared" si="26"/>
        <v>0.2832501333104861</v>
      </c>
      <c r="X291">
        <f t="shared" si="27"/>
        <v>0.38827812252749216</v>
      </c>
      <c r="Y291">
        <f t="shared" si="28"/>
        <v>1.3054328481271777</v>
      </c>
      <c r="Z291">
        <f t="shared" si="29"/>
        <v>0.31320730497277749</v>
      </c>
    </row>
    <row r="292" spans="1:26" x14ac:dyDescent="0.2">
      <c r="A292" t="s">
        <v>315</v>
      </c>
      <c r="B292">
        <v>22.4</v>
      </c>
      <c r="C292">
        <v>18.399999999999999</v>
      </c>
      <c r="D292">
        <v>6</v>
      </c>
      <c r="E292">
        <v>7.3</v>
      </c>
      <c r="F292">
        <v>200300000</v>
      </c>
      <c r="G292">
        <v>72573000</v>
      </c>
      <c r="H292">
        <v>78839000</v>
      </c>
      <c r="I292">
        <v>24003000</v>
      </c>
      <c r="J292">
        <v>24884000</v>
      </c>
      <c r="K292">
        <v>4354300</v>
      </c>
      <c r="L292">
        <v>1577700</v>
      </c>
      <c r="M292">
        <v>1713900</v>
      </c>
      <c r="N292">
        <v>521810</v>
      </c>
      <c r="O292">
        <v>540960</v>
      </c>
      <c r="P292">
        <v>61268000</v>
      </c>
      <c r="Q292">
        <v>110600000</v>
      </c>
      <c r="R292">
        <v>36283000</v>
      </c>
      <c r="S292">
        <v>37213000</v>
      </c>
      <c r="U292">
        <f t="shared" si="24"/>
        <v>0.28632649895588108</v>
      </c>
      <c r="V292">
        <f t="shared" si="25"/>
        <v>0.77264774591235064</v>
      </c>
      <c r="W292">
        <f t="shared" si="26"/>
        <v>0.13285816054786168</v>
      </c>
      <c r="X292">
        <f t="shared" si="27"/>
        <v>0.32095676858368222</v>
      </c>
      <c r="Y292">
        <f t="shared" si="28"/>
        <v>0.95265777374181049</v>
      </c>
      <c r="Z292">
        <f t="shared" si="29"/>
        <v>0.14690953865579642</v>
      </c>
    </row>
    <row r="293" spans="1:26" x14ac:dyDescent="0.2">
      <c r="A293" t="s">
        <v>526</v>
      </c>
      <c r="B293">
        <v>66.3</v>
      </c>
      <c r="C293">
        <v>71.099999999999994</v>
      </c>
      <c r="D293">
        <v>66.3</v>
      </c>
      <c r="E293">
        <v>66.3</v>
      </c>
      <c r="F293">
        <v>162240000</v>
      </c>
      <c r="G293">
        <v>45839000</v>
      </c>
      <c r="H293">
        <v>50100000</v>
      </c>
      <c r="I293">
        <v>35850000</v>
      </c>
      <c r="J293">
        <v>30446000</v>
      </c>
      <c r="K293">
        <v>13520000</v>
      </c>
      <c r="L293">
        <v>3819900</v>
      </c>
      <c r="M293">
        <v>4175000</v>
      </c>
      <c r="N293">
        <v>2987500</v>
      </c>
      <c r="O293">
        <v>2537100</v>
      </c>
      <c r="P293">
        <v>55662000</v>
      </c>
      <c r="Q293">
        <v>56004000</v>
      </c>
      <c r="R293">
        <v>43635000</v>
      </c>
      <c r="S293">
        <v>36907000</v>
      </c>
      <c r="U293">
        <f t="shared" si="24"/>
        <v>0.31257230946068965</v>
      </c>
      <c r="V293">
        <f t="shared" si="25"/>
        <v>0.6371824600682926</v>
      </c>
      <c r="W293">
        <f t="shared" si="26"/>
        <v>0.26021862466624446</v>
      </c>
      <c r="X293">
        <f t="shared" si="27"/>
        <v>0.35037692549965466</v>
      </c>
      <c r="Y293">
        <f t="shared" si="28"/>
        <v>0.78563203877495014</v>
      </c>
      <c r="Z293">
        <f t="shared" si="29"/>
        <v>0.28773993213305182</v>
      </c>
    </row>
    <row r="294" spans="1:26" x14ac:dyDescent="0.2">
      <c r="A294" t="s">
        <v>332</v>
      </c>
      <c r="B294">
        <v>30.6</v>
      </c>
      <c r="C294">
        <v>30.7</v>
      </c>
      <c r="D294">
        <v>13.1</v>
      </c>
      <c r="E294">
        <v>31.3</v>
      </c>
      <c r="F294">
        <v>161640000</v>
      </c>
      <c r="G294">
        <v>53840000</v>
      </c>
      <c r="H294">
        <v>48713000</v>
      </c>
      <c r="I294">
        <v>17851000</v>
      </c>
      <c r="J294">
        <v>41241000</v>
      </c>
      <c r="K294">
        <v>5773000</v>
      </c>
      <c r="L294">
        <v>1922900</v>
      </c>
      <c r="M294">
        <v>1739800</v>
      </c>
      <c r="N294">
        <v>637520</v>
      </c>
      <c r="O294">
        <v>1472900</v>
      </c>
      <c r="P294">
        <v>54231000</v>
      </c>
      <c r="Q294">
        <v>69753000</v>
      </c>
      <c r="R294">
        <v>29725000</v>
      </c>
      <c r="S294">
        <v>36384000</v>
      </c>
      <c r="U294">
        <f t="shared" si="24"/>
        <v>0.31627392916976121</v>
      </c>
      <c r="V294">
        <f t="shared" si="25"/>
        <v>0.92210128558725102</v>
      </c>
      <c r="W294">
        <f t="shared" si="26"/>
        <v>0.20596633037109402</v>
      </c>
      <c r="X294">
        <f t="shared" si="27"/>
        <v>0.35452624421336654</v>
      </c>
      <c r="Y294">
        <f t="shared" si="28"/>
        <v>1.1369307197741609</v>
      </c>
      <c r="Z294">
        <f t="shared" si="29"/>
        <v>0.22774979307759033</v>
      </c>
    </row>
    <row r="295" spans="1:26" x14ac:dyDescent="0.2">
      <c r="A295" t="s">
        <v>403</v>
      </c>
      <c r="B295">
        <v>36.1</v>
      </c>
      <c r="C295">
        <v>37.799999999999997</v>
      </c>
      <c r="D295">
        <v>37.799999999999997</v>
      </c>
      <c r="E295">
        <v>36.1</v>
      </c>
      <c r="F295">
        <v>144620000</v>
      </c>
      <c r="G295">
        <v>36602000</v>
      </c>
      <c r="H295">
        <v>34428000</v>
      </c>
      <c r="I295">
        <v>39579000</v>
      </c>
      <c r="J295">
        <v>34008000</v>
      </c>
      <c r="K295">
        <v>7611400</v>
      </c>
      <c r="L295">
        <v>1926400</v>
      </c>
      <c r="M295">
        <v>1812000</v>
      </c>
      <c r="N295">
        <v>2083100</v>
      </c>
      <c r="O295">
        <v>1789900</v>
      </c>
      <c r="P295">
        <v>41655000</v>
      </c>
      <c r="Q295">
        <v>47901000</v>
      </c>
      <c r="R295">
        <v>35059000</v>
      </c>
      <c r="S295">
        <v>35801000</v>
      </c>
      <c r="U295">
        <f t="shared" si="24"/>
        <v>0.40516188455055224</v>
      </c>
      <c r="V295">
        <f t="shared" si="25"/>
        <v>0.76928219530137132</v>
      </c>
      <c r="W295">
        <f t="shared" si="26"/>
        <v>0.2951204176703357</v>
      </c>
      <c r="X295">
        <f t="shared" si="27"/>
        <v>0.45416491205956261</v>
      </c>
      <c r="Y295">
        <f t="shared" si="28"/>
        <v>0.94850812343941426</v>
      </c>
      <c r="Z295">
        <f t="shared" si="29"/>
        <v>0.32633301732516556</v>
      </c>
    </row>
    <row r="296" spans="1:26" x14ac:dyDescent="0.2">
      <c r="A296" t="s">
        <v>497</v>
      </c>
      <c r="B296">
        <v>76.599999999999994</v>
      </c>
      <c r="C296">
        <v>73</v>
      </c>
      <c r="D296">
        <v>73</v>
      </c>
      <c r="E296">
        <v>74.5</v>
      </c>
      <c r="F296">
        <v>276880000</v>
      </c>
      <c r="G296">
        <v>54320000</v>
      </c>
      <c r="H296">
        <v>154790000</v>
      </c>
      <c r="I296">
        <v>32542000</v>
      </c>
      <c r="J296">
        <v>35225000</v>
      </c>
      <c r="K296">
        <v>39554000</v>
      </c>
      <c r="L296">
        <v>7760000</v>
      </c>
      <c r="M296">
        <v>22113000</v>
      </c>
      <c r="N296">
        <v>4648900</v>
      </c>
      <c r="O296">
        <v>5032200</v>
      </c>
      <c r="P296">
        <v>0</v>
      </c>
      <c r="Q296">
        <v>0</v>
      </c>
      <c r="R296">
        <v>0</v>
      </c>
      <c r="S296">
        <v>35225000</v>
      </c>
      <c r="U296" t="e">
        <f t="shared" si="24"/>
        <v>#DIV/0!</v>
      </c>
      <c r="V296" t="e">
        <f t="shared" si="25"/>
        <v>#DIV/0!</v>
      </c>
      <c r="W296" t="e">
        <f t="shared" si="26"/>
        <v>#DIV/0!</v>
      </c>
      <c r="X296" t="e">
        <f t="shared" si="27"/>
        <v>#DIV/0!</v>
      </c>
      <c r="Y296" t="e">
        <f t="shared" si="28"/>
        <v>#DIV/0!</v>
      </c>
      <c r="Z296" t="e">
        <f t="shared" si="29"/>
        <v>#DIV/0!</v>
      </c>
    </row>
    <row r="297" spans="1:26" x14ac:dyDescent="0.2">
      <c r="A297" t="s">
        <v>345</v>
      </c>
      <c r="B297">
        <v>19.5</v>
      </c>
      <c r="C297">
        <v>10.3</v>
      </c>
      <c r="D297">
        <v>8.1999999999999993</v>
      </c>
      <c r="E297">
        <v>23.1</v>
      </c>
      <c r="F297">
        <v>102630000</v>
      </c>
      <c r="G297">
        <v>29352000</v>
      </c>
      <c r="H297">
        <v>16417000</v>
      </c>
      <c r="I297">
        <v>14584000</v>
      </c>
      <c r="J297">
        <v>42281000</v>
      </c>
      <c r="K297">
        <v>3421100</v>
      </c>
      <c r="L297">
        <v>978400</v>
      </c>
      <c r="M297">
        <v>547240</v>
      </c>
      <c r="N297">
        <v>486150</v>
      </c>
      <c r="O297">
        <v>1409400</v>
      </c>
      <c r="P297">
        <v>27374000</v>
      </c>
      <c r="Q297">
        <v>29975000</v>
      </c>
      <c r="R297">
        <v>21071000</v>
      </c>
      <c r="S297">
        <v>34868000</v>
      </c>
      <c r="U297">
        <f t="shared" si="24"/>
        <v>0.60046726731954037</v>
      </c>
      <c r="V297">
        <f t="shared" si="25"/>
        <v>1.2466138223622194</v>
      </c>
      <c r="W297">
        <f t="shared" si="26"/>
        <v>0.45932123599475005</v>
      </c>
      <c r="X297">
        <f t="shared" si="27"/>
        <v>0.67309185304867591</v>
      </c>
      <c r="Y297">
        <f t="shared" si="28"/>
        <v>1.5370475808805142</v>
      </c>
      <c r="Z297">
        <f t="shared" si="29"/>
        <v>0.50790008379266971</v>
      </c>
    </row>
    <row r="298" spans="1:26" x14ac:dyDescent="0.2">
      <c r="A298" t="s">
        <v>518</v>
      </c>
      <c r="B298">
        <v>51.8</v>
      </c>
      <c r="C298">
        <v>51.8</v>
      </c>
      <c r="D298">
        <v>33.9</v>
      </c>
      <c r="E298">
        <v>51.8</v>
      </c>
      <c r="F298">
        <v>141690000</v>
      </c>
      <c r="G298">
        <v>51672000</v>
      </c>
      <c r="H298">
        <v>22079000</v>
      </c>
      <c r="I298">
        <v>27046000</v>
      </c>
      <c r="J298">
        <v>40898000</v>
      </c>
      <c r="K298">
        <v>35424000</v>
      </c>
      <c r="L298">
        <v>12918000</v>
      </c>
      <c r="M298">
        <v>5519700</v>
      </c>
      <c r="N298">
        <v>6761500</v>
      </c>
      <c r="O298">
        <v>10225000</v>
      </c>
      <c r="P298">
        <v>53453000</v>
      </c>
      <c r="Q298">
        <v>27856000</v>
      </c>
      <c r="R298">
        <v>41305000</v>
      </c>
      <c r="S298">
        <v>34445000</v>
      </c>
      <c r="U298">
        <f t="shared" si="24"/>
        <v>0.30377684567071933</v>
      </c>
      <c r="V298">
        <f t="shared" si="25"/>
        <v>0.62822267885278604</v>
      </c>
      <c r="W298">
        <f t="shared" si="26"/>
        <v>0.48826558511752427</v>
      </c>
      <c r="X298">
        <f t="shared" si="27"/>
        <v>0.34051767863805471</v>
      </c>
      <c r="Y298">
        <f t="shared" si="28"/>
        <v>0.77458482447692723</v>
      </c>
      <c r="Z298">
        <f t="shared" si="29"/>
        <v>0.53990565242905952</v>
      </c>
    </row>
    <row r="299" spans="1:26" x14ac:dyDescent="0.2">
      <c r="A299" t="s">
        <v>292</v>
      </c>
      <c r="B299">
        <v>28.5</v>
      </c>
      <c r="C299">
        <v>27.8</v>
      </c>
      <c r="D299">
        <v>20.5</v>
      </c>
      <c r="E299">
        <v>27</v>
      </c>
      <c r="F299">
        <v>145050000</v>
      </c>
      <c r="G299">
        <v>69437000</v>
      </c>
      <c r="H299">
        <v>29802000</v>
      </c>
      <c r="I299">
        <v>15715000</v>
      </c>
      <c r="J299">
        <v>30096000</v>
      </c>
      <c r="K299">
        <v>4144300</v>
      </c>
      <c r="L299">
        <v>1983900</v>
      </c>
      <c r="M299">
        <v>851480</v>
      </c>
      <c r="N299">
        <v>449000</v>
      </c>
      <c r="O299">
        <v>859880</v>
      </c>
      <c r="P299">
        <v>55701000</v>
      </c>
      <c r="Q299">
        <v>48615000</v>
      </c>
      <c r="R299">
        <v>27378000</v>
      </c>
      <c r="S299">
        <v>32716000</v>
      </c>
      <c r="U299">
        <f t="shared" si="24"/>
        <v>0.27688394309915909</v>
      </c>
      <c r="V299">
        <f t="shared" si="25"/>
        <v>0.90021973222979523</v>
      </c>
      <c r="W299">
        <f t="shared" si="26"/>
        <v>0.26572877698434971</v>
      </c>
      <c r="X299">
        <f t="shared" si="27"/>
        <v>0.31037216594998956</v>
      </c>
      <c r="Y299">
        <f t="shared" si="28"/>
        <v>1.1099512430102554</v>
      </c>
      <c r="Z299">
        <f t="shared" si="29"/>
        <v>0.29383285056303704</v>
      </c>
    </row>
    <row r="300" spans="1:26" x14ac:dyDescent="0.2">
      <c r="A300" t="s">
        <v>15</v>
      </c>
      <c r="B300">
        <v>20.100000000000001</v>
      </c>
      <c r="C300">
        <v>26.8</v>
      </c>
      <c r="D300">
        <v>14.6</v>
      </c>
      <c r="E300">
        <v>16.399999999999999</v>
      </c>
      <c r="F300">
        <v>143900000</v>
      </c>
      <c r="G300">
        <v>50414000</v>
      </c>
      <c r="H300">
        <v>46312000</v>
      </c>
      <c r="I300">
        <v>20822000</v>
      </c>
      <c r="J300">
        <v>26352000</v>
      </c>
      <c r="K300">
        <v>4360600</v>
      </c>
      <c r="L300">
        <v>1527700</v>
      </c>
      <c r="M300">
        <v>1403400</v>
      </c>
      <c r="N300">
        <v>630970</v>
      </c>
      <c r="O300">
        <v>798560</v>
      </c>
      <c r="P300">
        <v>43674000</v>
      </c>
      <c r="Q300">
        <v>57596000</v>
      </c>
      <c r="R300">
        <v>37720000</v>
      </c>
      <c r="S300">
        <v>32173000</v>
      </c>
      <c r="U300">
        <f t="shared" si="24"/>
        <v>0.34727150798381595</v>
      </c>
      <c r="V300">
        <f t="shared" si="25"/>
        <v>0.64255443085855357</v>
      </c>
      <c r="W300">
        <f t="shared" si="26"/>
        <v>0.22057074760323311</v>
      </c>
      <c r="X300">
        <f t="shared" si="27"/>
        <v>0.38927288054062464</v>
      </c>
      <c r="Y300">
        <f t="shared" si="28"/>
        <v>0.79225556128016772</v>
      </c>
      <c r="Z300">
        <f t="shared" si="29"/>
        <v>0.24389880634905889</v>
      </c>
    </row>
    <row r="301" spans="1:26" x14ac:dyDescent="0.2">
      <c r="A301" t="s">
        <v>589</v>
      </c>
      <c r="B301">
        <v>44.1</v>
      </c>
      <c r="C301">
        <v>47.9</v>
      </c>
      <c r="D301">
        <v>31.2</v>
      </c>
      <c r="E301">
        <v>28.9</v>
      </c>
      <c r="F301">
        <v>229210000</v>
      </c>
      <c r="G301">
        <v>94261000</v>
      </c>
      <c r="H301">
        <v>87033000</v>
      </c>
      <c r="I301">
        <v>26325000</v>
      </c>
      <c r="J301">
        <v>21591000</v>
      </c>
      <c r="K301">
        <v>11461000</v>
      </c>
      <c r="L301">
        <v>4713100</v>
      </c>
      <c r="M301">
        <v>4351600</v>
      </c>
      <c r="N301">
        <v>1316300</v>
      </c>
      <c r="O301">
        <v>1079500</v>
      </c>
      <c r="P301">
        <v>96791000</v>
      </c>
      <c r="Q301">
        <v>120410000</v>
      </c>
      <c r="R301">
        <v>29756000</v>
      </c>
      <c r="S301">
        <v>31665000</v>
      </c>
      <c r="U301">
        <f t="shared" si="24"/>
        <v>0.15422155553877639</v>
      </c>
      <c r="V301">
        <f t="shared" si="25"/>
        <v>0.80166881554942082</v>
      </c>
      <c r="W301">
        <f t="shared" si="26"/>
        <v>0.10384022374429917</v>
      </c>
      <c r="X301">
        <f t="shared" si="27"/>
        <v>0.17287415692286856</v>
      </c>
      <c r="Y301">
        <f t="shared" si="28"/>
        <v>0.98844011794500419</v>
      </c>
      <c r="Z301">
        <f t="shared" si="29"/>
        <v>0.1148225995398609</v>
      </c>
    </row>
    <row r="302" spans="1:26" x14ac:dyDescent="0.2">
      <c r="A302" t="s">
        <v>314</v>
      </c>
      <c r="B302">
        <v>41.3</v>
      </c>
      <c r="C302">
        <v>39</v>
      </c>
      <c r="D302">
        <v>18.7</v>
      </c>
      <c r="E302">
        <v>28.8</v>
      </c>
      <c r="F302">
        <v>185150000</v>
      </c>
      <c r="G302">
        <v>77880000</v>
      </c>
      <c r="H302">
        <v>65395000</v>
      </c>
      <c r="I302">
        <v>19020000</v>
      </c>
      <c r="J302">
        <v>22856000</v>
      </c>
      <c r="K302">
        <v>5290000</v>
      </c>
      <c r="L302">
        <v>2225100</v>
      </c>
      <c r="M302">
        <v>1868400</v>
      </c>
      <c r="N302">
        <v>543440</v>
      </c>
      <c r="O302">
        <v>653010</v>
      </c>
      <c r="P302">
        <v>68398000</v>
      </c>
      <c r="Q302">
        <v>92341000</v>
      </c>
      <c r="R302">
        <v>31903000</v>
      </c>
      <c r="S302">
        <v>30625000</v>
      </c>
      <c r="U302">
        <f t="shared" si="24"/>
        <v>0.21107327964133701</v>
      </c>
      <c r="V302">
        <f t="shared" si="25"/>
        <v>0.72316037498955832</v>
      </c>
      <c r="W302">
        <f t="shared" si="26"/>
        <v>0.13095744798513842</v>
      </c>
      <c r="X302">
        <f t="shared" si="27"/>
        <v>0.23660191430092564</v>
      </c>
      <c r="Y302">
        <f t="shared" si="28"/>
        <v>0.89164092762913116</v>
      </c>
      <c r="Z302">
        <f t="shared" si="29"/>
        <v>0.14480780245415481</v>
      </c>
    </row>
    <row r="303" spans="1:26" x14ac:dyDescent="0.2">
      <c r="A303" t="s">
        <v>138</v>
      </c>
      <c r="B303">
        <v>25.8</v>
      </c>
      <c r="C303">
        <v>21.3</v>
      </c>
      <c r="D303">
        <v>21.8</v>
      </c>
      <c r="E303">
        <v>21</v>
      </c>
      <c r="F303">
        <v>153320000</v>
      </c>
      <c r="G303">
        <v>56060000</v>
      </c>
      <c r="H303">
        <v>38475000</v>
      </c>
      <c r="I303">
        <v>28428000</v>
      </c>
      <c r="J303">
        <v>30352000</v>
      </c>
      <c r="K303">
        <v>5286700</v>
      </c>
      <c r="L303">
        <v>1933100</v>
      </c>
      <c r="M303">
        <v>1326700</v>
      </c>
      <c r="N303">
        <v>980290</v>
      </c>
      <c r="O303">
        <v>1046600</v>
      </c>
      <c r="P303">
        <v>55424000</v>
      </c>
      <c r="Q303">
        <v>56611000</v>
      </c>
      <c r="R303">
        <v>30940000</v>
      </c>
      <c r="S303">
        <v>29701000</v>
      </c>
      <c r="U303">
        <f t="shared" si="24"/>
        <v>0.25262351260967242</v>
      </c>
      <c r="V303">
        <f t="shared" si="25"/>
        <v>0.72317068047566679</v>
      </c>
      <c r="W303">
        <f t="shared" si="26"/>
        <v>0.20716621172261146</v>
      </c>
      <c r="X303">
        <f t="shared" si="27"/>
        <v>0.28317751438001915</v>
      </c>
      <c r="Y303">
        <f t="shared" si="28"/>
        <v>0.89165363406813292</v>
      </c>
      <c r="Z303">
        <f t="shared" si="29"/>
        <v>0.22907657658163877</v>
      </c>
    </row>
    <row r="304" spans="1:26" x14ac:dyDescent="0.2">
      <c r="A304" t="s">
        <v>517</v>
      </c>
      <c r="B304">
        <v>51.8</v>
      </c>
      <c r="C304">
        <v>33.9</v>
      </c>
      <c r="D304">
        <v>33.9</v>
      </c>
      <c r="E304">
        <v>51.8</v>
      </c>
      <c r="F304">
        <v>92680000</v>
      </c>
      <c r="G304">
        <v>40769000</v>
      </c>
      <c r="H304">
        <v>12067000</v>
      </c>
      <c r="I304">
        <v>10150000</v>
      </c>
      <c r="J304">
        <v>29694000</v>
      </c>
      <c r="K304">
        <v>23170000</v>
      </c>
      <c r="L304">
        <v>10192000</v>
      </c>
      <c r="M304">
        <v>3016700</v>
      </c>
      <c r="N304">
        <v>2537600</v>
      </c>
      <c r="O304">
        <v>7423500</v>
      </c>
      <c r="P304">
        <v>0</v>
      </c>
      <c r="Q304">
        <v>0</v>
      </c>
      <c r="R304">
        <v>0</v>
      </c>
      <c r="S304">
        <v>29694000</v>
      </c>
      <c r="U304" t="e">
        <f t="shared" si="24"/>
        <v>#DIV/0!</v>
      </c>
      <c r="V304" t="e">
        <f t="shared" si="25"/>
        <v>#DIV/0!</v>
      </c>
      <c r="W304" t="e">
        <f t="shared" si="26"/>
        <v>#DIV/0!</v>
      </c>
      <c r="X304" t="e">
        <f t="shared" si="27"/>
        <v>#DIV/0!</v>
      </c>
      <c r="Y304" t="e">
        <f t="shared" si="28"/>
        <v>#DIV/0!</v>
      </c>
      <c r="Z304" t="e">
        <f t="shared" si="29"/>
        <v>#DIV/0!</v>
      </c>
    </row>
    <row r="305" spans="1:26" x14ac:dyDescent="0.2">
      <c r="A305" t="s">
        <v>668</v>
      </c>
      <c r="B305">
        <v>37.4</v>
      </c>
      <c r="C305">
        <v>32.200000000000003</v>
      </c>
      <c r="D305">
        <v>32.200000000000003</v>
      </c>
      <c r="E305">
        <v>32.200000000000003</v>
      </c>
      <c r="F305">
        <v>99104000</v>
      </c>
      <c r="G305">
        <v>26718000</v>
      </c>
      <c r="H305">
        <v>15728000</v>
      </c>
      <c r="I305">
        <v>24393000</v>
      </c>
      <c r="J305">
        <v>32264000</v>
      </c>
      <c r="K305">
        <v>9910400</v>
      </c>
      <c r="L305">
        <v>2671800</v>
      </c>
      <c r="M305">
        <v>1572800</v>
      </c>
      <c r="N305">
        <v>2439300</v>
      </c>
      <c r="O305">
        <v>3226400</v>
      </c>
      <c r="P305">
        <v>25603000</v>
      </c>
      <c r="Q305">
        <v>25262000</v>
      </c>
      <c r="R305">
        <v>29519000</v>
      </c>
      <c r="S305">
        <v>29546000</v>
      </c>
      <c r="U305">
        <f t="shared" si="24"/>
        <v>0.54401190151997536</v>
      </c>
      <c r="V305">
        <f t="shared" si="25"/>
        <v>0.75402735246410169</v>
      </c>
      <c r="W305">
        <f t="shared" si="26"/>
        <v>0.46182734270309928</v>
      </c>
      <c r="X305">
        <f t="shared" si="27"/>
        <v>0.60980839223623418</v>
      </c>
      <c r="Y305">
        <f t="shared" si="28"/>
        <v>0.92969923582792668</v>
      </c>
      <c r="Z305">
        <f t="shared" si="29"/>
        <v>0.51067124198745117</v>
      </c>
    </row>
    <row r="306" spans="1:26" x14ac:dyDescent="0.2">
      <c r="A306" t="s">
        <v>261</v>
      </c>
      <c r="B306">
        <v>32.1</v>
      </c>
      <c r="C306">
        <v>32.1</v>
      </c>
      <c r="D306">
        <v>35.700000000000003</v>
      </c>
      <c r="E306">
        <v>23.7</v>
      </c>
      <c r="F306">
        <v>163840000</v>
      </c>
      <c r="G306">
        <v>33575000</v>
      </c>
      <c r="H306">
        <v>33808000</v>
      </c>
      <c r="I306">
        <v>77057000</v>
      </c>
      <c r="J306">
        <v>19403000</v>
      </c>
      <c r="K306">
        <v>9102400</v>
      </c>
      <c r="L306">
        <v>1865300</v>
      </c>
      <c r="M306">
        <v>1878200</v>
      </c>
      <c r="N306">
        <v>4281000</v>
      </c>
      <c r="O306">
        <v>1078000</v>
      </c>
      <c r="P306">
        <v>42203000</v>
      </c>
      <c r="Q306">
        <v>41394000</v>
      </c>
      <c r="R306">
        <v>75046000</v>
      </c>
      <c r="S306">
        <v>29011000</v>
      </c>
      <c r="U306">
        <f t="shared" si="24"/>
        <v>0.32405590444113075</v>
      </c>
      <c r="V306">
        <f t="shared" si="25"/>
        <v>0.29122268244525534</v>
      </c>
      <c r="W306">
        <f t="shared" si="26"/>
        <v>0.27674130399355734</v>
      </c>
      <c r="X306">
        <f t="shared" si="27"/>
        <v>0.36324942437798613</v>
      </c>
      <c r="Y306">
        <f t="shared" si="28"/>
        <v>0.35907119873082188</v>
      </c>
      <c r="Z306">
        <f t="shared" si="29"/>
        <v>0.30601008721666639</v>
      </c>
    </row>
    <row r="307" spans="1:26" x14ac:dyDescent="0.2">
      <c r="A307" t="s">
        <v>80</v>
      </c>
      <c r="B307">
        <v>15.9</v>
      </c>
      <c r="C307">
        <v>12.4</v>
      </c>
      <c r="D307">
        <v>20.9</v>
      </c>
      <c r="E307">
        <v>20.9</v>
      </c>
      <c r="F307">
        <v>98657000</v>
      </c>
      <c r="G307">
        <v>21068000</v>
      </c>
      <c r="H307">
        <v>11093000</v>
      </c>
      <c r="I307">
        <v>33724000</v>
      </c>
      <c r="J307">
        <v>32773000</v>
      </c>
      <c r="K307">
        <v>8968800</v>
      </c>
      <c r="L307">
        <v>1915200</v>
      </c>
      <c r="M307">
        <v>1008500</v>
      </c>
      <c r="N307">
        <v>3065800</v>
      </c>
      <c r="O307">
        <v>2979300</v>
      </c>
      <c r="P307">
        <v>25000000</v>
      </c>
      <c r="Q307">
        <v>17475000</v>
      </c>
      <c r="R307">
        <v>29651000</v>
      </c>
      <c r="S307">
        <v>29002000</v>
      </c>
      <c r="U307">
        <f t="shared" si="24"/>
        <v>0.54687554511242287</v>
      </c>
      <c r="V307">
        <f t="shared" si="25"/>
        <v>0.73684925911722832</v>
      </c>
      <c r="W307">
        <f t="shared" si="26"/>
        <v>0.65532908453173699</v>
      </c>
      <c r="X307">
        <f t="shared" si="27"/>
        <v>0.61301838431576217</v>
      </c>
      <c r="Y307">
        <f t="shared" si="28"/>
        <v>0.90851902239750049</v>
      </c>
      <c r="Z307">
        <f t="shared" si="29"/>
        <v>0.72463816358198396</v>
      </c>
    </row>
    <row r="308" spans="1:26" x14ac:dyDescent="0.2">
      <c r="A308" t="s">
        <v>273</v>
      </c>
      <c r="B308">
        <v>26.7</v>
      </c>
      <c r="C308">
        <v>28.6</v>
      </c>
      <c r="D308">
        <v>10.6</v>
      </c>
      <c r="E308">
        <v>14.5</v>
      </c>
      <c r="F308">
        <v>196620000</v>
      </c>
      <c r="G308">
        <v>76109000</v>
      </c>
      <c r="H308">
        <v>84630000</v>
      </c>
      <c r="I308">
        <v>18160000</v>
      </c>
      <c r="J308">
        <v>17719000</v>
      </c>
      <c r="K308">
        <v>3390000</v>
      </c>
      <c r="L308">
        <v>1312200</v>
      </c>
      <c r="M308">
        <v>1459100</v>
      </c>
      <c r="N308">
        <v>313100</v>
      </c>
      <c r="O308">
        <v>305500</v>
      </c>
      <c r="P308">
        <v>80039000</v>
      </c>
      <c r="Q308">
        <v>102510000</v>
      </c>
      <c r="R308">
        <v>32123000</v>
      </c>
      <c r="S308">
        <v>28345000</v>
      </c>
      <c r="U308">
        <f t="shared" si="24"/>
        <v>0.16694575136573658</v>
      </c>
      <c r="V308">
        <f t="shared" si="25"/>
        <v>0.66473785508391736</v>
      </c>
      <c r="W308">
        <f t="shared" si="26"/>
        <v>0.1091839764319165</v>
      </c>
      <c r="X308">
        <f t="shared" si="27"/>
        <v>0.18713730333208858</v>
      </c>
      <c r="Y308">
        <f t="shared" si="28"/>
        <v>0.81960723822261572</v>
      </c>
      <c r="Z308">
        <f t="shared" si="29"/>
        <v>0.12073151953989147</v>
      </c>
    </row>
    <row r="309" spans="1:26" x14ac:dyDescent="0.2">
      <c r="A309" t="s">
        <v>14</v>
      </c>
      <c r="B309">
        <v>17.399999999999999</v>
      </c>
      <c r="C309">
        <v>15.2</v>
      </c>
      <c r="D309">
        <v>7.3</v>
      </c>
      <c r="E309">
        <v>11.2</v>
      </c>
      <c r="F309">
        <v>134970000</v>
      </c>
      <c r="G309">
        <v>48850000</v>
      </c>
      <c r="H309">
        <v>46771000</v>
      </c>
      <c r="I309">
        <v>18599000</v>
      </c>
      <c r="J309">
        <v>20755000</v>
      </c>
      <c r="K309">
        <v>1062800</v>
      </c>
      <c r="L309">
        <v>384640</v>
      </c>
      <c r="M309">
        <v>368280</v>
      </c>
      <c r="N309">
        <v>146450</v>
      </c>
      <c r="O309">
        <v>163420</v>
      </c>
      <c r="P309">
        <v>46990000</v>
      </c>
      <c r="Q309">
        <v>60158000</v>
      </c>
      <c r="R309">
        <v>25631000</v>
      </c>
      <c r="S309">
        <v>28306000</v>
      </c>
      <c r="U309">
        <f t="shared" si="24"/>
        <v>0.28397075821484324</v>
      </c>
      <c r="V309">
        <f t="shared" si="25"/>
        <v>0.83196105985538238</v>
      </c>
      <c r="W309">
        <f t="shared" si="26"/>
        <v>0.18579490155359527</v>
      </c>
      <c r="X309">
        <f t="shared" si="27"/>
        <v>0.31831610857274506</v>
      </c>
      <c r="Y309">
        <f t="shared" si="28"/>
        <v>1.0257897927157293</v>
      </c>
      <c r="Z309">
        <f t="shared" si="29"/>
        <v>0.20544498854479362</v>
      </c>
    </row>
    <row r="310" spans="1:26" x14ac:dyDescent="0.2">
      <c r="A310" t="s">
        <v>692</v>
      </c>
      <c r="B310">
        <v>35.1</v>
      </c>
      <c r="C310">
        <v>20.7</v>
      </c>
      <c r="D310">
        <v>15.9</v>
      </c>
      <c r="E310">
        <v>20.399999999999999</v>
      </c>
      <c r="F310">
        <v>119910000</v>
      </c>
      <c r="G310">
        <v>49811000</v>
      </c>
      <c r="H310">
        <v>31275000</v>
      </c>
      <c r="I310">
        <v>10682000</v>
      </c>
      <c r="J310">
        <v>28138000</v>
      </c>
      <c r="K310">
        <v>3996900</v>
      </c>
      <c r="L310">
        <v>1660400</v>
      </c>
      <c r="M310">
        <v>1042500</v>
      </c>
      <c r="N310">
        <v>356080</v>
      </c>
      <c r="O310">
        <v>937930</v>
      </c>
      <c r="P310">
        <v>49789000</v>
      </c>
      <c r="Q310">
        <v>40173000</v>
      </c>
      <c r="R310">
        <v>20609000</v>
      </c>
      <c r="S310">
        <v>28235000</v>
      </c>
      <c r="U310">
        <f t="shared" si="24"/>
        <v>0.26733446508047942</v>
      </c>
      <c r="V310">
        <f t="shared" si="25"/>
        <v>1.032097962338778</v>
      </c>
      <c r="W310">
        <f t="shared" si="26"/>
        <v>0.27752506086572443</v>
      </c>
      <c r="X310">
        <f t="shared" si="27"/>
        <v>0.29966770926256087</v>
      </c>
      <c r="Y310">
        <f t="shared" si="28"/>
        <v>1.2725542167007862</v>
      </c>
      <c r="Z310">
        <f t="shared" si="29"/>
        <v>0.30687673597978021</v>
      </c>
    </row>
    <row r="311" spans="1:26" x14ac:dyDescent="0.2">
      <c r="A311" t="s">
        <v>530</v>
      </c>
      <c r="B311">
        <v>30.6</v>
      </c>
      <c r="C311">
        <v>30</v>
      </c>
      <c r="D311">
        <v>19.3</v>
      </c>
      <c r="E311">
        <v>25.3</v>
      </c>
      <c r="F311">
        <v>153100000</v>
      </c>
      <c r="G311">
        <v>48709000</v>
      </c>
      <c r="H311">
        <v>52527000</v>
      </c>
      <c r="I311">
        <v>22500000</v>
      </c>
      <c r="J311">
        <v>29360000</v>
      </c>
      <c r="K311">
        <v>5888300</v>
      </c>
      <c r="L311">
        <v>1873400</v>
      </c>
      <c r="M311">
        <v>2020300</v>
      </c>
      <c r="N311">
        <v>865400</v>
      </c>
      <c r="O311">
        <v>1129200</v>
      </c>
      <c r="P311">
        <v>56023000</v>
      </c>
      <c r="Q311">
        <v>72947000</v>
      </c>
      <c r="R311">
        <v>26557000</v>
      </c>
      <c r="S311">
        <v>28035000</v>
      </c>
      <c r="U311">
        <f t="shared" si="24"/>
        <v>0.23590370556801812</v>
      </c>
      <c r="V311">
        <f t="shared" si="25"/>
        <v>0.7952644969613305</v>
      </c>
      <c r="W311">
        <f t="shared" si="26"/>
        <v>0.15175457884641774</v>
      </c>
      <c r="X311">
        <f t="shared" si="27"/>
        <v>0.26443550042392028</v>
      </c>
      <c r="Y311">
        <f t="shared" si="28"/>
        <v>0.98054373318138932</v>
      </c>
      <c r="Z311">
        <f t="shared" si="29"/>
        <v>0.16780448468726544</v>
      </c>
    </row>
    <row r="312" spans="1:26" x14ac:dyDescent="0.2">
      <c r="A312" t="s">
        <v>165</v>
      </c>
      <c r="B312">
        <v>18.399999999999999</v>
      </c>
      <c r="C312">
        <v>11</v>
      </c>
      <c r="D312">
        <v>7</v>
      </c>
      <c r="E312">
        <v>9.1</v>
      </c>
      <c r="F312">
        <v>140950000</v>
      </c>
      <c r="G312">
        <v>23626000</v>
      </c>
      <c r="H312">
        <v>11990000</v>
      </c>
      <c r="I312">
        <v>9192100</v>
      </c>
      <c r="J312">
        <v>96143000</v>
      </c>
      <c r="K312">
        <v>2310700</v>
      </c>
      <c r="L312">
        <v>387320</v>
      </c>
      <c r="M312">
        <v>196560</v>
      </c>
      <c r="N312">
        <v>150690</v>
      </c>
      <c r="O312">
        <v>1576100</v>
      </c>
      <c r="P312">
        <v>42323000</v>
      </c>
      <c r="Q312">
        <v>48129000</v>
      </c>
      <c r="R312">
        <v>29859000</v>
      </c>
      <c r="S312">
        <v>27200000</v>
      </c>
      <c r="U312">
        <f t="shared" si="24"/>
        <v>0.30296539329130323</v>
      </c>
      <c r="V312">
        <f t="shared" si="25"/>
        <v>0.6862521104237963</v>
      </c>
      <c r="W312">
        <f t="shared" si="26"/>
        <v>0.22315711854972217</v>
      </c>
      <c r="X312">
        <f t="shared" si="27"/>
        <v>0.33960808370183104</v>
      </c>
      <c r="Y312">
        <f t="shared" si="28"/>
        <v>0.84613384456325835</v>
      </c>
      <c r="Z312">
        <f t="shared" si="29"/>
        <v>0.2467587177084713</v>
      </c>
    </row>
    <row r="313" spans="1:26" x14ac:dyDescent="0.2">
      <c r="A313" t="s">
        <v>305</v>
      </c>
      <c r="B313">
        <v>31.4</v>
      </c>
      <c r="C313">
        <v>17.399999999999999</v>
      </c>
      <c r="D313">
        <v>12.1</v>
      </c>
      <c r="E313">
        <v>15.4</v>
      </c>
      <c r="F313">
        <v>162190000</v>
      </c>
      <c r="G313">
        <v>76769000</v>
      </c>
      <c r="H313">
        <v>40198000</v>
      </c>
      <c r="I313">
        <v>23728000</v>
      </c>
      <c r="J313">
        <v>21494000</v>
      </c>
      <c r="K313">
        <v>9540600</v>
      </c>
      <c r="L313">
        <v>4515800</v>
      </c>
      <c r="M313">
        <v>2364600</v>
      </c>
      <c r="N313">
        <v>1395800</v>
      </c>
      <c r="O313">
        <v>1264400</v>
      </c>
      <c r="P313">
        <v>67151000</v>
      </c>
      <c r="Q313">
        <v>68999000</v>
      </c>
      <c r="R313">
        <v>24383000</v>
      </c>
      <c r="S313">
        <v>27177000</v>
      </c>
      <c r="U313">
        <f t="shared" si="24"/>
        <v>0.19078735783546805</v>
      </c>
      <c r="V313">
        <f t="shared" si="25"/>
        <v>0.8396618539244467</v>
      </c>
      <c r="W313">
        <f t="shared" si="26"/>
        <v>0.15552757377453197</v>
      </c>
      <c r="X313">
        <f t="shared" si="27"/>
        <v>0.21386247546345988</v>
      </c>
      <c r="Y313">
        <f t="shared" si="28"/>
        <v>1.0352847033948724</v>
      </c>
      <c r="Z313">
        <f t="shared" si="29"/>
        <v>0.17197652005155342</v>
      </c>
    </row>
    <row r="314" spans="1:26" x14ac:dyDescent="0.2">
      <c r="A314" t="s">
        <v>540</v>
      </c>
      <c r="B314">
        <v>16.399999999999999</v>
      </c>
      <c r="C314">
        <v>16.399999999999999</v>
      </c>
      <c r="D314">
        <v>11.8</v>
      </c>
      <c r="E314">
        <v>11.5</v>
      </c>
      <c r="F314">
        <v>189620000</v>
      </c>
      <c r="G314">
        <v>82857000</v>
      </c>
      <c r="H314">
        <v>51359000</v>
      </c>
      <c r="I314">
        <v>27707000</v>
      </c>
      <c r="J314">
        <v>27700000</v>
      </c>
      <c r="K314">
        <v>11154000</v>
      </c>
      <c r="L314">
        <v>4874000</v>
      </c>
      <c r="M314">
        <v>3021100</v>
      </c>
      <c r="N314">
        <v>1629800</v>
      </c>
      <c r="O314">
        <v>1629400</v>
      </c>
      <c r="P314">
        <v>78489000</v>
      </c>
      <c r="Q314">
        <v>81278000</v>
      </c>
      <c r="R314">
        <v>34441000</v>
      </c>
      <c r="S314">
        <v>27164000</v>
      </c>
      <c r="U314">
        <f t="shared" si="24"/>
        <v>0.16314940324114136</v>
      </c>
      <c r="V314">
        <f t="shared" si="25"/>
        <v>0.59416630139477156</v>
      </c>
      <c r="W314">
        <f t="shared" si="26"/>
        <v>0.13196823023955731</v>
      </c>
      <c r="X314">
        <f t="shared" si="27"/>
        <v>0.18288179910550789</v>
      </c>
      <c r="Y314">
        <f t="shared" si="28"/>
        <v>0.73259405584722948</v>
      </c>
      <c r="Z314">
        <f t="shared" si="29"/>
        <v>0.1459254873149553</v>
      </c>
    </row>
    <row r="315" spans="1:26" x14ac:dyDescent="0.2">
      <c r="A315" t="s">
        <v>578</v>
      </c>
      <c r="B315">
        <v>22.3</v>
      </c>
      <c r="C315">
        <v>23.2</v>
      </c>
      <c r="D315">
        <v>9.3000000000000007</v>
      </c>
      <c r="E315">
        <v>23.9</v>
      </c>
      <c r="F315">
        <v>108930000</v>
      </c>
      <c r="G315">
        <v>36619000</v>
      </c>
      <c r="H315">
        <v>34866000</v>
      </c>
      <c r="I315">
        <v>9665600</v>
      </c>
      <c r="J315">
        <v>27784000</v>
      </c>
      <c r="K315">
        <v>3404200</v>
      </c>
      <c r="L315">
        <v>1144300</v>
      </c>
      <c r="M315">
        <v>1089500</v>
      </c>
      <c r="N315">
        <v>302050</v>
      </c>
      <c r="O315">
        <v>868250</v>
      </c>
      <c r="P315">
        <v>44756000</v>
      </c>
      <c r="Q315">
        <v>39934000</v>
      </c>
      <c r="R315">
        <v>17360000</v>
      </c>
      <c r="S315">
        <v>26955000</v>
      </c>
      <c r="U315">
        <f t="shared" si="24"/>
        <v>0.28391519391412462</v>
      </c>
      <c r="V315">
        <f t="shared" si="25"/>
        <v>1.1697139332717625</v>
      </c>
      <c r="W315">
        <f t="shared" si="26"/>
        <v>0.26652944921731897</v>
      </c>
      <c r="X315">
        <f t="shared" si="27"/>
        <v>0.31825382394847079</v>
      </c>
      <c r="Y315">
        <f t="shared" si="28"/>
        <v>1.4422316993491424</v>
      </c>
      <c r="Z315">
        <f t="shared" si="29"/>
        <v>0.29471820369358598</v>
      </c>
    </row>
    <row r="316" spans="1:26" x14ac:dyDescent="0.2">
      <c r="A316" t="s">
        <v>437</v>
      </c>
      <c r="B316">
        <v>32.299999999999997</v>
      </c>
      <c r="C316">
        <v>32.9</v>
      </c>
      <c r="D316">
        <v>32.299999999999997</v>
      </c>
      <c r="E316">
        <v>32.299999999999997</v>
      </c>
      <c r="F316">
        <v>56266000</v>
      </c>
      <c r="G316">
        <v>11074000</v>
      </c>
      <c r="H316">
        <v>17359000</v>
      </c>
      <c r="I316">
        <v>1548300</v>
      </c>
      <c r="J316">
        <v>26285000</v>
      </c>
      <c r="K316">
        <v>11253000</v>
      </c>
      <c r="L316">
        <v>2214700</v>
      </c>
      <c r="M316">
        <v>3471900</v>
      </c>
      <c r="N316">
        <v>309670</v>
      </c>
      <c r="O316">
        <v>5257000</v>
      </c>
      <c r="P316">
        <v>11792000</v>
      </c>
      <c r="Q316">
        <v>22875000</v>
      </c>
      <c r="R316">
        <v>0</v>
      </c>
      <c r="S316">
        <v>26652000</v>
      </c>
      <c r="U316">
        <f t="shared" si="24"/>
        <v>1.065474101574404</v>
      </c>
      <c r="V316" t="e">
        <f t="shared" si="25"/>
        <v>#DIV/0!</v>
      </c>
      <c r="W316">
        <f t="shared" si="26"/>
        <v>0.46006307844218608</v>
      </c>
      <c r="X316">
        <f t="shared" si="27"/>
        <v>1.1943397691025999</v>
      </c>
      <c r="Y316" t="e">
        <f t="shared" si="28"/>
        <v>#DIV/0!</v>
      </c>
      <c r="Z316">
        <f t="shared" si="29"/>
        <v>0.50872038516714846</v>
      </c>
    </row>
    <row r="317" spans="1:26" x14ac:dyDescent="0.2">
      <c r="A317" t="s">
        <v>194</v>
      </c>
      <c r="B317">
        <v>36.4</v>
      </c>
      <c r="C317">
        <v>33.6</v>
      </c>
      <c r="D317">
        <v>25.8</v>
      </c>
      <c r="E317">
        <v>28.9</v>
      </c>
      <c r="F317">
        <v>97944000</v>
      </c>
      <c r="G317">
        <v>33754000</v>
      </c>
      <c r="H317">
        <v>27070000</v>
      </c>
      <c r="I317">
        <v>7847600</v>
      </c>
      <c r="J317">
        <v>29273000</v>
      </c>
      <c r="K317">
        <v>5155000</v>
      </c>
      <c r="L317">
        <v>1776600</v>
      </c>
      <c r="M317">
        <v>1424700</v>
      </c>
      <c r="N317">
        <v>413030</v>
      </c>
      <c r="O317">
        <v>1540700</v>
      </c>
      <c r="P317">
        <v>33211000</v>
      </c>
      <c r="Q317">
        <v>39310000</v>
      </c>
      <c r="R317">
        <v>14674000</v>
      </c>
      <c r="S317">
        <v>26593000</v>
      </c>
      <c r="U317">
        <f t="shared" si="24"/>
        <v>0.37747304514266888</v>
      </c>
      <c r="V317">
        <f t="shared" si="25"/>
        <v>1.3652395677340425</v>
      </c>
      <c r="W317">
        <f t="shared" si="26"/>
        <v>0.26712403669004114</v>
      </c>
      <c r="X317">
        <f t="shared" si="27"/>
        <v>0.42312719653342773</v>
      </c>
      <c r="Y317">
        <f t="shared" si="28"/>
        <v>1.6833105307075928</v>
      </c>
      <c r="Z317">
        <f t="shared" si="29"/>
        <v>0.29537567607577109</v>
      </c>
    </row>
    <row r="318" spans="1:26" x14ac:dyDescent="0.2">
      <c r="A318" t="s">
        <v>544</v>
      </c>
      <c r="B318">
        <v>31.5</v>
      </c>
      <c r="C318">
        <v>26.2</v>
      </c>
      <c r="D318">
        <v>37</v>
      </c>
      <c r="E318">
        <v>22.8</v>
      </c>
      <c r="F318">
        <v>156290000</v>
      </c>
      <c r="G318">
        <v>40567000</v>
      </c>
      <c r="H318">
        <v>24296000</v>
      </c>
      <c r="I318">
        <v>61671000</v>
      </c>
      <c r="J318">
        <v>29758000</v>
      </c>
      <c r="K318">
        <v>8682900</v>
      </c>
      <c r="L318">
        <v>2253700</v>
      </c>
      <c r="M318">
        <v>1349800</v>
      </c>
      <c r="N318">
        <v>3426200</v>
      </c>
      <c r="O318">
        <v>1653200</v>
      </c>
      <c r="P318">
        <v>42291000</v>
      </c>
      <c r="Q318">
        <v>39317000</v>
      </c>
      <c r="R318">
        <v>66375000</v>
      </c>
      <c r="S318">
        <v>26573000</v>
      </c>
      <c r="U318">
        <f t="shared" si="24"/>
        <v>0.29620555351605976</v>
      </c>
      <c r="V318">
        <f t="shared" si="25"/>
        <v>0.30159636385575223</v>
      </c>
      <c r="W318">
        <f t="shared" si="26"/>
        <v>0.26687561567720341</v>
      </c>
      <c r="X318">
        <f t="shared" si="27"/>
        <v>0.33203066303585244</v>
      </c>
      <c r="Y318">
        <f t="shared" si="28"/>
        <v>0.37186172104880433</v>
      </c>
      <c r="Z318">
        <f t="shared" si="29"/>
        <v>0.29510098149744857</v>
      </c>
    </row>
    <row r="319" spans="1:26" x14ac:dyDescent="0.2">
      <c r="A319" t="s">
        <v>290</v>
      </c>
      <c r="B319">
        <v>32.9</v>
      </c>
      <c r="C319">
        <v>19.8</v>
      </c>
      <c r="D319">
        <v>17.2</v>
      </c>
      <c r="E319">
        <v>19.399999999999999</v>
      </c>
      <c r="F319">
        <v>99406000</v>
      </c>
      <c r="G319">
        <v>40154000</v>
      </c>
      <c r="H319">
        <v>20735000</v>
      </c>
      <c r="I319">
        <v>7992000</v>
      </c>
      <c r="J319">
        <v>30525000</v>
      </c>
      <c r="K319">
        <v>4970300</v>
      </c>
      <c r="L319">
        <v>2007700</v>
      </c>
      <c r="M319">
        <v>1036700</v>
      </c>
      <c r="N319">
        <v>399600</v>
      </c>
      <c r="O319">
        <v>1526200</v>
      </c>
      <c r="P319">
        <v>30740000</v>
      </c>
      <c r="Q319">
        <v>27767000</v>
      </c>
      <c r="R319">
        <v>27577000</v>
      </c>
      <c r="S319">
        <v>26232000</v>
      </c>
      <c r="U319">
        <f t="shared" si="24"/>
        <v>0.40227968762427008</v>
      </c>
      <c r="V319">
        <f t="shared" si="25"/>
        <v>0.71659608697686705</v>
      </c>
      <c r="W319">
        <f t="shared" si="26"/>
        <v>0.37303632385788404</v>
      </c>
      <c r="X319">
        <f t="shared" si="27"/>
        <v>0.45093412268011407</v>
      </c>
      <c r="Y319">
        <f t="shared" si="28"/>
        <v>0.88354730406334137</v>
      </c>
      <c r="Z319">
        <f t="shared" si="29"/>
        <v>0.41248948513082545</v>
      </c>
    </row>
    <row r="320" spans="1:26" x14ac:dyDescent="0.2">
      <c r="A320" t="s">
        <v>134</v>
      </c>
      <c r="B320">
        <v>20.5</v>
      </c>
      <c r="C320">
        <v>17.5</v>
      </c>
      <c r="D320">
        <v>14.8</v>
      </c>
      <c r="E320">
        <v>16.600000000000001</v>
      </c>
      <c r="F320">
        <v>120140000</v>
      </c>
      <c r="G320">
        <v>27793000</v>
      </c>
      <c r="H320">
        <v>18179000</v>
      </c>
      <c r="I320">
        <v>42100000</v>
      </c>
      <c r="J320">
        <v>32071000</v>
      </c>
      <c r="K320">
        <v>4004800</v>
      </c>
      <c r="L320">
        <v>926430</v>
      </c>
      <c r="M320">
        <v>605980</v>
      </c>
      <c r="N320">
        <v>1403300</v>
      </c>
      <c r="O320">
        <v>1069000</v>
      </c>
      <c r="P320">
        <v>27890000</v>
      </c>
      <c r="Q320">
        <v>43049000</v>
      </c>
      <c r="R320">
        <v>36280000</v>
      </c>
      <c r="S320">
        <v>26210000</v>
      </c>
      <c r="U320">
        <f t="shared" si="24"/>
        <v>0.44301565203427823</v>
      </c>
      <c r="V320">
        <f t="shared" si="25"/>
        <v>0.54423916339462242</v>
      </c>
      <c r="W320">
        <f t="shared" si="26"/>
        <v>0.24041005769672844</v>
      </c>
      <c r="X320">
        <f t="shared" si="27"/>
        <v>0.49659697103628631</v>
      </c>
      <c r="Y320">
        <f t="shared" si="28"/>
        <v>0.67103498654539817</v>
      </c>
      <c r="Z320">
        <f t="shared" si="29"/>
        <v>0.26583636653404064</v>
      </c>
    </row>
    <row r="321" spans="1:26" x14ac:dyDescent="0.2">
      <c r="A321" t="s">
        <v>528</v>
      </c>
      <c r="B321">
        <v>58.9</v>
      </c>
      <c r="C321">
        <v>55.3</v>
      </c>
      <c r="D321">
        <v>52.8</v>
      </c>
      <c r="E321">
        <v>52.8</v>
      </c>
      <c r="F321">
        <v>91604000</v>
      </c>
      <c r="G321">
        <v>33610000</v>
      </c>
      <c r="H321">
        <v>20502000</v>
      </c>
      <c r="I321">
        <v>11598000</v>
      </c>
      <c r="J321">
        <v>25893000</v>
      </c>
      <c r="K321">
        <v>9160400</v>
      </c>
      <c r="L321">
        <v>3361000</v>
      </c>
      <c r="M321">
        <v>2050200</v>
      </c>
      <c r="N321">
        <v>1159800</v>
      </c>
      <c r="O321">
        <v>2589300</v>
      </c>
      <c r="P321">
        <v>0</v>
      </c>
      <c r="Q321">
        <v>0</v>
      </c>
      <c r="R321">
        <v>0</v>
      </c>
      <c r="S321">
        <v>25893000</v>
      </c>
      <c r="U321" t="e">
        <f t="shared" si="24"/>
        <v>#DIV/0!</v>
      </c>
      <c r="V321" t="e">
        <f t="shared" si="25"/>
        <v>#DIV/0!</v>
      </c>
      <c r="W321" t="e">
        <f t="shared" si="26"/>
        <v>#DIV/0!</v>
      </c>
      <c r="X321" t="e">
        <f t="shared" si="27"/>
        <v>#DIV/0!</v>
      </c>
      <c r="Y321" t="e">
        <f t="shared" si="28"/>
        <v>#DIV/0!</v>
      </c>
      <c r="Z321" t="e">
        <f t="shared" si="29"/>
        <v>#DIV/0!</v>
      </c>
    </row>
    <row r="322" spans="1:26" x14ac:dyDescent="0.2">
      <c r="A322" t="s">
        <v>533</v>
      </c>
      <c r="B322">
        <v>40.299999999999997</v>
      </c>
      <c r="C322">
        <v>31.1</v>
      </c>
      <c r="D322">
        <v>17.8</v>
      </c>
      <c r="E322">
        <v>23.6</v>
      </c>
      <c r="F322">
        <v>104300000</v>
      </c>
      <c r="G322">
        <v>44051000</v>
      </c>
      <c r="H322">
        <v>33747000</v>
      </c>
      <c r="I322">
        <v>8378300</v>
      </c>
      <c r="J322">
        <v>18123000</v>
      </c>
      <c r="K322">
        <v>4966600</v>
      </c>
      <c r="L322">
        <v>2097700</v>
      </c>
      <c r="M322">
        <v>1607000</v>
      </c>
      <c r="N322">
        <v>398970</v>
      </c>
      <c r="O322">
        <v>863010</v>
      </c>
      <c r="P322">
        <v>45480000</v>
      </c>
      <c r="Q322">
        <v>38704000</v>
      </c>
      <c r="R322">
        <v>14798000</v>
      </c>
      <c r="S322">
        <v>25067000</v>
      </c>
      <c r="U322">
        <f t="shared" si="24"/>
        <v>0.25982591701385677</v>
      </c>
      <c r="V322">
        <f t="shared" si="25"/>
        <v>1.2761137431302023</v>
      </c>
      <c r="W322">
        <f t="shared" si="26"/>
        <v>0.25573795572811009</v>
      </c>
      <c r="X322">
        <f t="shared" si="27"/>
        <v>0.29125102644414741</v>
      </c>
      <c r="Y322">
        <f t="shared" si="28"/>
        <v>1.5734203380561684</v>
      </c>
      <c r="Z322">
        <f t="shared" si="29"/>
        <v>0.28278537756255145</v>
      </c>
    </row>
    <row r="323" spans="1:26" x14ac:dyDescent="0.2">
      <c r="A323" t="s">
        <v>405</v>
      </c>
      <c r="B323">
        <v>20.8</v>
      </c>
      <c r="C323">
        <v>17.2</v>
      </c>
      <c r="D323">
        <v>10.199999999999999</v>
      </c>
      <c r="E323">
        <v>13.6</v>
      </c>
      <c r="F323">
        <v>147980000</v>
      </c>
      <c r="G323">
        <v>54592000</v>
      </c>
      <c r="H323">
        <v>46761000</v>
      </c>
      <c r="I323">
        <v>29111000</v>
      </c>
      <c r="J323">
        <v>17520000</v>
      </c>
      <c r="K323">
        <v>2508200</v>
      </c>
      <c r="L323">
        <v>925280</v>
      </c>
      <c r="M323">
        <v>792550</v>
      </c>
      <c r="N323">
        <v>493410</v>
      </c>
      <c r="O323">
        <v>296950</v>
      </c>
      <c r="P323">
        <v>50289000</v>
      </c>
      <c r="Q323">
        <v>67805000</v>
      </c>
      <c r="R323">
        <v>30432000</v>
      </c>
      <c r="S323">
        <v>24961000</v>
      </c>
      <c r="U323">
        <f t="shared" ref="U323:U386" si="30">S323/52347/(P323/24677)</f>
        <v>0.23398582278066984</v>
      </c>
      <c r="V323">
        <f t="shared" ref="V323:V386" si="31">S323/52347/(R323/39435)</f>
        <v>0.61790474865341383</v>
      </c>
      <c r="W323">
        <f t="shared" ref="W323:W386" si="32">S323/52347/(Q323/20670)</f>
        <v>0.14536134716856786</v>
      </c>
      <c r="X323">
        <f t="shared" ref="X323:X386" si="33">S323/154040/(P323/81399)</f>
        <v>0.26228565587863972</v>
      </c>
      <c r="Y323">
        <f t="shared" ref="Y323:Y386" si="34">S323/15404/(R323/14308)</f>
        <v>0.76186304218304279</v>
      </c>
      <c r="Z323">
        <f t="shared" ref="Z323:Z386" si="35">S323/154040/(Q323/67258)</f>
        <v>0.16073509043673917</v>
      </c>
    </row>
    <row r="324" spans="1:26" x14ac:dyDescent="0.2">
      <c r="A324" t="s">
        <v>621</v>
      </c>
      <c r="B324">
        <v>24.8</v>
      </c>
      <c r="C324">
        <v>25</v>
      </c>
      <c r="D324">
        <v>15</v>
      </c>
      <c r="E324">
        <v>21.7</v>
      </c>
      <c r="F324">
        <v>93307000</v>
      </c>
      <c r="G324">
        <v>33263000</v>
      </c>
      <c r="H324">
        <v>26635000</v>
      </c>
      <c r="I324">
        <v>8666900</v>
      </c>
      <c r="J324">
        <v>24743000</v>
      </c>
      <c r="K324">
        <v>2915800</v>
      </c>
      <c r="L324">
        <v>1039500</v>
      </c>
      <c r="M324">
        <v>832330</v>
      </c>
      <c r="N324">
        <v>270840</v>
      </c>
      <c r="O324">
        <v>773210</v>
      </c>
      <c r="P324">
        <v>34119000</v>
      </c>
      <c r="Q324">
        <v>36769000</v>
      </c>
      <c r="R324">
        <v>13148000</v>
      </c>
      <c r="S324">
        <v>24925000</v>
      </c>
      <c r="U324">
        <f t="shared" si="30"/>
        <v>0.34438120145793316</v>
      </c>
      <c r="V324">
        <f t="shared" si="31"/>
        <v>1.4281226903113691</v>
      </c>
      <c r="W324">
        <f t="shared" si="32"/>
        <v>0.26767143527144888</v>
      </c>
      <c r="X324">
        <f t="shared" si="33"/>
        <v>0.38603300073157276</v>
      </c>
      <c r="Y324">
        <f t="shared" si="34"/>
        <v>1.7608440456597549</v>
      </c>
      <c r="Z324">
        <f t="shared" si="35"/>
        <v>0.29598096876327945</v>
      </c>
    </row>
    <row r="325" spans="1:26" x14ac:dyDescent="0.2">
      <c r="A325" t="s">
        <v>200</v>
      </c>
      <c r="B325">
        <v>23.9</v>
      </c>
      <c r="C325">
        <v>15</v>
      </c>
      <c r="D325">
        <v>12.4</v>
      </c>
      <c r="E325">
        <v>15</v>
      </c>
      <c r="F325">
        <v>93129000</v>
      </c>
      <c r="G325">
        <v>35215000</v>
      </c>
      <c r="H325">
        <v>24625000</v>
      </c>
      <c r="I325">
        <v>10804000</v>
      </c>
      <c r="J325">
        <v>22486000</v>
      </c>
      <c r="K325">
        <v>2822100</v>
      </c>
      <c r="L325">
        <v>1067100</v>
      </c>
      <c r="M325">
        <v>746200</v>
      </c>
      <c r="N325">
        <v>327390</v>
      </c>
      <c r="O325">
        <v>681390</v>
      </c>
      <c r="P325">
        <v>31990000</v>
      </c>
      <c r="Q325">
        <v>37966000</v>
      </c>
      <c r="R325">
        <v>13443000</v>
      </c>
      <c r="S325">
        <v>24587000</v>
      </c>
      <c r="U325">
        <f t="shared" si="30"/>
        <v>0.36231963057638084</v>
      </c>
      <c r="V325">
        <f t="shared" si="31"/>
        <v>1.377841909302236</v>
      </c>
      <c r="W325">
        <f t="shared" si="32"/>
        <v>0.2557168682922325</v>
      </c>
      <c r="X325">
        <f t="shared" si="33"/>
        <v>0.40614102518728878</v>
      </c>
      <c r="Y325">
        <f t="shared" si="34"/>
        <v>1.6988489422616351</v>
      </c>
      <c r="Z325">
        <f t="shared" si="35"/>
        <v>0.2827620598719901</v>
      </c>
    </row>
    <row r="326" spans="1:26" x14ac:dyDescent="0.2">
      <c r="A326" t="s">
        <v>222</v>
      </c>
      <c r="B326">
        <v>12.7</v>
      </c>
      <c r="C326">
        <v>14.7</v>
      </c>
      <c r="D326">
        <v>8.3000000000000007</v>
      </c>
      <c r="E326">
        <v>13.3</v>
      </c>
      <c r="F326">
        <v>70817000</v>
      </c>
      <c r="G326">
        <v>18192000</v>
      </c>
      <c r="H326">
        <v>20820000</v>
      </c>
      <c r="I326">
        <v>11188000</v>
      </c>
      <c r="J326">
        <v>20618000</v>
      </c>
      <c r="K326">
        <v>1539500</v>
      </c>
      <c r="L326">
        <v>395470</v>
      </c>
      <c r="M326">
        <v>452600</v>
      </c>
      <c r="N326">
        <v>243220</v>
      </c>
      <c r="O326">
        <v>448210</v>
      </c>
      <c r="P326">
        <v>22305000</v>
      </c>
      <c r="Q326">
        <v>23641000</v>
      </c>
      <c r="R326">
        <v>12858000</v>
      </c>
      <c r="S326">
        <v>24188000</v>
      </c>
      <c r="U326">
        <f t="shared" si="30"/>
        <v>0.5112087704260424</v>
      </c>
      <c r="V326">
        <f t="shared" si="31"/>
        <v>1.417152496887113</v>
      </c>
      <c r="W326">
        <f t="shared" si="32"/>
        <v>0.40400133126855531</v>
      </c>
      <c r="X326">
        <f t="shared" si="33"/>
        <v>0.57303782788494839</v>
      </c>
      <c r="Y326">
        <f t="shared" si="34"/>
        <v>1.7473180370738779</v>
      </c>
      <c r="Z326">
        <f t="shared" si="35"/>
        <v>0.44672942142390876</v>
      </c>
    </row>
    <row r="327" spans="1:26" x14ac:dyDescent="0.2">
      <c r="A327" t="s">
        <v>553</v>
      </c>
      <c r="B327">
        <v>38.799999999999997</v>
      </c>
      <c r="C327">
        <v>35.700000000000003</v>
      </c>
      <c r="D327">
        <v>38.799999999999997</v>
      </c>
      <c r="E327">
        <v>35.5</v>
      </c>
      <c r="F327">
        <v>174720000</v>
      </c>
      <c r="G327">
        <v>53587000</v>
      </c>
      <c r="H327">
        <v>29213000</v>
      </c>
      <c r="I327">
        <v>71377000</v>
      </c>
      <c r="J327">
        <v>20549000</v>
      </c>
      <c r="K327">
        <v>8736200</v>
      </c>
      <c r="L327">
        <v>2679300</v>
      </c>
      <c r="M327">
        <v>1460600</v>
      </c>
      <c r="N327">
        <v>3568800</v>
      </c>
      <c r="O327">
        <v>1027400</v>
      </c>
      <c r="P327">
        <v>50375000</v>
      </c>
      <c r="Q327">
        <v>51326000</v>
      </c>
      <c r="R327">
        <v>62165000</v>
      </c>
      <c r="S327">
        <v>24096000</v>
      </c>
      <c r="U327">
        <f t="shared" si="30"/>
        <v>0.22549164719244899</v>
      </c>
      <c r="V327">
        <f t="shared" si="31"/>
        <v>0.29200417729199868</v>
      </c>
      <c r="W327">
        <f t="shared" si="32"/>
        <v>0.1853771556185427</v>
      </c>
      <c r="X327">
        <f t="shared" si="33"/>
        <v>0.25276413705827433</v>
      </c>
      <c r="Y327">
        <f t="shared" si="34"/>
        <v>0.36003476478641178</v>
      </c>
      <c r="Z327">
        <f t="shared" si="35"/>
        <v>0.20498306085935197</v>
      </c>
    </row>
    <row r="328" spans="1:26" x14ac:dyDescent="0.2">
      <c r="A328" t="s">
        <v>317</v>
      </c>
      <c r="B328">
        <v>39.799999999999997</v>
      </c>
      <c r="C328">
        <v>28.7</v>
      </c>
      <c r="D328">
        <v>22.2</v>
      </c>
      <c r="E328">
        <v>28.4</v>
      </c>
      <c r="F328">
        <v>94736000</v>
      </c>
      <c r="G328">
        <v>25335000</v>
      </c>
      <c r="H328">
        <v>17501000</v>
      </c>
      <c r="I328">
        <v>21167000</v>
      </c>
      <c r="J328">
        <v>30733000</v>
      </c>
      <c r="K328">
        <v>7894700</v>
      </c>
      <c r="L328">
        <v>2111300</v>
      </c>
      <c r="M328">
        <v>1458400</v>
      </c>
      <c r="N328">
        <v>1763900</v>
      </c>
      <c r="O328">
        <v>2561100</v>
      </c>
      <c r="P328">
        <v>23918000</v>
      </c>
      <c r="Q328">
        <v>27549000</v>
      </c>
      <c r="R328">
        <v>30112000</v>
      </c>
      <c r="S328">
        <v>24002000</v>
      </c>
      <c r="U328">
        <f t="shared" si="30"/>
        <v>0.47306752263725266</v>
      </c>
      <c r="V328">
        <f t="shared" si="31"/>
        <v>0.60047907416110913</v>
      </c>
      <c r="W328">
        <f t="shared" si="32"/>
        <v>0.34402521238390643</v>
      </c>
      <c r="X328">
        <f t="shared" si="33"/>
        <v>0.53028351878439339</v>
      </c>
      <c r="Y328">
        <f t="shared" si="34"/>
        <v>0.74037756661463094</v>
      </c>
      <c r="Z328">
        <f t="shared" si="35"/>
        <v>0.38041009320669478</v>
      </c>
    </row>
    <row r="329" spans="1:26" x14ac:dyDescent="0.2">
      <c r="A329" t="s">
        <v>726</v>
      </c>
      <c r="B329">
        <v>28.1</v>
      </c>
      <c r="C329">
        <v>35</v>
      </c>
      <c r="D329">
        <v>11.7</v>
      </c>
      <c r="E329">
        <v>18.8</v>
      </c>
      <c r="F329">
        <v>118910000</v>
      </c>
      <c r="G329">
        <v>54214000</v>
      </c>
      <c r="H329">
        <v>42096000</v>
      </c>
      <c r="I329">
        <v>4297100</v>
      </c>
      <c r="J329">
        <v>18306000</v>
      </c>
      <c r="K329">
        <v>7432100</v>
      </c>
      <c r="L329">
        <v>3388400</v>
      </c>
      <c r="M329">
        <v>2631000</v>
      </c>
      <c r="N329">
        <v>268570</v>
      </c>
      <c r="O329">
        <v>1144100</v>
      </c>
      <c r="P329">
        <v>54442000</v>
      </c>
      <c r="Q329">
        <v>48318000</v>
      </c>
      <c r="R329">
        <v>14088000</v>
      </c>
      <c r="S329">
        <v>23538000</v>
      </c>
      <c r="U329">
        <f t="shared" si="30"/>
        <v>0.20381495671677047</v>
      </c>
      <c r="V329">
        <f t="shared" si="31"/>
        <v>1.258665311602184</v>
      </c>
      <c r="W329">
        <f t="shared" si="32"/>
        <v>0.19235757273915088</v>
      </c>
      <c r="X329">
        <f t="shared" si="33"/>
        <v>0.2284657205511299</v>
      </c>
      <c r="Y329">
        <f t="shared" si="34"/>
        <v>1.5519068035603929</v>
      </c>
      <c r="Z329">
        <f t="shared" si="35"/>
        <v>0.21270174260674937</v>
      </c>
    </row>
    <row r="330" spans="1:26" x14ac:dyDescent="0.2">
      <c r="A330" t="s">
        <v>547</v>
      </c>
      <c r="B330">
        <v>31.5</v>
      </c>
      <c r="C330">
        <v>25.6</v>
      </c>
      <c r="D330">
        <v>27.9</v>
      </c>
      <c r="E330">
        <v>25.6</v>
      </c>
      <c r="F330">
        <v>103970000</v>
      </c>
      <c r="G330">
        <v>23754000</v>
      </c>
      <c r="H330">
        <v>13548000</v>
      </c>
      <c r="I330">
        <v>45643000</v>
      </c>
      <c r="J330">
        <v>21025000</v>
      </c>
      <c r="K330">
        <v>5472100</v>
      </c>
      <c r="L330">
        <v>1250200</v>
      </c>
      <c r="M330">
        <v>713050</v>
      </c>
      <c r="N330">
        <v>2402300</v>
      </c>
      <c r="O330">
        <v>1106600</v>
      </c>
      <c r="P330">
        <v>19401000</v>
      </c>
      <c r="Q330">
        <v>25176000</v>
      </c>
      <c r="R330">
        <v>42815000</v>
      </c>
      <c r="S330">
        <v>23344000</v>
      </c>
      <c r="U330">
        <f t="shared" si="30"/>
        <v>0.56722024433097029</v>
      </c>
      <c r="V330">
        <f t="shared" si="31"/>
        <v>0.41074224639997375</v>
      </c>
      <c r="W330">
        <f t="shared" si="32"/>
        <v>0.36613160878505924</v>
      </c>
      <c r="X330">
        <f t="shared" si="33"/>
        <v>0.63582370950502465</v>
      </c>
      <c r="Y330">
        <f t="shared" si="34"/>
        <v>0.50643620732376793</v>
      </c>
      <c r="Z330">
        <f t="shared" si="35"/>
        <v>0.40485451185018156</v>
      </c>
    </row>
    <row r="331" spans="1:26" x14ac:dyDescent="0.2">
      <c r="A331" t="s">
        <v>474</v>
      </c>
      <c r="B331">
        <v>25.8</v>
      </c>
      <c r="C331">
        <v>25.8</v>
      </c>
      <c r="D331">
        <v>21.2</v>
      </c>
      <c r="E331">
        <v>14.7</v>
      </c>
      <c r="F331">
        <v>68148000</v>
      </c>
      <c r="G331">
        <v>23410000</v>
      </c>
      <c r="H331">
        <v>14943000</v>
      </c>
      <c r="I331">
        <v>16553000</v>
      </c>
      <c r="J331">
        <v>13243000</v>
      </c>
      <c r="K331">
        <v>4008700</v>
      </c>
      <c r="L331">
        <v>1377100</v>
      </c>
      <c r="M331">
        <v>878980</v>
      </c>
      <c r="N331">
        <v>973680</v>
      </c>
      <c r="O331">
        <v>779000</v>
      </c>
      <c r="P331">
        <v>22780000</v>
      </c>
      <c r="Q331">
        <v>19712000</v>
      </c>
      <c r="R331">
        <v>12301000</v>
      </c>
      <c r="S331">
        <v>23118000</v>
      </c>
      <c r="U331">
        <f t="shared" si="30"/>
        <v>0.4784065349156762</v>
      </c>
      <c r="V331">
        <f t="shared" si="31"/>
        <v>1.4157934171020352</v>
      </c>
      <c r="W331">
        <f t="shared" si="32"/>
        <v>0.46309303392893425</v>
      </c>
      <c r="X331">
        <f t="shared" si="33"/>
        <v>0.53626826743518263</v>
      </c>
      <c r="Y331">
        <f t="shared" si="34"/>
        <v>1.7456423214204781</v>
      </c>
      <c r="Z331">
        <f t="shared" si="35"/>
        <v>0.51207079556625534</v>
      </c>
    </row>
    <row r="332" spans="1:26" x14ac:dyDescent="0.2">
      <c r="A332" t="s">
        <v>661</v>
      </c>
      <c r="B332">
        <v>21.3</v>
      </c>
      <c r="C332">
        <v>17.2</v>
      </c>
      <c r="D332">
        <v>1.4</v>
      </c>
      <c r="E332">
        <v>16.5</v>
      </c>
      <c r="F332">
        <v>87627000</v>
      </c>
      <c r="G332">
        <v>42214000</v>
      </c>
      <c r="H332">
        <v>23771000</v>
      </c>
      <c r="I332">
        <v>1751900</v>
      </c>
      <c r="J332">
        <v>19890000</v>
      </c>
      <c r="K332">
        <v>2306000</v>
      </c>
      <c r="L332">
        <v>1110900</v>
      </c>
      <c r="M332">
        <v>625550</v>
      </c>
      <c r="N332">
        <v>46103</v>
      </c>
      <c r="O332">
        <v>523420</v>
      </c>
      <c r="P332">
        <v>39979000</v>
      </c>
      <c r="Q332">
        <v>36970000</v>
      </c>
      <c r="R332">
        <v>0</v>
      </c>
      <c r="S332">
        <v>22953000</v>
      </c>
      <c r="U332">
        <f t="shared" si="30"/>
        <v>0.27065003871717158</v>
      </c>
      <c r="V332" t="e">
        <f t="shared" si="31"/>
        <v>#DIV/0!</v>
      </c>
      <c r="W332">
        <f t="shared" si="32"/>
        <v>0.24515383159295731</v>
      </c>
      <c r="X332">
        <f t="shared" si="33"/>
        <v>0.30338429087241714</v>
      </c>
      <c r="Y332" t="e">
        <f t="shared" si="34"/>
        <v>#DIV/0!</v>
      </c>
      <c r="Z332">
        <f t="shared" si="35"/>
        <v>0.27108185263522244</v>
      </c>
    </row>
    <row r="333" spans="1:26" x14ac:dyDescent="0.2">
      <c r="A333" t="s">
        <v>508</v>
      </c>
      <c r="B333">
        <v>73.599999999999994</v>
      </c>
      <c r="C333">
        <v>63.2</v>
      </c>
      <c r="D333">
        <v>55.2</v>
      </c>
      <c r="E333">
        <v>73.599999999999994</v>
      </c>
      <c r="F333">
        <v>74821000</v>
      </c>
      <c r="G333">
        <v>29176000</v>
      </c>
      <c r="H333">
        <v>11686000</v>
      </c>
      <c r="I333">
        <v>10721000</v>
      </c>
      <c r="J333">
        <v>23237000</v>
      </c>
      <c r="K333">
        <v>12470000</v>
      </c>
      <c r="L333">
        <v>4862600</v>
      </c>
      <c r="M333">
        <v>1947700</v>
      </c>
      <c r="N333">
        <v>1786900</v>
      </c>
      <c r="O333">
        <v>3872900</v>
      </c>
      <c r="P333">
        <v>24155000</v>
      </c>
      <c r="Q333">
        <v>21963000</v>
      </c>
      <c r="R333">
        <v>13858000</v>
      </c>
      <c r="S333">
        <v>22824000</v>
      </c>
      <c r="U333">
        <f t="shared" si="30"/>
        <v>0.44543596603777214</v>
      </c>
      <c r="V333">
        <f t="shared" si="31"/>
        <v>1.2407413308930966</v>
      </c>
      <c r="W333">
        <f t="shared" si="32"/>
        <v>0.41034465075103371</v>
      </c>
      <c r="X333">
        <f t="shared" si="33"/>
        <v>0.49931001423819737</v>
      </c>
      <c r="Y333">
        <f t="shared" si="34"/>
        <v>1.5298069273241044</v>
      </c>
      <c r="Z333">
        <f t="shared" si="35"/>
        <v>0.45374362465293461</v>
      </c>
    </row>
    <row r="334" spans="1:26" x14ac:dyDescent="0.2">
      <c r="A334" t="s">
        <v>372</v>
      </c>
      <c r="B334">
        <v>1.1000000000000001</v>
      </c>
      <c r="C334">
        <v>1.1000000000000001</v>
      </c>
      <c r="D334">
        <v>1.1000000000000001</v>
      </c>
      <c r="E334">
        <v>1.1000000000000001</v>
      </c>
      <c r="F334">
        <v>199320000</v>
      </c>
      <c r="G334">
        <v>64973000</v>
      </c>
      <c r="H334">
        <v>69509000</v>
      </c>
      <c r="I334">
        <v>42138000</v>
      </c>
      <c r="J334">
        <v>22697000</v>
      </c>
      <c r="K334">
        <v>4333000</v>
      </c>
      <c r="L334">
        <v>1412400</v>
      </c>
      <c r="M334">
        <v>1511100</v>
      </c>
      <c r="N334">
        <v>916040</v>
      </c>
      <c r="O334">
        <v>493410</v>
      </c>
      <c r="P334">
        <v>0</v>
      </c>
      <c r="Q334">
        <v>0</v>
      </c>
      <c r="R334">
        <v>0</v>
      </c>
      <c r="S334">
        <v>22697000</v>
      </c>
      <c r="U334" t="e">
        <f t="shared" si="30"/>
        <v>#DIV/0!</v>
      </c>
      <c r="V334" t="e">
        <f t="shared" si="31"/>
        <v>#DIV/0!</v>
      </c>
      <c r="W334" t="e">
        <f t="shared" si="32"/>
        <v>#DIV/0!</v>
      </c>
      <c r="X334" t="e">
        <f t="shared" si="33"/>
        <v>#DIV/0!</v>
      </c>
      <c r="Y334" t="e">
        <f t="shared" si="34"/>
        <v>#DIV/0!</v>
      </c>
      <c r="Z334" t="e">
        <f t="shared" si="35"/>
        <v>#DIV/0!</v>
      </c>
    </row>
    <row r="335" spans="1:26" x14ac:dyDescent="0.2">
      <c r="A335" t="s">
        <v>327</v>
      </c>
      <c r="B335">
        <v>22.1</v>
      </c>
      <c r="C335">
        <v>17.899999999999999</v>
      </c>
      <c r="D335">
        <v>17.100000000000001</v>
      </c>
      <c r="E335">
        <v>16</v>
      </c>
      <c r="F335">
        <v>134860000</v>
      </c>
      <c r="G335">
        <v>51339000</v>
      </c>
      <c r="H335">
        <v>28812000</v>
      </c>
      <c r="I335">
        <v>25559000</v>
      </c>
      <c r="J335">
        <v>29154000</v>
      </c>
      <c r="K335">
        <v>2593500</v>
      </c>
      <c r="L335">
        <v>987280</v>
      </c>
      <c r="M335">
        <v>554080</v>
      </c>
      <c r="N335">
        <v>491510</v>
      </c>
      <c r="O335">
        <v>560660</v>
      </c>
      <c r="P335">
        <v>50128000</v>
      </c>
      <c r="Q335">
        <v>48132000</v>
      </c>
      <c r="R335">
        <v>32649000</v>
      </c>
      <c r="S335">
        <v>22640000</v>
      </c>
      <c r="U335">
        <f t="shared" si="30"/>
        <v>0.21291026902281895</v>
      </c>
      <c r="V335">
        <f t="shared" si="31"/>
        <v>0.52239208295144524</v>
      </c>
      <c r="W335">
        <f t="shared" si="32"/>
        <v>0.18573390671403162</v>
      </c>
      <c r="X335">
        <f t="shared" si="33"/>
        <v>0.23866108164293906</v>
      </c>
      <c r="Y335">
        <f t="shared" si="34"/>
        <v>0.64409801413091272</v>
      </c>
      <c r="Z335">
        <f t="shared" si="35"/>
        <v>0.20537754275370534</v>
      </c>
    </row>
    <row r="336" spans="1:26" x14ac:dyDescent="0.2">
      <c r="A336" t="s">
        <v>531</v>
      </c>
      <c r="B336">
        <v>30.4</v>
      </c>
      <c r="C336">
        <v>22.2</v>
      </c>
      <c r="D336">
        <v>22.9</v>
      </c>
      <c r="E336">
        <v>21.3</v>
      </c>
      <c r="F336">
        <v>110350000</v>
      </c>
      <c r="G336">
        <v>38305000</v>
      </c>
      <c r="H336">
        <v>32472000</v>
      </c>
      <c r="I336">
        <v>15678000</v>
      </c>
      <c r="J336">
        <v>23897000</v>
      </c>
      <c r="K336">
        <v>4598000</v>
      </c>
      <c r="L336">
        <v>1596000</v>
      </c>
      <c r="M336">
        <v>1353000</v>
      </c>
      <c r="N336">
        <v>653260</v>
      </c>
      <c r="O336">
        <v>995690</v>
      </c>
      <c r="P336">
        <v>36040000</v>
      </c>
      <c r="Q336">
        <v>52524000</v>
      </c>
      <c r="R336">
        <v>18813000</v>
      </c>
      <c r="S336">
        <v>22293000</v>
      </c>
      <c r="U336">
        <f t="shared" si="30"/>
        <v>0.29159783651089344</v>
      </c>
      <c r="V336">
        <f t="shared" si="31"/>
        <v>0.8926896681080162</v>
      </c>
      <c r="W336">
        <f t="shared" si="32"/>
        <v>0.16759436125827346</v>
      </c>
      <c r="X336">
        <f t="shared" si="33"/>
        <v>0.32686565747080992</v>
      </c>
      <c r="Y336">
        <f t="shared" si="34"/>
        <v>1.1006668386224363</v>
      </c>
      <c r="Z336">
        <f t="shared" si="35"/>
        <v>0.185319518140522</v>
      </c>
    </row>
    <row r="337" spans="1:26" x14ac:dyDescent="0.2">
      <c r="A337" t="s">
        <v>748</v>
      </c>
      <c r="B337">
        <v>6.6</v>
      </c>
      <c r="C337">
        <v>6.9</v>
      </c>
      <c r="D337">
        <v>3.8</v>
      </c>
      <c r="E337">
        <v>5</v>
      </c>
      <c r="F337">
        <v>248510000</v>
      </c>
      <c r="G337">
        <v>67964000</v>
      </c>
      <c r="H337">
        <v>4843500</v>
      </c>
      <c r="I337">
        <v>2336700</v>
      </c>
      <c r="J337">
        <v>173370000</v>
      </c>
      <c r="K337">
        <v>5071700</v>
      </c>
      <c r="L337">
        <v>1387000</v>
      </c>
      <c r="M337">
        <v>98847</v>
      </c>
      <c r="N337">
        <v>47687</v>
      </c>
      <c r="O337">
        <v>3538100</v>
      </c>
      <c r="P337">
        <v>89858000</v>
      </c>
      <c r="Q337">
        <v>117810000</v>
      </c>
      <c r="R337">
        <v>24318000</v>
      </c>
      <c r="S337">
        <v>22208000</v>
      </c>
      <c r="U337">
        <f t="shared" si="30"/>
        <v>0.11650733395233882</v>
      </c>
      <c r="V337">
        <f t="shared" si="31"/>
        <v>0.6879733929846219</v>
      </c>
      <c r="W337">
        <f t="shared" si="32"/>
        <v>7.443479078799492E-2</v>
      </c>
      <c r="X337">
        <f t="shared" si="33"/>
        <v>0.13059852147112819</v>
      </c>
      <c r="Y337">
        <f t="shared" si="34"/>
        <v>0.84825614831817375</v>
      </c>
      <c r="Z337">
        <f t="shared" si="35"/>
        <v>8.2307181805860524E-2</v>
      </c>
    </row>
    <row r="338" spans="1:26" x14ac:dyDescent="0.2">
      <c r="A338" t="s">
        <v>388</v>
      </c>
      <c r="B338">
        <v>33.299999999999997</v>
      </c>
      <c r="C338">
        <v>22.5</v>
      </c>
      <c r="D338">
        <v>19.399999999999999</v>
      </c>
      <c r="E338">
        <v>19.5</v>
      </c>
      <c r="F338">
        <v>100760000</v>
      </c>
      <c r="G338">
        <v>50008000</v>
      </c>
      <c r="H338">
        <v>26682000</v>
      </c>
      <c r="I338">
        <v>12898000</v>
      </c>
      <c r="J338">
        <v>11174000</v>
      </c>
      <c r="K338">
        <v>2519100</v>
      </c>
      <c r="L338">
        <v>1250200</v>
      </c>
      <c r="M338">
        <v>667060</v>
      </c>
      <c r="N338">
        <v>322460</v>
      </c>
      <c r="O338">
        <v>279350</v>
      </c>
      <c r="P338">
        <v>34767000</v>
      </c>
      <c r="Q338">
        <v>44168000</v>
      </c>
      <c r="R338">
        <v>16567000</v>
      </c>
      <c r="S338">
        <v>21971000</v>
      </c>
      <c r="U338">
        <f t="shared" si="30"/>
        <v>0.29790868893595057</v>
      </c>
      <c r="V338">
        <f t="shared" si="31"/>
        <v>0.99907018732753128</v>
      </c>
      <c r="W338">
        <f t="shared" si="32"/>
        <v>0.19642228965270062</v>
      </c>
      <c r="X338">
        <f t="shared" si="33"/>
        <v>0.33393978720990508</v>
      </c>
      <c r="Y338">
        <f t="shared" si="34"/>
        <v>1.2318316923935333</v>
      </c>
      <c r="Z338">
        <f t="shared" si="35"/>
        <v>0.21719635313028493</v>
      </c>
    </row>
    <row r="339" spans="1:26" x14ac:dyDescent="0.2">
      <c r="A339" t="s">
        <v>396</v>
      </c>
      <c r="B339">
        <v>7.7</v>
      </c>
      <c r="C339">
        <v>4.2</v>
      </c>
      <c r="D339">
        <v>1.7</v>
      </c>
      <c r="E339">
        <v>4.4000000000000004</v>
      </c>
      <c r="F339">
        <v>52876000</v>
      </c>
      <c r="G339">
        <v>13243000</v>
      </c>
      <c r="H339">
        <v>5738900</v>
      </c>
      <c r="I339">
        <v>388940</v>
      </c>
      <c r="J339">
        <v>33506000</v>
      </c>
      <c r="K339">
        <v>1175000</v>
      </c>
      <c r="L339">
        <v>294280</v>
      </c>
      <c r="M339">
        <v>127530</v>
      </c>
      <c r="N339">
        <v>8643.2000000000007</v>
      </c>
      <c r="O339">
        <v>744570</v>
      </c>
      <c r="P339">
        <v>14938000</v>
      </c>
      <c r="Q339">
        <v>19156000</v>
      </c>
      <c r="R339">
        <v>0</v>
      </c>
      <c r="S339">
        <v>21917000</v>
      </c>
      <c r="U339">
        <f t="shared" si="30"/>
        <v>0.69165451495015173</v>
      </c>
      <c r="V339" t="e">
        <f t="shared" si="31"/>
        <v>#DIV/0!</v>
      </c>
      <c r="W339">
        <f t="shared" si="32"/>
        <v>0.45177787520762264</v>
      </c>
      <c r="X339">
        <f t="shared" si="33"/>
        <v>0.77530790515103742</v>
      </c>
      <c r="Y339" t="e">
        <f t="shared" si="34"/>
        <v>#DIV/0!</v>
      </c>
      <c r="Z339">
        <f t="shared" si="35"/>
        <v>0.49955892018946085</v>
      </c>
    </row>
    <row r="340" spans="1:26" x14ac:dyDescent="0.2">
      <c r="A340" t="s">
        <v>678</v>
      </c>
      <c r="B340">
        <v>26.8</v>
      </c>
      <c r="C340">
        <v>23.2</v>
      </c>
      <c r="D340">
        <v>26.5</v>
      </c>
      <c r="E340">
        <v>22.6</v>
      </c>
      <c r="F340">
        <v>85475000</v>
      </c>
      <c r="G340">
        <v>23522000</v>
      </c>
      <c r="H340">
        <v>10955000</v>
      </c>
      <c r="I340">
        <v>28713000</v>
      </c>
      <c r="J340">
        <v>22286000</v>
      </c>
      <c r="K340">
        <v>2514000</v>
      </c>
      <c r="L340">
        <v>691810</v>
      </c>
      <c r="M340">
        <v>322200</v>
      </c>
      <c r="N340">
        <v>844490</v>
      </c>
      <c r="O340">
        <v>655460</v>
      </c>
      <c r="P340">
        <v>22117000</v>
      </c>
      <c r="Q340">
        <v>21880000</v>
      </c>
      <c r="R340">
        <v>27735000</v>
      </c>
      <c r="S340">
        <v>21662000</v>
      </c>
      <c r="U340">
        <f t="shared" si="30"/>
        <v>0.46171384471833232</v>
      </c>
      <c r="V340">
        <f t="shared" si="31"/>
        <v>0.58838342378571384</v>
      </c>
      <c r="W340">
        <f t="shared" si="32"/>
        <v>0.39093082237155385</v>
      </c>
      <c r="X340">
        <f t="shared" si="33"/>
        <v>0.51755665001854412</v>
      </c>
      <c r="Y340">
        <f t="shared" si="34"/>
        <v>0.72546389422052215</v>
      </c>
      <c r="Z340">
        <f t="shared" si="35"/>
        <v>0.43227654608575278</v>
      </c>
    </row>
    <row r="341" spans="1:26" x14ac:dyDescent="0.2">
      <c r="A341" t="s">
        <v>17</v>
      </c>
      <c r="B341">
        <v>20.399999999999999</v>
      </c>
      <c r="C341">
        <v>12.9</v>
      </c>
      <c r="D341">
        <v>12.9</v>
      </c>
      <c r="E341">
        <v>24.7</v>
      </c>
      <c r="F341">
        <v>73489000</v>
      </c>
      <c r="G341">
        <v>25927000</v>
      </c>
      <c r="H341">
        <v>14084000</v>
      </c>
      <c r="I341">
        <v>7922600</v>
      </c>
      <c r="J341">
        <v>25556000</v>
      </c>
      <c r="K341">
        <v>4322900</v>
      </c>
      <c r="L341">
        <v>1525100</v>
      </c>
      <c r="M341">
        <v>828460</v>
      </c>
      <c r="N341">
        <v>466040</v>
      </c>
      <c r="O341">
        <v>1503300</v>
      </c>
      <c r="P341">
        <v>23983000</v>
      </c>
      <c r="Q341">
        <v>26056000</v>
      </c>
      <c r="R341">
        <v>10844000</v>
      </c>
      <c r="S341">
        <v>21479000</v>
      </c>
      <c r="U341">
        <f t="shared" si="30"/>
        <v>0.42219308349635631</v>
      </c>
      <c r="V341">
        <f t="shared" si="31"/>
        <v>1.4921572620584806</v>
      </c>
      <c r="W341">
        <f t="shared" si="32"/>
        <v>0.32550299708472746</v>
      </c>
      <c r="X341">
        <f t="shared" si="33"/>
        <v>0.47325597976962236</v>
      </c>
      <c r="Y341">
        <f t="shared" si="34"/>
        <v>1.839797272257317</v>
      </c>
      <c r="Z341">
        <f t="shared" si="35"/>
        <v>0.35992892672610471</v>
      </c>
    </row>
    <row r="342" spans="1:26" x14ac:dyDescent="0.2">
      <c r="A342" t="s">
        <v>543</v>
      </c>
      <c r="B342">
        <v>17.8</v>
      </c>
      <c r="C342">
        <v>10</v>
      </c>
      <c r="D342">
        <v>18.2</v>
      </c>
      <c r="E342">
        <v>17</v>
      </c>
      <c r="F342">
        <v>80427000</v>
      </c>
      <c r="G342">
        <v>20962000</v>
      </c>
      <c r="H342">
        <v>13998000</v>
      </c>
      <c r="I342">
        <v>31191000</v>
      </c>
      <c r="J342">
        <v>14277000</v>
      </c>
      <c r="K342">
        <v>2872400</v>
      </c>
      <c r="L342">
        <v>748630</v>
      </c>
      <c r="M342">
        <v>499920</v>
      </c>
      <c r="N342">
        <v>1113900</v>
      </c>
      <c r="O342">
        <v>509890</v>
      </c>
      <c r="P342">
        <v>24269000</v>
      </c>
      <c r="Q342">
        <v>19474000</v>
      </c>
      <c r="R342">
        <v>23408000</v>
      </c>
      <c r="S342">
        <v>21111000</v>
      </c>
      <c r="U342">
        <f t="shared" si="30"/>
        <v>0.41006951804194969</v>
      </c>
      <c r="V342">
        <f t="shared" si="31"/>
        <v>0.67941408301830852</v>
      </c>
      <c r="W342">
        <f t="shared" si="32"/>
        <v>0.42805770561103457</v>
      </c>
      <c r="X342">
        <f t="shared" si="33"/>
        <v>0.45966610804573882</v>
      </c>
      <c r="Y342">
        <f t="shared" si="34"/>
        <v>0.83770270631253418</v>
      </c>
      <c r="Z342">
        <f t="shared" si="35"/>
        <v>0.4733300520649722</v>
      </c>
    </row>
    <row r="343" spans="1:26" x14ac:dyDescent="0.2">
      <c r="A343" t="s">
        <v>67</v>
      </c>
      <c r="B343">
        <v>16.2</v>
      </c>
      <c r="C343">
        <v>10.199999999999999</v>
      </c>
      <c r="D343">
        <v>1.3</v>
      </c>
      <c r="E343">
        <v>8.1999999999999993</v>
      </c>
      <c r="F343">
        <v>68201000</v>
      </c>
      <c r="G343">
        <v>18563000</v>
      </c>
      <c r="H343">
        <v>36310000</v>
      </c>
      <c r="I343">
        <v>1953500</v>
      </c>
      <c r="J343">
        <v>11374000</v>
      </c>
      <c r="K343">
        <v>1794800</v>
      </c>
      <c r="L343">
        <v>488500</v>
      </c>
      <c r="M343">
        <v>955520</v>
      </c>
      <c r="N343">
        <v>51409</v>
      </c>
      <c r="O343">
        <v>299320</v>
      </c>
      <c r="P343">
        <v>29801000</v>
      </c>
      <c r="Q343">
        <v>35189000</v>
      </c>
      <c r="R343">
        <v>0</v>
      </c>
      <c r="S343">
        <v>20617000</v>
      </c>
      <c r="U343">
        <f t="shared" si="30"/>
        <v>0.32613333924259086</v>
      </c>
      <c r="V343" t="e">
        <f t="shared" si="31"/>
        <v>#DIV/0!</v>
      </c>
      <c r="W343">
        <f t="shared" si="32"/>
        <v>0.23134878603137274</v>
      </c>
      <c r="X343">
        <f t="shared" si="33"/>
        <v>0.36557811824059172</v>
      </c>
      <c r="Y343" t="e">
        <f t="shared" si="34"/>
        <v>#DIV/0!</v>
      </c>
      <c r="Z343">
        <f t="shared" si="35"/>
        <v>0.25581675438147966</v>
      </c>
    </row>
    <row r="344" spans="1:26" x14ac:dyDescent="0.2">
      <c r="A344" t="s">
        <v>33</v>
      </c>
      <c r="B344">
        <v>22.4</v>
      </c>
      <c r="C344">
        <v>22.4</v>
      </c>
      <c r="D344">
        <v>5.2</v>
      </c>
      <c r="E344">
        <v>20.6</v>
      </c>
      <c r="F344">
        <v>67452000</v>
      </c>
      <c r="G344">
        <v>29921000</v>
      </c>
      <c r="H344">
        <v>16449000</v>
      </c>
      <c r="I344">
        <v>417940</v>
      </c>
      <c r="J344">
        <v>20665000</v>
      </c>
      <c r="K344">
        <v>2810500</v>
      </c>
      <c r="L344">
        <v>1246700</v>
      </c>
      <c r="M344">
        <v>685360</v>
      </c>
      <c r="N344">
        <v>17414</v>
      </c>
      <c r="O344">
        <v>861030</v>
      </c>
      <c r="P344">
        <v>31136000</v>
      </c>
      <c r="Q344">
        <v>25427000</v>
      </c>
      <c r="R344">
        <v>0</v>
      </c>
      <c r="S344">
        <v>20210000</v>
      </c>
      <c r="U344">
        <f t="shared" si="30"/>
        <v>0.30598776302635877</v>
      </c>
      <c r="V344" t="e">
        <f t="shared" si="31"/>
        <v>#DIV/0!</v>
      </c>
      <c r="W344">
        <f t="shared" si="32"/>
        <v>0.31384836442808928</v>
      </c>
      <c r="X344">
        <f t="shared" si="33"/>
        <v>0.34299599934067659</v>
      </c>
      <c r="Y344" t="e">
        <f t="shared" si="34"/>
        <v>#DIV/0!</v>
      </c>
      <c r="Z344">
        <f t="shared" si="35"/>
        <v>0.34704167388646678</v>
      </c>
    </row>
    <row r="345" spans="1:26" x14ac:dyDescent="0.2">
      <c r="A345" t="s">
        <v>592</v>
      </c>
      <c r="B345">
        <v>20.2</v>
      </c>
      <c r="C345">
        <v>17.8</v>
      </c>
      <c r="D345">
        <v>21.1</v>
      </c>
      <c r="E345">
        <v>13.6</v>
      </c>
      <c r="F345">
        <v>131900000</v>
      </c>
      <c r="G345">
        <v>51614000</v>
      </c>
      <c r="H345">
        <v>25605000</v>
      </c>
      <c r="I345">
        <v>39654000</v>
      </c>
      <c r="J345">
        <v>15031000</v>
      </c>
      <c r="K345">
        <v>2997800</v>
      </c>
      <c r="L345">
        <v>1173000</v>
      </c>
      <c r="M345">
        <v>581930</v>
      </c>
      <c r="N345">
        <v>901240</v>
      </c>
      <c r="O345">
        <v>341610</v>
      </c>
      <c r="P345">
        <v>39734000</v>
      </c>
      <c r="Q345">
        <v>46224000</v>
      </c>
      <c r="R345">
        <v>43556000</v>
      </c>
      <c r="S345">
        <v>20117000</v>
      </c>
      <c r="U345">
        <f t="shared" si="30"/>
        <v>0.23867201088818576</v>
      </c>
      <c r="V345">
        <f t="shared" si="31"/>
        <v>0.34794073342144777</v>
      </c>
      <c r="W345">
        <f t="shared" si="32"/>
        <v>0.17184795591111085</v>
      </c>
      <c r="X345">
        <f t="shared" si="33"/>
        <v>0.26753862337360901</v>
      </c>
      <c r="Y345">
        <f t="shared" si="34"/>
        <v>0.42900331522221391</v>
      </c>
      <c r="Z345">
        <f t="shared" si="35"/>
        <v>0.19002298253819433</v>
      </c>
    </row>
    <row r="346" spans="1:26" x14ac:dyDescent="0.2">
      <c r="A346" t="s">
        <v>584</v>
      </c>
      <c r="B346">
        <v>21.7</v>
      </c>
      <c r="C346">
        <v>18</v>
      </c>
      <c r="D346">
        <v>6.6</v>
      </c>
      <c r="E346">
        <v>18.100000000000001</v>
      </c>
      <c r="F346">
        <v>100550000</v>
      </c>
      <c r="G346">
        <v>50200000</v>
      </c>
      <c r="H346">
        <v>25101000</v>
      </c>
      <c r="I346">
        <v>7506400</v>
      </c>
      <c r="J346">
        <v>17748000</v>
      </c>
      <c r="K346">
        <v>2139500</v>
      </c>
      <c r="L346">
        <v>1068100</v>
      </c>
      <c r="M346">
        <v>534060</v>
      </c>
      <c r="N346">
        <v>159710</v>
      </c>
      <c r="O346">
        <v>377610</v>
      </c>
      <c r="P346">
        <v>35548000</v>
      </c>
      <c r="Q346">
        <v>35337000</v>
      </c>
      <c r="R346">
        <v>24981000</v>
      </c>
      <c r="S346">
        <v>19888000</v>
      </c>
      <c r="U346">
        <f t="shared" si="30"/>
        <v>0.2637403046577107</v>
      </c>
      <c r="V346">
        <f t="shared" si="31"/>
        <v>0.5997514957031852</v>
      </c>
      <c r="W346">
        <f t="shared" si="32"/>
        <v>0.22223380085926797</v>
      </c>
      <c r="X346">
        <f t="shared" si="33"/>
        <v>0.29563884669039303</v>
      </c>
      <c r="Y346">
        <f t="shared" si="34"/>
        <v>0.7394804782873623</v>
      </c>
      <c r="Z346">
        <f t="shared" si="35"/>
        <v>0.24573774786079303</v>
      </c>
    </row>
    <row r="347" spans="1:26" x14ac:dyDescent="0.2">
      <c r="A347" t="s">
        <v>20</v>
      </c>
      <c r="B347">
        <v>30.8</v>
      </c>
      <c r="C347">
        <v>25.6</v>
      </c>
      <c r="D347">
        <v>8.6</v>
      </c>
      <c r="E347">
        <v>18.3</v>
      </c>
      <c r="F347">
        <v>76692000</v>
      </c>
      <c r="G347">
        <v>25536000</v>
      </c>
      <c r="H347">
        <v>18328000</v>
      </c>
      <c r="I347">
        <v>5858500</v>
      </c>
      <c r="J347">
        <v>26969000</v>
      </c>
      <c r="K347">
        <v>4793300</v>
      </c>
      <c r="L347">
        <v>1596000</v>
      </c>
      <c r="M347">
        <v>1145500</v>
      </c>
      <c r="N347">
        <v>366160</v>
      </c>
      <c r="O347">
        <v>1685600</v>
      </c>
      <c r="P347">
        <v>29544000</v>
      </c>
      <c r="Q347">
        <v>26448000</v>
      </c>
      <c r="R347">
        <v>11940000</v>
      </c>
      <c r="S347">
        <v>19644000</v>
      </c>
      <c r="U347">
        <f t="shared" si="30"/>
        <v>0.31344489034827072</v>
      </c>
      <c r="V347">
        <f t="shared" si="31"/>
        <v>1.239411856693059</v>
      </c>
      <c r="W347">
        <f t="shared" si="32"/>
        <v>0.29328224260299579</v>
      </c>
      <c r="X347">
        <f t="shared" si="33"/>
        <v>0.35135504224060299</v>
      </c>
      <c r="Y347">
        <f t="shared" si="34"/>
        <v>1.5281677147096167</v>
      </c>
      <c r="Z347">
        <f t="shared" si="35"/>
        <v>0.32430043272518372</v>
      </c>
    </row>
    <row r="348" spans="1:26" x14ac:dyDescent="0.2">
      <c r="A348" t="s">
        <v>286</v>
      </c>
      <c r="B348">
        <v>21.3</v>
      </c>
      <c r="C348">
        <v>10</v>
      </c>
      <c r="D348">
        <v>9.4</v>
      </c>
      <c r="E348">
        <v>13.9</v>
      </c>
      <c r="F348">
        <v>63359000</v>
      </c>
      <c r="G348">
        <v>25938000</v>
      </c>
      <c r="H348">
        <v>9585100</v>
      </c>
      <c r="I348">
        <v>13011000</v>
      </c>
      <c r="J348">
        <v>14825000</v>
      </c>
      <c r="K348">
        <v>1377400</v>
      </c>
      <c r="L348">
        <v>563870</v>
      </c>
      <c r="M348">
        <v>208370</v>
      </c>
      <c r="N348">
        <v>282840</v>
      </c>
      <c r="O348">
        <v>322280</v>
      </c>
      <c r="P348">
        <v>20501000</v>
      </c>
      <c r="Q348">
        <v>15045000</v>
      </c>
      <c r="R348">
        <v>15203000</v>
      </c>
      <c r="S348">
        <v>19521000</v>
      </c>
      <c r="U348">
        <f t="shared" si="30"/>
        <v>0.44887723397705181</v>
      </c>
      <c r="V348">
        <f t="shared" si="31"/>
        <v>0.96730362152153282</v>
      </c>
      <c r="W348">
        <f t="shared" si="32"/>
        <v>0.51234033586100547</v>
      </c>
      <c r="X348">
        <f t="shared" si="33"/>
        <v>0.50316749247248405</v>
      </c>
      <c r="Y348">
        <f t="shared" si="34"/>
        <v>1.1926642114550745</v>
      </c>
      <c r="Z348">
        <f t="shared" si="35"/>
        <v>0.56652660300065782</v>
      </c>
    </row>
    <row r="349" spans="1:26" x14ac:dyDescent="0.2">
      <c r="A349" t="s">
        <v>548</v>
      </c>
      <c r="B349">
        <v>26.9</v>
      </c>
      <c r="C349">
        <v>20.3</v>
      </c>
      <c r="D349">
        <v>26.9</v>
      </c>
      <c r="E349">
        <v>20.3</v>
      </c>
      <c r="F349">
        <v>83816000</v>
      </c>
      <c r="G349">
        <v>12786000</v>
      </c>
      <c r="H349">
        <v>8389800</v>
      </c>
      <c r="I349">
        <v>40359000</v>
      </c>
      <c r="J349">
        <v>22282000</v>
      </c>
      <c r="K349">
        <v>5238500</v>
      </c>
      <c r="L349">
        <v>799110</v>
      </c>
      <c r="M349">
        <v>524360</v>
      </c>
      <c r="N349">
        <v>2522400</v>
      </c>
      <c r="O349">
        <v>1392600</v>
      </c>
      <c r="P349">
        <v>22038000</v>
      </c>
      <c r="Q349">
        <v>14359000</v>
      </c>
      <c r="R349">
        <v>35736000</v>
      </c>
      <c r="S349">
        <v>19184000</v>
      </c>
      <c r="U349">
        <f t="shared" si="30"/>
        <v>0.41036239020251453</v>
      </c>
      <c r="V349">
        <f t="shared" si="31"/>
        <v>0.40441129255731273</v>
      </c>
      <c r="W349">
        <f t="shared" si="32"/>
        <v>0.52755002689261565</v>
      </c>
      <c r="X349">
        <f t="shared" si="33"/>
        <v>0.45999440215266146</v>
      </c>
      <c r="Y349">
        <f t="shared" si="34"/>
        <v>0.4986302796868603</v>
      </c>
      <c r="Z349">
        <f t="shared" si="35"/>
        <v>0.58334490519103122</v>
      </c>
    </row>
    <row r="350" spans="1:26" x14ac:dyDescent="0.2">
      <c r="A350" t="s">
        <v>389</v>
      </c>
      <c r="B350">
        <v>30.8</v>
      </c>
      <c r="C350">
        <v>21</v>
      </c>
      <c r="D350">
        <v>16</v>
      </c>
      <c r="E350">
        <v>16.7</v>
      </c>
      <c r="F350">
        <v>109940000</v>
      </c>
      <c r="G350">
        <v>56238000</v>
      </c>
      <c r="H350">
        <v>18995000</v>
      </c>
      <c r="I350">
        <v>20314000</v>
      </c>
      <c r="J350">
        <v>14393000</v>
      </c>
      <c r="K350">
        <v>2498600</v>
      </c>
      <c r="L350">
        <v>1278100</v>
      </c>
      <c r="M350">
        <v>431700</v>
      </c>
      <c r="N350">
        <v>461680</v>
      </c>
      <c r="O350">
        <v>327100</v>
      </c>
      <c r="P350">
        <v>51973000</v>
      </c>
      <c r="Q350">
        <v>26912000</v>
      </c>
      <c r="R350">
        <v>24925000</v>
      </c>
      <c r="S350">
        <v>19175000</v>
      </c>
      <c r="U350">
        <f t="shared" si="30"/>
        <v>0.17392345348478142</v>
      </c>
      <c r="V350">
        <f t="shared" si="31"/>
        <v>0.57954912361590483</v>
      </c>
      <c r="W350">
        <f t="shared" si="32"/>
        <v>0.28134427210292279</v>
      </c>
      <c r="X350">
        <f t="shared" si="33"/>
        <v>0.19495893609201428</v>
      </c>
      <c r="Y350">
        <f t="shared" si="34"/>
        <v>0.71457139530770974</v>
      </c>
      <c r="Z350">
        <f t="shared" si="35"/>
        <v>0.31109987559402857</v>
      </c>
    </row>
    <row r="351" spans="1:26" x14ac:dyDescent="0.2">
      <c r="A351" t="s">
        <v>180</v>
      </c>
      <c r="B351">
        <v>18.2</v>
      </c>
      <c r="C351">
        <v>18.2</v>
      </c>
      <c r="D351">
        <v>18.2</v>
      </c>
      <c r="E351">
        <v>26.4</v>
      </c>
      <c r="F351">
        <v>63770000</v>
      </c>
      <c r="G351">
        <v>16581000</v>
      </c>
      <c r="H351">
        <v>10813000</v>
      </c>
      <c r="I351">
        <v>19471000</v>
      </c>
      <c r="J351">
        <v>16906000</v>
      </c>
      <c r="K351">
        <v>5797300</v>
      </c>
      <c r="L351">
        <v>1507300</v>
      </c>
      <c r="M351">
        <v>982980</v>
      </c>
      <c r="N351">
        <v>1770100</v>
      </c>
      <c r="O351">
        <v>1536900</v>
      </c>
      <c r="P351">
        <v>17356000</v>
      </c>
      <c r="Q351">
        <v>13935000</v>
      </c>
      <c r="R351">
        <v>22658000</v>
      </c>
      <c r="S351">
        <v>17360000</v>
      </c>
      <c r="U351">
        <f t="shared" si="30"/>
        <v>0.47152056956707949</v>
      </c>
      <c r="V351">
        <f t="shared" si="31"/>
        <v>0.57718919989774775</v>
      </c>
      <c r="W351">
        <f t="shared" si="32"/>
        <v>0.49191654193492251</v>
      </c>
      <c r="X351">
        <f t="shared" si="33"/>
        <v>0.52854946671319514</v>
      </c>
      <c r="Y351">
        <f t="shared" si="34"/>
        <v>0.71166166097219397</v>
      </c>
      <c r="Z351">
        <f t="shared" si="35"/>
        <v>0.54394274265734821</v>
      </c>
    </row>
    <row r="352" spans="1:26" x14ac:dyDescent="0.2">
      <c r="A352" t="s">
        <v>732</v>
      </c>
      <c r="B352">
        <v>4.3</v>
      </c>
      <c r="C352">
        <v>1.9</v>
      </c>
      <c r="D352">
        <v>4.3</v>
      </c>
      <c r="E352">
        <v>4.3</v>
      </c>
      <c r="F352">
        <v>27981000</v>
      </c>
      <c r="G352">
        <v>5571400</v>
      </c>
      <c r="H352">
        <v>1772100</v>
      </c>
      <c r="I352">
        <v>5679900</v>
      </c>
      <c r="J352">
        <v>14957000</v>
      </c>
      <c r="K352">
        <v>1216500</v>
      </c>
      <c r="L352">
        <v>242230</v>
      </c>
      <c r="M352">
        <v>77047</v>
      </c>
      <c r="N352">
        <v>246950</v>
      </c>
      <c r="O352">
        <v>650310</v>
      </c>
      <c r="P352">
        <v>4036300</v>
      </c>
      <c r="Q352">
        <v>0</v>
      </c>
      <c r="R352">
        <v>5479800</v>
      </c>
      <c r="S352">
        <v>17315000</v>
      </c>
      <c r="U352">
        <f t="shared" si="30"/>
        <v>2.0222722465658838</v>
      </c>
      <c r="V352">
        <f t="shared" si="31"/>
        <v>2.380388457201843</v>
      </c>
      <c r="W352" t="e">
        <f t="shared" si="32"/>
        <v>#DIV/0!</v>
      </c>
      <c r="X352">
        <f t="shared" si="33"/>
        <v>2.2668595740216868</v>
      </c>
      <c r="Y352">
        <f t="shared" si="34"/>
        <v>2.9349669112163026</v>
      </c>
      <c r="Z352" t="e">
        <f t="shared" si="35"/>
        <v>#DIV/0!</v>
      </c>
    </row>
    <row r="353" spans="1:26" x14ac:dyDescent="0.2">
      <c r="A353" t="s">
        <v>626</v>
      </c>
      <c r="B353">
        <v>17.3</v>
      </c>
      <c r="C353">
        <v>13.9</v>
      </c>
      <c r="D353">
        <v>10.1</v>
      </c>
      <c r="E353">
        <v>11.9</v>
      </c>
      <c r="F353">
        <v>58924000</v>
      </c>
      <c r="G353">
        <v>24026000</v>
      </c>
      <c r="H353">
        <v>11668000</v>
      </c>
      <c r="I353">
        <v>10634000</v>
      </c>
      <c r="J353">
        <v>12597000</v>
      </c>
      <c r="K353">
        <v>1900800</v>
      </c>
      <c r="L353">
        <v>775020</v>
      </c>
      <c r="M353">
        <v>376400</v>
      </c>
      <c r="N353">
        <v>343020</v>
      </c>
      <c r="O353">
        <v>406350</v>
      </c>
      <c r="P353">
        <v>17669000</v>
      </c>
      <c r="Q353">
        <v>16007000</v>
      </c>
      <c r="R353">
        <v>15766000</v>
      </c>
      <c r="S353">
        <v>17214000</v>
      </c>
      <c r="U353">
        <f t="shared" si="30"/>
        <v>0.45927244691052954</v>
      </c>
      <c r="V353">
        <f t="shared" si="31"/>
        <v>0.82252730555978404</v>
      </c>
      <c r="W353">
        <f t="shared" si="32"/>
        <v>0.42463963995235149</v>
      </c>
      <c r="X353">
        <f t="shared" si="33"/>
        <v>0.51481997299396876</v>
      </c>
      <c r="Y353">
        <f t="shared" si="34"/>
        <v>1.0141581799752306</v>
      </c>
      <c r="Z353">
        <f t="shared" si="35"/>
        <v>0.46955048408855532</v>
      </c>
    </row>
    <row r="354" spans="1:26" x14ac:dyDescent="0.2">
      <c r="A354" t="s">
        <v>664</v>
      </c>
      <c r="B354">
        <v>39.1</v>
      </c>
      <c r="C354">
        <v>24.5</v>
      </c>
      <c r="D354">
        <v>22.6</v>
      </c>
      <c r="E354">
        <v>20.100000000000001</v>
      </c>
      <c r="F354">
        <v>61771000</v>
      </c>
      <c r="G354">
        <v>21683000</v>
      </c>
      <c r="H354">
        <v>12813000</v>
      </c>
      <c r="I354">
        <v>10189000</v>
      </c>
      <c r="J354">
        <v>17086000</v>
      </c>
      <c r="K354">
        <v>5147600</v>
      </c>
      <c r="L354">
        <v>1806900</v>
      </c>
      <c r="M354">
        <v>1067800</v>
      </c>
      <c r="N354">
        <v>849050</v>
      </c>
      <c r="O354">
        <v>1423800</v>
      </c>
      <c r="P354">
        <v>19228000</v>
      </c>
      <c r="Q354">
        <v>23634000</v>
      </c>
      <c r="R354">
        <v>10295000</v>
      </c>
      <c r="S354">
        <v>16795000</v>
      </c>
      <c r="U354">
        <f t="shared" si="30"/>
        <v>0.41176218370039058</v>
      </c>
      <c r="V354">
        <f t="shared" si="31"/>
        <v>1.2289768578607396</v>
      </c>
      <c r="W354">
        <f t="shared" si="32"/>
        <v>0.28060244846193599</v>
      </c>
      <c r="X354">
        <f t="shared" si="33"/>
        <v>0.46156349617435016</v>
      </c>
      <c r="Y354">
        <f t="shared" si="34"/>
        <v>1.5153015893514725</v>
      </c>
      <c r="Z354">
        <f t="shared" si="35"/>
        <v>0.31027959501501157</v>
      </c>
    </row>
    <row r="355" spans="1:26" x14ac:dyDescent="0.2">
      <c r="A355" t="s">
        <v>564</v>
      </c>
      <c r="B355">
        <v>16.899999999999999</v>
      </c>
      <c r="C355">
        <v>18.899999999999999</v>
      </c>
      <c r="D355">
        <v>5.7</v>
      </c>
      <c r="E355">
        <v>4.3</v>
      </c>
      <c r="F355">
        <v>151090000</v>
      </c>
      <c r="G355">
        <v>52330000</v>
      </c>
      <c r="H355">
        <v>69845000</v>
      </c>
      <c r="I355">
        <v>15481000</v>
      </c>
      <c r="J355">
        <v>13433000</v>
      </c>
      <c r="K355">
        <v>2289200</v>
      </c>
      <c r="L355">
        <v>792870</v>
      </c>
      <c r="M355">
        <v>1058300</v>
      </c>
      <c r="N355">
        <v>234560</v>
      </c>
      <c r="O355">
        <v>203530</v>
      </c>
      <c r="P355">
        <v>57455000</v>
      </c>
      <c r="Q355">
        <v>94378000</v>
      </c>
      <c r="R355">
        <v>21558000</v>
      </c>
      <c r="S355">
        <v>16701000</v>
      </c>
      <c r="U355">
        <f t="shared" si="30"/>
        <v>0.13702985897327127</v>
      </c>
      <c r="V355">
        <f t="shared" si="31"/>
        <v>0.5836117891946625</v>
      </c>
      <c r="W355">
        <f t="shared" si="32"/>
        <v>6.9874769052494345E-2</v>
      </c>
      <c r="X355">
        <f t="shared" si="33"/>
        <v>0.15360317992193817</v>
      </c>
      <c r="Y355">
        <f t="shared" si="34"/>
        <v>0.71958057312022872</v>
      </c>
      <c r="Z355">
        <f t="shared" si="35"/>
        <v>7.726488190753053E-2</v>
      </c>
    </row>
    <row r="356" spans="1:26" x14ac:dyDescent="0.2">
      <c r="A356" t="s">
        <v>38</v>
      </c>
      <c r="B356">
        <v>25.8</v>
      </c>
      <c r="C356">
        <v>16</v>
      </c>
      <c r="D356">
        <v>26.1</v>
      </c>
      <c r="E356">
        <v>24.1</v>
      </c>
      <c r="F356">
        <v>57155000</v>
      </c>
      <c r="G356">
        <v>15249000</v>
      </c>
      <c r="H356">
        <v>5818700</v>
      </c>
      <c r="I356">
        <v>18137000</v>
      </c>
      <c r="J356">
        <v>17950000</v>
      </c>
      <c r="K356">
        <v>1905200</v>
      </c>
      <c r="L356">
        <v>508310</v>
      </c>
      <c r="M356">
        <v>193960</v>
      </c>
      <c r="N356">
        <v>604570</v>
      </c>
      <c r="O356">
        <v>598320</v>
      </c>
      <c r="P356">
        <v>15382000</v>
      </c>
      <c r="Q356">
        <v>11929000</v>
      </c>
      <c r="R356">
        <v>17994000</v>
      </c>
      <c r="S356">
        <v>16694000</v>
      </c>
      <c r="U356">
        <f t="shared" si="30"/>
        <v>0.51162076868023521</v>
      </c>
      <c r="V356">
        <f t="shared" si="31"/>
        <v>0.69891239209498779</v>
      </c>
      <c r="W356">
        <f t="shared" si="32"/>
        <v>0.55259258096987107</v>
      </c>
      <c r="X356">
        <f t="shared" si="33"/>
        <v>0.57349965600358244</v>
      </c>
      <c r="Y356">
        <f t="shared" si="34"/>
        <v>0.86174369499721004</v>
      </c>
      <c r="Z356">
        <f t="shared" si="35"/>
        <v>0.61103601615539738</v>
      </c>
    </row>
    <row r="357" spans="1:26" x14ac:dyDescent="0.2">
      <c r="A357" t="s">
        <v>481</v>
      </c>
      <c r="B357">
        <v>17.7</v>
      </c>
      <c r="C357">
        <v>13.8</v>
      </c>
      <c r="D357">
        <v>11.2</v>
      </c>
      <c r="E357">
        <v>15.2</v>
      </c>
      <c r="F357">
        <v>90549000</v>
      </c>
      <c r="G357">
        <v>33002000</v>
      </c>
      <c r="H357">
        <v>18596000</v>
      </c>
      <c r="I357">
        <v>16304000</v>
      </c>
      <c r="J357">
        <v>22648000</v>
      </c>
      <c r="K357">
        <v>4115900</v>
      </c>
      <c r="L357">
        <v>1500100</v>
      </c>
      <c r="M357">
        <v>845260</v>
      </c>
      <c r="N357">
        <v>741070</v>
      </c>
      <c r="O357">
        <v>1029500</v>
      </c>
      <c r="P357">
        <v>34482000</v>
      </c>
      <c r="Q357">
        <v>31038000</v>
      </c>
      <c r="R357">
        <v>20525000</v>
      </c>
      <c r="S357">
        <v>16547000</v>
      </c>
      <c r="U357">
        <f t="shared" si="30"/>
        <v>0.22621811701673397</v>
      </c>
      <c r="V357">
        <f t="shared" si="31"/>
        <v>0.60733197823285812</v>
      </c>
      <c r="W357">
        <f t="shared" si="32"/>
        <v>0.21051072034952295</v>
      </c>
      <c r="X357">
        <f t="shared" si="33"/>
        <v>0.25357847107250747</v>
      </c>
      <c r="Y357">
        <f t="shared" si="34"/>
        <v>0.74882704746951834</v>
      </c>
      <c r="Z357">
        <f t="shared" si="35"/>
        <v>0.23277480796903549</v>
      </c>
    </row>
    <row r="358" spans="1:26" x14ac:dyDescent="0.2">
      <c r="A358" t="s">
        <v>42</v>
      </c>
      <c r="B358">
        <v>21.3</v>
      </c>
      <c r="C358">
        <v>17.600000000000001</v>
      </c>
      <c r="D358">
        <v>4.8</v>
      </c>
      <c r="E358">
        <v>14.5</v>
      </c>
      <c r="F358">
        <v>51973000</v>
      </c>
      <c r="G358">
        <v>22524000</v>
      </c>
      <c r="H358">
        <v>16156000</v>
      </c>
      <c r="I358">
        <v>767040</v>
      </c>
      <c r="J358">
        <v>12526000</v>
      </c>
      <c r="K358">
        <v>1732400</v>
      </c>
      <c r="L358">
        <v>750800</v>
      </c>
      <c r="M358">
        <v>538530</v>
      </c>
      <c r="N358">
        <v>25568</v>
      </c>
      <c r="O358">
        <v>417540</v>
      </c>
      <c r="P358">
        <v>19682000</v>
      </c>
      <c r="Q358">
        <v>24410000</v>
      </c>
      <c r="R358">
        <v>0</v>
      </c>
      <c r="S358">
        <v>16370000</v>
      </c>
      <c r="U358">
        <f t="shared" si="30"/>
        <v>0.39208480847344906</v>
      </c>
      <c r="V358" t="e">
        <f t="shared" si="31"/>
        <v>#DIV/0!</v>
      </c>
      <c r="W358">
        <f t="shared" si="32"/>
        <v>0.26480707197746933</v>
      </c>
      <c r="X358">
        <f t="shared" si="33"/>
        <v>0.43950620566830839</v>
      </c>
      <c r="Y358" t="e">
        <f t="shared" si="34"/>
        <v>#DIV/0!</v>
      </c>
      <c r="Z358">
        <f t="shared" si="35"/>
        <v>0.29281366395997743</v>
      </c>
    </row>
    <row r="359" spans="1:26" x14ac:dyDescent="0.2">
      <c r="A359" t="s">
        <v>567</v>
      </c>
      <c r="B359">
        <v>28.1</v>
      </c>
      <c r="C359">
        <v>30.5</v>
      </c>
      <c r="D359">
        <v>8.4</v>
      </c>
      <c r="E359">
        <v>14.7</v>
      </c>
      <c r="F359">
        <v>77120000</v>
      </c>
      <c r="G359">
        <v>26834000</v>
      </c>
      <c r="H359">
        <v>30374000</v>
      </c>
      <c r="I359">
        <v>6748800</v>
      </c>
      <c r="J359">
        <v>13163000</v>
      </c>
      <c r="K359">
        <v>3213300</v>
      </c>
      <c r="L359">
        <v>1118100</v>
      </c>
      <c r="M359">
        <v>1265600</v>
      </c>
      <c r="N359">
        <v>281200</v>
      </c>
      <c r="O359">
        <v>548460</v>
      </c>
      <c r="P359">
        <v>28651000</v>
      </c>
      <c r="Q359">
        <v>36020000</v>
      </c>
      <c r="R359">
        <v>13919000</v>
      </c>
      <c r="S359">
        <v>15676000</v>
      </c>
      <c r="U359">
        <f t="shared" si="30"/>
        <v>0.25792654095591372</v>
      </c>
      <c r="V359">
        <f t="shared" si="31"/>
        <v>0.84843244441157295</v>
      </c>
      <c r="W359">
        <f t="shared" si="32"/>
        <v>0.17184631572764017</v>
      </c>
      <c r="X359">
        <f t="shared" si="33"/>
        <v>0.28912192695770217</v>
      </c>
      <c r="Y359">
        <f t="shared" si="34"/>
        <v>1.0460986496621987</v>
      </c>
      <c r="Z359">
        <f t="shared" si="35"/>
        <v>0.19002116888522794</v>
      </c>
    </row>
    <row r="360" spans="1:26" x14ac:dyDescent="0.2">
      <c r="A360" t="s">
        <v>642</v>
      </c>
      <c r="B360">
        <v>19.899999999999999</v>
      </c>
      <c r="C360">
        <v>13.7</v>
      </c>
      <c r="D360">
        <v>11.9</v>
      </c>
      <c r="E360">
        <v>17.8</v>
      </c>
      <c r="F360">
        <v>82655000</v>
      </c>
      <c r="G360">
        <v>22650000</v>
      </c>
      <c r="H360">
        <v>22715000</v>
      </c>
      <c r="I360">
        <v>15978000</v>
      </c>
      <c r="J360">
        <v>21312000</v>
      </c>
      <c r="K360">
        <v>2952000</v>
      </c>
      <c r="L360">
        <v>808930</v>
      </c>
      <c r="M360">
        <v>811240</v>
      </c>
      <c r="N360">
        <v>570630</v>
      </c>
      <c r="O360">
        <v>761160</v>
      </c>
      <c r="P360">
        <v>25706000</v>
      </c>
      <c r="Q360">
        <v>30714000</v>
      </c>
      <c r="R360">
        <v>24324000</v>
      </c>
      <c r="S360">
        <v>15566000</v>
      </c>
      <c r="U360">
        <f t="shared" si="30"/>
        <v>0.28545857049940421</v>
      </c>
      <c r="V360">
        <f t="shared" si="31"/>
        <v>0.48209439157802508</v>
      </c>
      <c r="W360">
        <f t="shared" si="32"/>
        <v>0.20011946143884179</v>
      </c>
      <c r="X360">
        <f t="shared" si="33"/>
        <v>0.31998386697042441</v>
      </c>
      <c r="Y360">
        <f t="shared" si="34"/>
        <v>0.59441184193428531</v>
      </c>
      <c r="Z360">
        <f t="shared" si="35"/>
        <v>0.22128454612643561</v>
      </c>
    </row>
    <row r="361" spans="1:26" x14ac:dyDescent="0.2">
      <c r="A361" t="s">
        <v>211</v>
      </c>
      <c r="B361">
        <v>25.8</v>
      </c>
      <c r="C361">
        <v>21.8</v>
      </c>
      <c r="D361">
        <v>19.100000000000001</v>
      </c>
      <c r="E361">
        <v>21.8</v>
      </c>
      <c r="F361">
        <v>79171000</v>
      </c>
      <c r="G361">
        <v>25753000</v>
      </c>
      <c r="H361">
        <v>22393000</v>
      </c>
      <c r="I361">
        <v>14737000</v>
      </c>
      <c r="J361">
        <v>16288000</v>
      </c>
      <c r="K361">
        <v>2553900</v>
      </c>
      <c r="L361">
        <v>830750</v>
      </c>
      <c r="M361">
        <v>722350</v>
      </c>
      <c r="N361">
        <v>475390</v>
      </c>
      <c r="O361">
        <v>525410</v>
      </c>
      <c r="P361">
        <v>27924000</v>
      </c>
      <c r="Q361">
        <v>32558000</v>
      </c>
      <c r="R361">
        <v>16915000</v>
      </c>
      <c r="S361">
        <v>15324000</v>
      </c>
      <c r="U361">
        <f t="shared" si="30"/>
        <v>0.25869919522930962</v>
      </c>
      <c r="V361">
        <f t="shared" si="31"/>
        <v>0.68248040863719273</v>
      </c>
      <c r="W361">
        <f t="shared" si="32"/>
        <v>0.18585023036129855</v>
      </c>
      <c r="X361">
        <f t="shared" si="33"/>
        <v>0.28998803128170242</v>
      </c>
      <c r="Y361">
        <f t="shared" si="34"/>
        <v>0.84148341874340304</v>
      </c>
      <c r="Z361">
        <f t="shared" si="35"/>
        <v>0.20550616905173835</v>
      </c>
    </row>
    <row r="362" spans="1:26" x14ac:dyDescent="0.2">
      <c r="A362" t="s">
        <v>390</v>
      </c>
      <c r="B362">
        <v>16.399999999999999</v>
      </c>
      <c r="C362">
        <v>13.8</v>
      </c>
      <c r="D362">
        <v>5.8</v>
      </c>
      <c r="E362">
        <v>8.4</v>
      </c>
      <c r="F362">
        <v>78632000</v>
      </c>
      <c r="G362">
        <v>33512000</v>
      </c>
      <c r="H362">
        <v>25168000</v>
      </c>
      <c r="I362">
        <v>8849600</v>
      </c>
      <c r="J362">
        <v>11102000</v>
      </c>
      <c r="K362">
        <v>958930</v>
      </c>
      <c r="L362">
        <v>408680</v>
      </c>
      <c r="M362">
        <v>306930</v>
      </c>
      <c r="N362">
        <v>107920</v>
      </c>
      <c r="O362">
        <v>135390</v>
      </c>
      <c r="P362">
        <v>26526000</v>
      </c>
      <c r="Q362">
        <v>29573000</v>
      </c>
      <c r="R362">
        <v>20251000</v>
      </c>
      <c r="S362">
        <v>15248000</v>
      </c>
      <c r="U362">
        <f t="shared" si="30"/>
        <v>0.27098277242472957</v>
      </c>
      <c r="V362">
        <f t="shared" si="31"/>
        <v>0.5672264283879187</v>
      </c>
      <c r="W362">
        <f t="shared" si="32"/>
        <v>0.20359456454957206</v>
      </c>
      <c r="X362">
        <f t="shared" si="33"/>
        <v>0.30375726765230343</v>
      </c>
      <c r="Y362">
        <f t="shared" si="34"/>
        <v>0.69937778157558117</v>
      </c>
      <c r="Z362">
        <f t="shared" si="35"/>
        <v>0.22512718396421294</v>
      </c>
    </row>
    <row r="363" spans="1:26" x14ac:dyDescent="0.2">
      <c r="A363" t="s">
        <v>284</v>
      </c>
      <c r="B363">
        <v>13</v>
      </c>
      <c r="C363">
        <v>11.9</v>
      </c>
      <c r="D363">
        <v>7.8</v>
      </c>
      <c r="E363">
        <v>8.8000000000000007</v>
      </c>
      <c r="F363">
        <v>61102000</v>
      </c>
      <c r="G363">
        <v>22720000</v>
      </c>
      <c r="H363">
        <v>17805000</v>
      </c>
      <c r="I363">
        <v>12409000</v>
      </c>
      <c r="J363">
        <v>8168000</v>
      </c>
      <c r="K363">
        <v>940030</v>
      </c>
      <c r="L363">
        <v>349540</v>
      </c>
      <c r="M363">
        <v>273920</v>
      </c>
      <c r="N363">
        <v>190910</v>
      </c>
      <c r="O363">
        <v>125660</v>
      </c>
      <c r="P363">
        <v>20632000</v>
      </c>
      <c r="Q363">
        <v>22834000</v>
      </c>
      <c r="R363">
        <v>13643000</v>
      </c>
      <c r="S363">
        <v>14913000</v>
      </c>
      <c r="U363">
        <f t="shared" si="30"/>
        <v>0.34074088923547891</v>
      </c>
      <c r="V363">
        <f t="shared" si="31"/>
        <v>0.82346507884778886</v>
      </c>
      <c r="W363">
        <f t="shared" si="32"/>
        <v>0.2578883362799872</v>
      </c>
      <c r="X363">
        <f t="shared" si="33"/>
        <v>0.38195240444790635</v>
      </c>
      <c r="Y363">
        <f t="shared" si="34"/>
        <v>1.0153144339312559</v>
      </c>
      <c r="Z363">
        <f t="shared" si="35"/>
        <v>0.28516318720185357</v>
      </c>
    </row>
    <row r="364" spans="1:26" x14ac:dyDescent="0.2">
      <c r="A364" t="s">
        <v>160</v>
      </c>
      <c r="B364">
        <v>17.399999999999999</v>
      </c>
      <c r="C364">
        <v>16.399999999999999</v>
      </c>
      <c r="D364">
        <v>11</v>
      </c>
      <c r="E364">
        <v>14.6</v>
      </c>
      <c r="F364">
        <v>78793000</v>
      </c>
      <c r="G364">
        <v>34600000</v>
      </c>
      <c r="H364">
        <v>22031000</v>
      </c>
      <c r="I364">
        <v>9087600</v>
      </c>
      <c r="J364">
        <v>13074000</v>
      </c>
      <c r="K364">
        <v>1832400</v>
      </c>
      <c r="L364">
        <v>804650</v>
      </c>
      <c r="M364">
        <v>512360</v>
      </c>
      <c r="N364">
        <v>211340</v>
      </c>
      <c r="O364">
        <v>304050</v>
      </c>
      <c r="P364">
        <v>26116000</v>
      </c>
      <c r="Q364">
        <v>39052000</v>
      </c>
      <c r="R364">
        <v>12217000</v>
      </c>
      <c r="S364">
        <v>14802000</v>
      </c>
      <c r="U364">
        <f t="shared" si="30"/>
        <v>0.26718637245795396</v>
      </c>
      <c r="V364">
        <f t="shared" si="31"/>
        <v>0.91273745759183056</v>
      </c>
      <c r="W364">
        <f t="shared" si="32"/>
        <v>0.14966691210962227</v>
      </c>
      <c r="X364">
        <f t="shared" si="33"/>
        <v>0.29950170531339732</v>
      </c>
      <c r="Y364">
        <f t="shared" si="34"/>
        <v>1.1253853246325689</v>
      </c>
      <c r="Z364">
        <f t="shared" si="35"/>
        <v>0.16549602161728949</v>
      </c>
    </row>
    <row r="365" spans="1:26" x14ac:dyDescent="0.2">
      <c r="A365" t="s">
        <v>246</v>
      </c>
      <c r="B365">
        <v>30.2</v>
      </c>
      <c r="C365">
        <v>28.3</v>
      </c>
      <c r="D365">
        <v>22.8</v>
      </c>
      <c r="E365">
        <v>25.1</v>
      </c>
      <c r="F365">
        <v>54427000</v>
      </c>
      <c r="G365">
        <v>18607000</v>
      </c>
      <c r="H365">
        <v>13538000</v>
      </c>
      <c r="I365">
        <v>8869000</v>
      </c>
      <c r="J365">
        <v>13412000</v>
      </c>
      <c r="K365">
        <v>3401700</v>
      </c>
      <c r="L365">
        <v>1163000</v>
      </c>
      <c r="M365">
        <v>846110</v>
      </c>
      <c r="N365">
        <v>554310</v>
      </c>
      <c r="O365">
        <v>838260</v>
      </c>
      <c r="P365">
        <v>20291000</v>
      </c>
      <c r="Q365">
        <v>18172000</v>
      </c>
      <c r="R365">
        <v>9783400</v>
      </c>
      <c r="S365">
        <v>14506000</v>
      </c>
      <c r="U365">
        <f t="shared" si="30"/>
        <v>0.3370115506148863</v>
      </c>
      <c r="V365">
        <f t="shared" si="31"/>
        <v>1.1169864650881505</v>
      </c>
      <c r="W365">
        <f t="shared" si="32"/>
        <v>0.31520538197624254</v>
      </c>
      <c r="X365">
        <f t="shared" si="33"/>
        <v>0.37777201430942958</v>
      </c>
      <c r="Y365">
        <f t="shared" si="34"/>
        <v>1.377219884171285</v>
      </c>
      <c r="Z365">
        <f t="shared" si="35"/>
        <v>0.34854221266500274</v>
      </c>
    </row>
    <row r="366" spans="1:26" x14ac:dyDescent="0.2">
      <c r="A366" t="s">
        <v>100</v>
      </c>
      <c r="B366">
        <v>22.5</v>
      </c>
      <c r="C366">
        <v>14.2</v>
      </c>
      <c r="D366">
        <v>14.2</v>
      </c>
      <c r="E366">
        <v>20.399999999999999</v>
      </c>
      <c r="F366">
        <v>41095000</v>
      </c>
      <c r="G366">
        <v>11011000</v>
      </c>
      <c r="H366">
        <v>8263200</v>
      </c>
      <c r="I366">
        <v>9049600</v>
      </c>
      <c r="J366">
        <v>12771000</v>
      </c>
      <c r="K366">
        <v>1712300</v>
      </c>
      <c r="L366">
        <v>458800</v>
      </c>
      <c r="M366">
        <v>344300</v>
      </c>
      <c r="N366">
        <v>377060</v>
      </c>
      <c r="O366">
        <v>532130</v>
      </c>
      <c r="P366">
        <v>11262000</v>
      </c>
      <c r="Q366">
        <v>14086000</v>
      </c>
      <c r="R366">
        <v>6629500</v>
      </c>
      <c r="S366">
        <v>14422000</v>
      </c>
      <c r="U366">
        <f t="shared" si="30"/>
        <v>0.60368520439421025</v>
      </c>
      <c r="V366">
        <f t="shared" si="31"/>
        <v>1.6388332401127574</v>
      </c>
      <c r="W366">
        <f t="shared" si="32"/>
        <v>0.40428393712279215</v>
      </c>
      <c r="X366">
        <f t="shared" si="33"/>
        <v>0.6766989892681945</v>
      </c>
      <c r="Y366">
        <f t="shared" si="34"/>
        <v>2.0206455455536991</v>
      </c>
      <c r="Z366">
        <f t="shared" si="35"/>
        <v>0.44704191630940304</v>
      </c>
    </row>
    <row r="367" spans="1:26" x14ac:dyDescent="0.2">
      <c r="A367" t="s">
        <v>663</v>
      </c>
      <c r="B367">
        <v>36</v>
      </c>
      <c r="C367">
        <v>26.5</v>
      </c>
      <c r="D367">
        <v>15.6</v>
      </c>
      <c r="E367">
        <v>32.9</v>
      </c>
      <c r="F367">
        <v>60827000</v>
      </c>
      <c r="G367">
        <v>25201000</v>
      </c>
      <c r="H367">
        <v>18555000</v>
      </c>
      <c r="I367">
        <v>7419900</v>
      </c>
      <c r="J367">
        <v>9651400</v>
      </c>
      <c r="K367">
        <v>3041300</v>
      </c>
      <c r="L367">
        <v>1260000</v>
      </c>
      <c r="M367">
        <v>927740</v>
      </c>
      <c r="N367">
        <v>370990</v>
      </c>
      <c r="O367">
        <v>482570</v>
      </c>
      <c r="P367">
        <v>21860000</v>
      </c>
      <c r="Q367">
        <v>21979000</v>
      </c>
      <c r="R367">
        <v>13659000</v>
      </c>
      <c r="S367">
        <v>14417000</v>
      </c>
      <c r="U367">
        <f t="shared" si="30"/>
        <v>0.31090328052452987</v>
      </c>
      <c r="V367">
        <f t="shared" si="31"/>
        <v>0.79514446693217522</v>
      </c>
      <c r="W367">
        <f t="shared" si="32"/>
        <v>0.25900947327610102</v>
      </c>
      <c r="X367">
        <f t="shared" si="33"/>
        <v>0.34850603287890197</v>
      </c>
      <c r="Y367">
        <f t="shared" si="34"/>
        <v>0.98039573878036745</v>
      </c>
      <c r="Z367">
        <f t="shared" si="35"/>
        <v>0.28640289817022641</v>
      </c>
    </row>
    <row r="368" spans="1:26" x14ac:dyDescent="0.2">
      <c r="A368" t="s">
        <v>635</v>
      </c>
      <c r="B368">
        <v>27.1</v>
      </c>
      <c r="C368">
        <v>30.8</v>
      </c>
      <c r="D368">
        <v>0</v>
      </c>
      <c r="E368">
        <v>20.9</v>
      </c>
      <c r="F368">
        <v>43751000</v>
      </c>
      <c r="G368">
        <v>20954000</v>
      </c>
      <c r="H368">
        <v>8864000</v>
      </c>
      <c r="I368">
        <v>0</v>
      </c>
      <c r="J368">
        <v>13933000</v>
      </c>
      <c r="K368">
        <v>3645900</v>
      </c>
      <c r="L368">
        <v>1746200</v>
      </c>
      <c r="M368">
        <v>738660</v>
      </c>
      <c r="N368">
        <v>0</v>
      </c>
      <c r="O368">
        <v>1161100</v>
      </c>
      <c r="P368">
        <v>19635000</v>
      </c>
      <c r="Q368">
        <v>15416000</v>
      </c>
      <c r="R368">
        <v>0</v>
      </c>
      <c r="S368">
        <v>14165000</v>
      </c>
      <c r="U368">
        <f t="shared" si="30"/>
        <v>0.34008402889478156</v>
      </c>
      <c r="V368" t="e">
        <f t="shared" si="31"/>
        <v>#DIV/0!</v>
      </c>
      <c r="W368">
        <f t="shared" si="32"/>
        <v>0.36282195279278273</v>
      </c>
      <c r="X368">
        <f t="shared" si="33"/>
        <v>0.3812160989605351</v>
      </c>
      <c r="Y368" t="e">
        <f t="shared" si="34"/>
        <v>#DIV/0!</v>
      </c>
      <c r="Z368">
        <f t="shared" si="35"/>
        <v>0.40119481919050809</v>
      </c>
    </row>
    <row r="369" spans="1:26" x14ac:dyDescent="0.2">
      <c r="A369" t="s">
        <v>714</v>
      </c>
      <c r="B369">
        <v>9.9</v>
      </c>
      <c r="C369">
        <v>7.7</v>
      </c>
      <c r="D369">
        <v>2.7</v>
      </c>
      <c r="E369">
        <v>10.4</v>
      </c>
      <c r="F369">
        <v>48575000</v>
      </c>
      <c r="G369">
        <v>25756000</v>
      </c>
      <c r="H369">
        <v>7210800</v>
      </c>
      <c r="I369">
        <v>4506000</v>
      </c>
      <c r="J369">
        <v>11102000</v>
      </c>
      <c r="K369">
        <v>783460</v>
      </c>
      <c r="L369">
        <v>415420</v>
      </c>
      <c r="M369">
        <v>116300</v>
      </c>
      <c r="N369">
        <v>72677</v>
      </c>
      <c r="O369">
        <v>179060</v>
      </c>
      <c r="P369">
        <v>17624000</v>
      </c>
      <c r="Q369">
        <v>13747000</v>
      </c>
      <c r="R369">
        <v>8201900</v>
      </c>
      <c r="S369">
        <v>14135000</v>
      </c>
      <c r="U369">
        <f t="shared" si="30"/>
        <v>0.37808712832619146</v>
      </c>
      <c r="V369">
        <f t="shared" si="31"/>
        <v>1.2982890395119724</v>
      </c>
      <c r="W369">
        <f t="shared" si="32"/>
        <v>0.40600984019758279</v>
      </c>
      <c r="X369">
        <f t="shared" si="33"/>
        <v>0.4238155511039749</v>
      </c>
      <c r="Y369">
        <f t="shared" si="34"/>
        <v>1.6007619935452124</v>
      </c>
      <c r="Z369">
        <f t="shared" si="35"/>
        <v>0.44895035477819228</v>
      </c>
    </row>
    <row r="370" spans="1:26" x14ac:dyDescent="0.2">
      <c r="A370" t="s">
        <v>242</v>
      </c>
      <c r="B370">
        <v>10.7</v>
      </c>
      <c r="C370">
        <v>10</v>
      </c>
      <c r="D370">
        <v>1.1000000000000001</v>
      </c>
      <c r="E370">
        <v>3.4</v>
      </c>
      <c r="F370">
        <v>122580000</v>
      </c>
      <c r="G370">
        <v>61960000</v>
      </c>
      <c r="H370">
        <v>44032000</v>
      </c>
      <c r="I370">
        <v>5446700</v>
      </c>
      <c r="J370">
        <v>11140000</v>
      </c>
      <c r="K370">
        <v>494270</v>
      </c>
      <c r="L370">
        <v>249840</v>
      </c>
      <c r="M370">
        <v>177550</v>
      </c>
      <c r="N370">
        <v>21962</v>
      </c>
      <c r="O370">
        <v>44920</v>
      </c>
      <c r="P370">
        <v>57929000</v>
      </c>
      <c r="Q370">
        <v>68279000</v>
      </c>
      <c r="R370">
        <v>7225600</v>
      </c>
      <c r="S370">
        <v>14007000</v>
      </c>
      <c r="U370">
        <f t="shared" si="30"/>
        <v>0.11398551370321698</v>
      </c>
      <c r="V370">
        <f t="shared" si="31"/>
        <v>1.4603644777940987</v>
      </c>
      <c r="W370">
        <f t="shared" si="32"/>
        <v>8.100403562859354E-2</v>
      </c>
      <c r="X370">
        <f t="shared" si="33"/>
        <v>0.127771695169481</v>
      </c>
      <c r="Y370">
        <f t="shared" si="34"/>
        <v>1.8005974645330409</v>
      </c>
      <c r="Z370">
        <f t="shared" si="35"/>
        <v>8.9571204767413176E-2</v>
      </c>
    </row>
    <row r="371" spans="1:26" x14ac:dyDescent="0.2">
      <c r="A371" t="s">
        <v>534</v>
      </c>
      <c r="B371">
        <v>39.6</v>
      </c>
      <c r="C371">
        <v>27.4</v>
      </c>
      <c r="D371">
        <v>22.8</v>
      </c>
      <c r="E371">
        <v>18</v>
      </c>
      <c r="F371">
        <v>71893000</v>
      </c>
      <c r="G371">
        <v>27548000</v>
      </c>
      <c r="H371">
        <v>20729000</v>
      </c>
      <c r="I371">
        <v>15331000</v>
      </c>
      <c r="J371">
        <v>8284500</v>
      </c>
      <c r="K371">
        <v>2875700</v>
      </c>
      <c r="L371">
        <v>1101900</v>
      </c>
      <c r="M371">
        <v>829180</v>
      </c>
      <c r="N371">
        <v>613230</v>
      </c>
      <c r="O371">
        <v>331380</v>
      </c>
      <c r="P371">
        <v>22333000</v>
      </c>
      <c r="Q371">
        <v>31099000</v>
      </c>
      <c r="R371">
        <v>17608000</v>
      </c>
      <c r="S371">
        <v>13674000</v>
      </c>
      <c r="U371">
        <f t="shared" si="30"/>
        <v>0.28863505362155689</v>
      </c>
      <c r="V371">
        <f t="shared" si="31"/>
        <v>0.58502657410188907</v>
      </c>
      <c r="W371">
        <f t="shared" si="32"/>
        <v>0.17361923187073416</v>
      </c>
      <c r="X371">
        <f t="shared" si="33"/>
        <v>0.32354453551512602</v>
      </c>
      <c r="Y371">
        <f t="shared" si="34"/>
        <v>0.72132497197102752</v>
      </c>
      <c r="Z371">
        <f t="shared" si="35"/>
        <v>0.19198159263024531</v>
      </c>
    </row>
    <row r="372" spans="1:26" x14ac:dyDescent="0.2">
      <c r="A372" t="s">
        <v>549</v>
      </c>
      <c r="B372">
        <v>20.2</v>
      </c>
      <c r="C372">
        <v>16.100000000000001</v>
      </c>
      <c r="D372">
        <v>20.2</v>
      </c>
      <c r="E372">
        <v>13.5</v>
      </c>
      <c r="F372">
        <v>68065000</v>
      </c>
      <c r="G372">
        <v>20971000</v>
      </c>
      <c r="H372">
        <v>6553800</v>
      </c>
      <c r="I372">
        <v>28805000</v>
      </c>
      <c r="J372">
        <v>11736000</v>
      </c>
      <c r="K372">
        <v>6806500</v>
      </c>
      <c r="L372">
        <v>2097100</v>
      </c>
      <c r="M372">
        <v>655380</v>
      </c>
      <c r="N372">
        <v>2880500</v>
      </c>
      <c r="O372">
        <v>1173600</v>
      </c>
      <c r="P372">
        <v>20135000</v>
      </c>
      <c r="Q372">
        <v>11107000</v>
      </c>
      <c r="R372">
        <v>29401000</v>
      </c>
      <c r="S372">
        <v>13598000</v>
      </c>
      <c r="U372">
        <f t="shared" si="30"/>
        <v>0.31836401024511368</v>
      </c>
      <c r="V372">
        <f t="shared" si="31"/>
        <v>0.34841992469547595</v>
      </c>
      <c r="W372">
        <f t="shared" si="32"/>
        <v>0.4834225937939407</v>
      </c>
      <c r="X372">
        <f t="shared" si="33"/>
        <v>0.35686911387603942</v>
      </c>
      <c r="Y372">
        <f t="shared" si="34"/>
        <v>0.42959414758369724</v>
      </c>
      <c r="Z372">
        <f t="shared" si="35"/>
        <v>0.5345504554420788</v>
      </c>
    </row>
    <row r="373" spans="1:26" x14ac:dyDescent="0.2">
      <c r="A373" t="s">
        <v>162</v>
      </c>
      <c r="B373">
        <v>10.1</v>
      </c>
      <c r="C373">
        <v>9.1999999999999993</v>
      </c>
      <c r="D373">
        <v>6.5</v>
      </c>
      <c r="E373">
        <v>4.9000000000000004</v>
      </c>
      <c r="F373">
        <v>72368000</v>
      </c>
      <c r="G373">
        <v>20778000</v>
      </c>
      <c r="H373">
        <v>16736000</v>
      </c>
      <c r="I373">
        <v>10772000</v>
      </c>
      <c r="J373">
        <v>24082000</v>
      </c>
      <c r="K373">
        <v>506070</v>
      </c>
      <c r="L373">
        <v>145300</v>
      </c>
      <c r="M373">
        <v>117030</v>
      </c>
      <c r="N373">
        <v>75328</v>
      </c>
      <c r="O373">
        <v>168400</v>
      </c>
      <c r="P373">
        <v>23850000</v>
      </c>
      <c r="Q373">
        <v>28430000</v>
      </c>
      <c r="R373">
        <v>16424000</v>
      </c>
      <c r="S373">
        <v>13275000</v>
      </c>
      <c r="U373">
        <f t="shared" si="30"/>
        <v>0.26238965596413771</v>
      </c>
      <c r="V373">
        <f t="shared" si="31"/>
        <v>0.60889953330556523</v>
      </c>
      <c r="W373">
        <f t="shared" si="32"/>
        <v>0.18437683232096302</v>
      </c>
      <c r="X373">
        <f t="shared" si="33"/>
        <v>0.2941248413791076</v>
      </c>
      <c r="Y373">
        <f t="shared" si="34"/>
        <v>0.75075980859343716</v>
      </c>
      <c r="Z373">
        <f t="shared" si="35"/>
        <v>0.20387694111820795</v>
      </c>
    </row>
    <row r="374" spans="1:26" x14ac:dyDescent="0.2">
      <c r="A374" t="s">
        <v>94</v>
      </c>
      <c r="B374">
        <v>14.6</v>
      </c>
      <c r="C374">
        <v>10.9</v>
      </c>
      <c r="D374">
        <v>8.1999999999999993</v>
      </c>
      <c r="E374">
        <v>12.7</v>
      </c>
      <c r="F374">
        <v>67782000</v>
      </c>
      <c r="G374">
        <v>23193000</v>
      </c>
      <c r="H374">
        <v>16141000</v>
      </c>
      <c r="I374">
        <v>10588000</v>
      </c>
      <c r="J374">
        <v>17860000</v>
      </c>
      <c r="K374">
        <v>1412100</v>
      </c>
      <c r="L374">
        <v>483190</v>
      </c>
      <c r="M374">
        <v>336260</v>
      </c>
      <c r="N374">
        <v>220580</v>
      </c>
      <c r="O374">
        <v>372090</v>
      </c>
      <c r="P374">
        <v>23513000</v>
      </c>
      <c r="Q374">
        <v>29337000</v>
      </c>
      <c r="R374">
        <v>11810000</v>
      </c>
      <c r="S374">
        <v>13096000</v>
      </c>
      <c r="U374">
        <f t="shared" si="30"/>
        <v>0.26256158551862968</v>
      </c>
      <c r="V374">
        <f t="shared" si="31"/>
        <v>0.83536988816907276</v>
      </c>
      <c r="W374">
        <f t="shared" si="32"/>
        <v>0.17626725641940283</v>
      </c>
      <c r="X374">
        <f t="shared" si="33"/>
        <v>0.29431756526053315</v>
      </c>
      <c r="Y374">
        <f t="shared" si="34"/>
        <v>1.0299928034791321</v>
      </c>
      <c r="Z374">
        <f t="shared" si="35"/>
        <v>0.19490967821557889</v>
      </c>
    </row>
    <row r="375" spans="1:26" x14ac:dyDescent="0.2">
      <c r="A375" t="s">
        <v>322</v>
      </c>
      <c r="B375">
        <v>27.4</v>
      </c>
      <c r="C375">
        <v>21.8</v>
      </c>
      <c r="D375">
        <v>14</v>
      </c>
      <c r="E375">
        <v>14.7</v>
      </c>
      <c r="F375">
        <v>55347000</v>
      </c>
      <c r="G375">
        <v>17255000</v>
      </c>
      <c r="H375">
        <v>18651000</v>
      </c>
      <c r="I375">
        <v>8622100</v>
      </c>
      <c r="J375">
        <v>10819000</v>
      </c>
      <c r="K375">
        <v>2306100</v>
      </c>
      <c r="L375">
        <v>718960</v>
      </c>
      <c r="M375">
        <v>777110</v>
      </c>
      <c r="N375">
        <v>359250</v>
      </c>
      <c r="O375">
        <v>450800</v>
      </c>
      <c r="P375">
        <v>15646000</v>
      </c>
      <c r="Q375">
        <v>27547000</v>
      </c>
      <c r="R375">
        <v>10129000</v>
      </c>
      <c r="S375">
        <v>12882000</v>
      </c>
      <c r="U375">
        <f t="shared" si="30"/>
        <v>0.38813296743607217</v>
      </c>
      <c r="V375">
        <f t="shared" si="31"/>
        <v>0.95809102409283031</v>
      </c>
      <c r="W375">
        <f t="shared" si="32"/>
        <v>0.18465355153132715</v>
      </c>
      <c r="X375">
        <f t="shared" si="33"/>
        <v>0.43507640216099031</v>
      </c>
      <c r="Y375">
        <f t="shared" si="34"/>
        <v>1.181305280294997</v>
      </c>
      <c r="Z375">
        <f t="shared" si="35"/>
        <v>0.20418292677512317</v>
      </c>
    </row>
    <row r="376" spans="1:26" x14ac:dyDescent="0.2">
      <c r="A376" t="s">
        <v>546</v>
      </c>
      <c r="B376">
        <v>24.5</v>
      </c>
      <c r="C376">
        <v>15.8</v>
      </c>
      <c r="D376">
        <v>24.5</v>
      </c>
      <c r="E376">
        <v>14</v>
      </c>
      <c r="F376">
        <v>64939000</v>
      </c>
      <c r="G376">
        <v>22977000</v>
      </c>
      <c r="H376">
        <v>9299600</v>
      </c>
      <c r="I376">
        <v>27485000</v>
      </c>
      <c r="J376">
        <v>5178200</v>
      </c>
      <c r="K376">
        <v>5903500</v>
      </c>
      <c r="L376">
        <v>2088800</v>
      </c>
      <c r="M376">
        <v>845420</v>
      </c>
      <c r="N376">
        <v>2498600</v>
      </c>
      <c r="O376">
        <v>470740</v>
      </c>
      <c r="P376">
        <v>20292000</v>
      </c>
      <c r="Q376">
        <v>12204000</v>
      </c>
      <c r="R376">
        <v>27249000</v>
      </c>
      <c r="S376">
        <v>12775000</v>
      </c>
      <c r="U376">
        <f t="shared" si="30"/>
        <v>0.29678135879200712</v>
      </c>
      <c r="V376">
        <f t="shared" si="31"/>
        <v>0.35318348507894015</v>
      </c>
      <c r="W376">
        <f t="shared" si="32"/>
        <v>0.41333995618339825</v>
      </c>
      <c r="X376">
        <f t="shared" si="33"/>
        <v>0.33267611010895048</v>
      </c>
      <c r="Y376">
        <f t="shared" si="34"/>
        <v>0.43546751336261008</v>
      </c>
      <c r="Z376">
        <f t="shared" si="35"/>
        <v>0.45705572032991298</v>
      </c>
    </row>
    <row r="377" spans="1:26" x14ac:dyDescent="0.2">
      <c r="A377" t="s">
        <v>478</v>
      </c>
      <c r="B377">
        <v>28.9</v>
      </c>
      <c r="C377">
        <v>20.3</v>
      </c>
      <c r="D377">
        <v>12.2</v>
      </c>
      <c r="E377">
        <v>18.5</v>
      </c>
      <c r="F377">
        <v>69579000</v>
      </c>
      <c r="G377">
        <v>26922000</v>
      </c>
      <c r="H377">
        <v>18994000</v>
      </c>
      <c r="I377">
        <v>9499600</v>
      </c>
      <c r="J377">
        <v>14164000</v>
      </c>
      <c r="K377">
        <v>2399300</v>
      </c>
      <c r="L377">
        <v>928340</v>
      </c>
      <c r="M377">
        <v>654960</v>
      </c>
      <c r="N377">
        <v>327570</v>
      </c>
      <c r="O377">
        <v>488400</v>
      </c>
      <c r="P377">
        <v>27757000</v>
      </c>
      <c r="Q377">
        <v>26461000</v>
      </c>
      <c r="R377">
        <v>14149000</v>
      </c>
      <c r="S377">
        <v>12738000</v>
      </c>
      <c r="U377">
        <f t="shared" si="30"/>
        <v>0.21633624280034766</v>
      </c>
      <c r="V377">
        <f t="shared" si="31"/>
        <v>0.6782121187228104</v>
      </c>
      <c r="W377">
        <f t="shared" si="32"/>
        <v>0.19008317217633902</v>
      </c>
      <c r="X377">
        <f t="shared" si="33"/>
        <v>0.24250141593577534</v>
      </c>
      <c r="Y377">
        <f t="shared" si="34"/>
        <v>0.83622071062184034</v>
      </c>
      <c r="Z377">
        <f t="shared" si="35"/>
        <v>0.21018679632100121</v>
      </c>
    </row>
    <row r="378" spans="1:26" x14ac:dyDescent="0.2">
      <c r="A378" t="s">
        <v>622</v>
      </c>
      <c r="B378">
        <v>50.6</v>
      </c>
      <c r="C378">
        <v>44.5</v>
      </c>
      <c r="D378">
        <v>53.3</v>
      </c>
      <c r="E378">
        <v>46.4</v>
      </c>
      <c r="F378">
        <v>37560000</v>
      </c>
      <c r="G378">
        <v>5976400</v>
      </c>
      <c r="H378">
        <v>8113300</v>
      </c>
      <c r="I378">
        <v>15117000</v>
      </c>
      <c r="J378">
        <v>8352900</v>
      </c>
      <c r="K378">
        <v>1073100</v>
      </c>
      <c r="L378">
        <v>170750</v>
      </c>
      <c r="M378">
        <v>231810</v>
      </c>
      <c r="N378">
        <v>431910</v>
      </c>
      <c r="O378">
        <v>238650</v>
      </c>
      <c r="P378">
        <v>7865600</v>
      </c>
      <c r="Q378">
        <v>10123000</v>
      </c>
      <c r="R378">
        <v>10716000</v>
      </c>
      <c r="S378">
        <v>12480000</v>
      </c>
      <c r="U378">
        <f t="shared" si="30"/>
        <v>0.74796847220128349</v>
      </c>
      <c r="V378">
        <f t="shared" si="31"/>
        <v>0.87734807636807111</v>
      </c>
      <c r="W378">
        <f t="shared" si="32"/>
        <v>0.48680387630788785</v>
      </c>
      <c r="X378">
        <f t="shared" si="33"/>
        <v>0.8384328545056825</v>
      </c>
      <c r="Y378">
        <f t="shared" si="34"/>
        <v>1.0817509915110544</v>
      </c>
      <c r="Z378">
        <f t="shared" si="35"/>
        <v>0.53828935000557798</v>
      </c>
    </row>
    <row r="379" spans="1:26" x14ac:dyDescent="0.2">
      <c r="A379" t="s">
        <v>195</v>
      </c>
      <c r="B379">
        <v>27.4</v>
      </c>
      <c r="C379">
        <v>27.4</v>
      </c>
      <c r="D379">
        <v>10</v>
      </c>
      <c r="E379">
        <v>21.4</v>
      </c>
      <c r="F379">
        <v>52306000</v>
      </c>
      <c r="G379">
        <v>17741000</v>
      </c>
      <c r="H379">
        <v>17815000</v>
      </c>
      <c r="I379">
        <v>3919300</v>
      </c>
      <c r="J379">
        <v>12830000</v>
      </c>
      <c r="K379">
        <v>4358800</v>
      </c>
      <c r="L379">
        <v>1478400</v>
      </c>
      <c r="M379">
        <v>1484600</v>
      </c>
      <c r="N379">
        <v>326610</v>
      </c>
      <c r="O379">
        <v>1069200</v>
      </c>
      <c r="P379">
        <v>18971000</v>
      </c>
      <c r="Q379">
        <v>24542000</v>
      </c>
      <c r="R379">
        <v>6549100</v>
      </c>
      <c r="S379">
        <v>12389000</v>
      </c>
      <c r="U379">
        <f t="shared" si="30"/>
        <v>0.30785527014060571</v>
      </c>
      <c r="V379">
        <f t="shared" si="31"/>
        <v>1.4250978303954802</v>
      </c>
      <c r="W379">
        <f t="shared" si="32"/>
        <v>0.19933106192068298</v>
      </c>
      <c r="X379">
        <f t="shared" si="33"/>
        <v>0.34508937543713109</v>
      </c>
      <c r="Y379">
        <f t="shared" si="34"/>
        <v>1.7571144595338695</v>
      </c>
      <c r="Z379">
        <f t="shared" si="35"/>
        <v>0.22041276370063997</v>
      </c>
    </row>
    <row r="380" spans="1:26" x14ac:dyDescent="0.2">
      <c r="A380" t="s">
        <v>88</v>
      </c>
      <c r="B380">
        <v>20.2</v>
      </c>
      <c r="C380">
        <v>20.2</v>
      </c>
      <c r="D380">
        <v>15.1</v>
      </c>
      <c r="E380">
        <v>19.899999999999999</v>
      </c>
      <c r="F380">
        <v>53468000</v>
      </c>
      <c r="G380">
        <v>9583500</v>
      </c>
      <c r="H380">
        <v>5654900</v>
      </c>
      <c r="I380">
        <v>22993000</v>
      </c>
      <c r="J380">
        <v>15237000</v>
      </c>
      <c r="K380">
        <v>3564600</v>
      </c>
      <c r="L380">
        <v>638900</v>
      </c>
      <c r="M380">
        <v>377000</v>
      </c>
      <c r="N380">
        <v>1532800</v>
      </c>
      <c r="O380">
        <v>1015800</v>
      </c>
      <c r="P380">
        <v>16129000</v>
      </c>
      <c r="Q380">
        <v>9430900</v>
      </c>
      <c r="R380">
        <v>20437000</v>
      </c>
      <c r="S380">
        <v>12294000</v>
      </c>
      <c r="U380">
        <f t="shared" si="30"/>
        <v>0.35932408686411732</v>
      </c>
      <c r="V380">
        <f t="shared" si="31"/>
        <v>0.45317517554068953</v>
      </c>
      <c r="W380">
        <f t="shared" si="32"/>
        <v>0.51474098371407528</v>
      </c>
      <c r="X380">
        <f t="shared" si="33"/>
        <v>0.40278318009245728</v>
      </c>
      <c r="Y380">
        <f t="shared" si="34"/>
        <v>0.55875508099213689</v>
      </c>
      <c r="Z380">
        <f t="shared" si="35"/>
        <v>0.56918114877424975</v>
      </c>
    </row>
    <row r="381" spans="1:26" x14ac:dyDescent="0.2">
      <c r="A381" t="s">
        <v>334</v>
      </c>
      <c r="B381">
        <v>12.5</v>
      </c>
      <c r="C381">
        <v>12.1</v>
      </c>
      <c r="D381">
        <v>0</v>
      </c>
      <c r="E381">
        <v>5.8</v>
      </c>
      <c r="F381">
        <v>49229000</v>
      </c>
      <c r="G381">
        <v>15397000</v>
      </c>
      <c r="H381">
        <v>27527000</v>
      </c>
      <c r="I381">
        <v>0</v>
      </c>
      <c r="J381">
        <v>6304800</v>
      </c>
      <c r="K381">
        <v>723950</v>
      </c>
      <c r="L381">
        <v>226420</v>
      </c>
      <c r="M381">
        <v>404810</v>
      </c>
      <c r="N381">
        <v>0</v>
      </c>
      <c r="O381">
        <v>92717</v>
      </c>
      <c r="P381">
        <v>21367000</v>
      </c>
      <c r="Q381">
        <v>30524000</v>
      </c>
      <c r="R381">
        <v>0</v>
      </c>
      <c r="S381">
        <v>12075000</v>
      </c>
      <c r="U381">
        <f t="shared" si="30"/>
        <v>0.26640609283545758</v>
      </c>
      <c r="V381" t="e">
        <f t="shared" si="31"/>
        <v>#DIV/0!</v>
      </c>
      <c r="W381">
        <f t="shared" si="32"/>
        <v>0.15620479952136981</v>
      </c>
      <c r="X381">
        <f t="shared" si="33"/>
        <v>0.29862705337883527</v>
      </c>
      <c r="Y381" t="e">
        <f t="shared" si="34"/>
        <v>#DIV/0!</v>
      </c>
      <c r="Z381">
        <f t="shared" si="35"/>
        <v>0.17272537071773383</v>
      </c>
    </row>
    <row r="382" spans="1:26" x14ac:dyDescent="0.2">
      <c r="A382" t="s">
        <v>135</v>
      </c>
      <c r="B382">
        <v>23.8</v>
      </c>
      <c r="C382">
        <v>26.2</v>
      </c>
      <c r="D382">
        <v>15.5</v>
      </c>
      <c r="E382">
        <v>15.3</v>
      </c>
      <c r="F382">
        <v>82287000</v>
      </c>
      <c r="G382">
        <v>35443000</v>
      </c>
      <c r="H382">
        <v>30708000</v>
      </c>
      <c r="I382">
        <v>7562000</v>
      </c>
      <c r="J382">
        <v>8574800</v>
      </c>
      <c r="K382">
        <v>5485800</v>
      </c>
      <c r="L382">
        <v>2362800</v>
      </c>
      <c r="M382">
        <v>2047200</v>
      </c>
      <c r="N382">
        <v>504130</v>
      </c>
      <c r="O382">
        <v>571650</v>
      </c>
      <c r="P382">
        <v>32919000</v>
      </c>
      <c r="Q382">
        <v>44116000</v>
      </c>
      <c r="R382">
        <v>10963000</v>
      </c>
      <c r="S382">
        <v>12048000</v>
      </c>
      <c r="U382">
        <f t="shared" si="30"/>
        <v>0.17253169487711684</v>
      </c>
      <c r="V382">
        <f t="shared" si="31"/>
        <v>0.82789563446853509</v>
      </c>
      <c r="W382">
        <f t="shared" si="32"/>
        <v>0.10783692865714618</v>
      </c>
      <c r="X382">
        <f t="shared" si="33"/>
        <v>0.19339884875467919</v>
      </c>
      <c r="Y382">
        <f t="shared" si="34"/>
        <v>1.0207772121201901</v>
      </c>
      <c r="Z382">
        <f t="shared" si="35"/>
        <v>0.11924200496041232</v>
      </c>
    </row>
    <row r="383" spans="1:26" x14ac:dyDescent="0.2">
      <c r="A383" t="s">
        <v>338</v>
      </c>
      <c r="B383">
        <v>32.700000000000003</v>
      </c>
      <c r="C383">
        <v>29.2</v>
      </c>
      <c r="D383">
        <v>18.600000000000001</v>
      </c>
      <c r="E383">
        <v>27.7</v>
      </c>
      <c r="F383">
        <v>61275000</v>
      </c>
      <c r="G383">
        <v>24504000</v>
      </c>
      <c r="H383">
        <v>20950000</v>
      </c>
      <c r="I383">
        <v>6815600</v>
      </c>
      <c r="J383">
        <v>9006100</v>
      </c>
      <c r="K383">
        <v>3225000</v>
      </c>
      <c r="L383">
        <v>1289700</v>
      </c>
      <c r="M383">
        <v>1102600</v>
      </c>
      <c r="N383">
        <v>358710</v>
      </c>
      <c r="O383">
        <v>474000</v>
      </c>
      <c r="P383">
        <v>19897000</v>
      </c>
      <c r="Q383">
        <v>29975000</v>
      </c>
      <c r="R383">
        <v>11859000</v>
      </c>
      <c r="S383">
        <v>11783000</v>
      </c>
      <c r="U383">
        <f t="shared" si="30"/>
        <v>0.27917006100050523</v>
      </c>
      <c r="V383">
        <f t="shared" si="31"/>
        <v>0.74851043014827823</v>
      </c>
      <c r="W383">
        <f t="shared" si="32"/>
        <v>0.15521917298744237</v>
      </c>
      <c r="X383">
        <f t="shared" si="33"/>
        <v>0.31293478246258283</v>
      </c>
      <c r="Y383">
        <f t="shared" si="34"/>
        <v>0.92289699126162339</v>
      </c>
      <c r="Z383">
        <f t="shared" si="35"/>
        <v>0.17163550210304657</v>
      </c>
    </row>
    <row r="384" spans="1:26" x14ac:dyDescent="0.2">
      <c r="A384" t="s">
        <v>381</v>
      </c>
      <c r="B384">
        <v>17</v>
      </c>
      <c r="C384">
        <v>11.7</v>
      </c>
      <c r="D384">
        <v>9.4</v>
      </c>
      <c r="E384">
        <v>9.1999999999999993</v>
      </c>
      <c r="F384">
        <v>56923000</v>
      </c>
      <c r="G384">
        <v>22544000</v>
      </c>
      <c r="H384">
        <v>10984000</v>
      </c>
      <c r="I384">
        <v>12747000</v>
      </c>
      <c r="J384">
        <v>10648000</v>
      </c>
      <c r="K384">
        <v>1211100</v>
      </c>
      <c r="L384">
        <v>479660</v>
      </c>
      <c r="M384">
        <v>233710</v>
      </c>
      <c r="N384">
        <v>271210</v>
      </c>
      <c r="O384">
        <v>226550</v>
      </c>
      <c r="P384">
        <v>21215000</v>
      </c>
      <c r="Q384">
        <v>17501000</v>
      </c>
      <c r="R384">
        <v>13960000</v>
      </c>
      <c r="S384">
        <v>11701000</v>
      </c>
      <c r="U384">
        <f t="shared" si="30"/>
        <v>0.26000428592677532</v>
      </c>
      <c r="V384">
        <f t="shared" si="31"/>
        <v>0.6314334849937624</v>
      </c>
      <c r="W384">
        <f t="shared" si="32"/>
        <v>0.26400295853999473</v>
      </c>
      <c r="X384">
        <f t="shared" si="33"/>
        <v>0.29145096850370134</v>
      </c>
      <c r="Y384">
        <f t="shared" si="34"/>
        <v>0.77854367823190351</v>
      </c>
      <c r="Z384">
        <f t="shared" si="35"/>
        <v>0.29192450567538886</v>
      </c>
    </row>
    <row r="385" spans="1:26" x14ac:dyDescent="0.2">
      <c r="A385" t="s">
        <v>206</v>
      </c>
      <c r="B385">
        <v>13.4</v>
      </c>
      <c r="C385">
        <v>14.7</v>
      </c>
      <c r="D385">
        <v>8.4</v>
      </c>
      <c r="E385">
        <v>5.2</v>
      </c>
      <c r="F385">
        <v>68658000</v>
      </c>
      <c r="G385">
        <v>23386000</v>
      </c>
      <c r="H385">
        <v>29371000</v>
      </c>
      <c r="I385">
        <v>8312700</v>
      </c>
      <c r="J385">
        <v>7588100</v>
      </c>
      <c r="K385">
        <v>789170</v>
      </c>
      <c r="L385">
        <v>268800</v>
      </c>
      <c r="M385">
        <v>337600</v>
      </c>
      <c r="N385">
        <v>95549</v>
      </c>
      <c r="O385">
        <v>87219</v>
      </c>
      <c r="P385">
        <v>25580000</v>
      </c>
      <c r="Q385">
        <v>34959000</v>
      </c>
      <c r="R385">
        <v>12493000</v>
      </c>
      <c r="S385">
        <v>11243000</v>
      </c>
      <c r="U385">
        <f t="shared" si="30"/>
        <v>0.20719641378494114</v>
      </c>
      <c r="V385">
        <f t="shared" si="31"/>
        <v>0.67796225958747336</v>
      </c>
      <c r="W385">
        <f t="shared" si="32"/>
        <v>0.12699069170359495</v>
      </c>
      <c r="X385">
        <f t="shared" si="33"/>
        <v>0.23225615398171409</v>
      </c>
      <c r="Y385">
        <f t="shared" si="34"/>
        <v>0.83591263977211805</v>
      </c>
      <c r="Z385">
        <f t="shared" si="35"/>
        <v>0.14042151309956452</v>
      </c>
    </row>
    <row r="386" spans="1:26" x14ac:dyDescent="0.2">
      <c r="A386" t="s">
        <v>218</v>
      </c>
      <c r="B386">
        <v>14.8</v>
      </c>
      <c r="C386">
        <v>12.2</v>
      </c>
      <c r="D386">
        <v>13.3</v>
      </c>
      <c r="E386">
        <v>12</v>
      </c>
      <c r="F386">
        <v>59586000</v>
      </c>
      <c r="G386">
        <v>23289000</v>
      </c>
      <c r="H386">
        <v>12703000</v>
      </c>
      <c r="I386">
        <v>10805000</v>
      </c>
      <c r="J386">
        <v>12790000</v>
      </c>
      <c r="K386">
        <v>1805600</v>
      </c>
      <c r="L386">
        <v>705710</v>
      </c>
      <c r="M386">
        <v>384930</v>
      </c>
      <c r="N386">
        <v>327420</v>
      </c>
      <c r="O386">
        <v>387580</v>
      </c>
      <c r="P386">
        <v>20122000</v>
      </c>
      <c r="Q386">
        <v>20454000</v>
      </c>
      <c r="R386">
        <v>16027000</v>
      </c>
      <c r="S386">
        <v>11222000</v>
      </c>
      <c r="U386">
        <f t="shared" si="30"/>
        <v>0.26290550711703747</v>
      </c>
      <c r="V386">
        <f t="shared" si="31"/>
        <v>0.52748252353667768</v>
      </c>
      <c r="W386">
        <f t="shared" si="32"/>
        <v>0.21664102011957651</v>
      </c>
      <c r="X386">
        <f t="shared" si="33"/>
        <v>0.29470308307070314</v>
      </c>
      <c r="Y386">
        <f t="shared" si="34"/>
        <v>0.65037441605009028</v>
      </c>
      <c r="Z386">
        <f t="shared" si="35"/>
        <v>0.23955346204136754</v>
      </c>
    </row>
    <row r="387" spans="1:26" x14ac:dyDescent="0.2">
      <c r="A387" t="s">
        <v>115</v>
      </c>
      <c r="B387">
        <v>20.100000000000001</v>
      </c>
      <c r="C387">
        <v>23.5</v>
      </c>
      <c r="D387">
        <v>1.8</v>
      </c>
      <c r="E387">
        <v>20.100000000000001</v>
      </c>
      <c r="F387">
        <v>34889000</v>
      </c>
      <c r="G387">
        <v>14585000</v>
      </c>
      <c r="H387">
        <v>12073000</v>
      </c>
      <c r="I387">
        <v>822510</v>
      </c>
      <c r="J387">
        <v>7408600</v>
      </c>
      <c r="K387">
        <v>1090300</v>
      </c>
      <c r="L387">
        <v>455770</v>
      </c>
      <c r="M387">
        <v>377280</v>
      </c>
      <c r="N387">
        <v>25704</v>
      </c>
      <c r="O387">
        <v>231520</v>
      </c>
      <c r="P387">
        <v>13911000</v>
      </c>
      <c r="Q387">
        <v>15771000</v>
      </c>
      <c r="R387">
        <v>0</v>
      </c>
      <c r="S387">
        <v>11200000</v>
      </c>
      <c r="U387">
        <f t="shared" ref="U387:U450" si="36">S387/52347/(P387/24677)</f>
        <v>0.37954234432283723</v>
      </c>
      <c r="V387" t="e">
        <f t="shared" ref="V387:V450" si="37">S387/52347/(R387/39435)</f>
        <v>#DIV/0!</v>
      </c>
      <c r="W387">
        <f t="shared" ref="W387:W450" si="38">S387/52347/(Q387/20670)</f>
        <v>0.28041902192317647</v>
      </c>
      <c r="X387">
        <f t="shared" ref="X387:X450" si="39">S387/154040/(P387/81399)</f>
        <v>0.4254467707974991</v>
      </c>
      <c r="Y387" t="e">
        <f t="shared" ref="Y387:Y450" si="40">S387/15404/(R387/14308)</f>
        <v>#DIV/0!</v>
      </c>
      <c r="Z387">
        <f t="shared" ref="Z387:Z450" si="41">S387/154040/(Q387/67258)</f>
        <v>0.3100767688726408</v>
      </c>
    </row>
    <row r="388" spans="1:26" x14ac:dyDescent="0.2">
      <c r="A388" t="s">
        <v>737</v>
      </c>
      <c r="B388">
        <v>27.6</v>
      </c>
      <c r="C388">
        <v>22.4</v>
      </c>
      <c r="D388">
        <v>10.6</v>
      </c>
      <c r="E388">
        <v>17.3</v>
      </c>
      <c r="F388">
        <v>47489000</v>
      </c>
      <c r="G388">
        <v>18485000</v>
      </c>
      <c r="H388">
        <v>15941000</v>
      </c>
      <c r="I388">
        <v>3753000</v>
      </c>
      <c r="J388">
        <v>9309800</v>
      </c>
      <c r="K388">
        <v>1187200</v>
      </c>
      <c r="L388">
        <v>462130</v>
      </c>
      <c r="M388">
        <v>398530</v>
      </c>
      <c r="N388">
        <v>93824</v>
      </c>
      <c r="O388">
        <v>232740</v>
      </c>
      <c r="P388">
        <v>17822000</v>
      </c>
      <c r="Q388">
        <v>20205000</v>
      </c>
      <c r="R388">
        <v>7628300</v>
      </c>
      <c r="S388">
        <v>11045000</v>
      </c>
      <c r="U388">
        <f t="shared" si="36"/>
        <v>0.29215265983685512</v>
      </c>
      <c r="V388">
        <f t="shared" si="37"/>
        <v>1.0907569872171858</v>
      </c>
      <c r="W388">
        <f t="shared" si="38"/>
        <v>0.21585173542624855</v>
      </c>
      <c r="X388">
        <f t="shared" si="39"/>
        <v>0.32748758489451985</v>
      </c>
      <c r="Y388">
        <f t="shared" si="40"/>
        <v>1.3448795115666159</v>
      </c>
      <c r="Z388">
        <f t="shared" si="41"/>
        <v>0.2386807008222844</v>
      </c>
    </row>
    <row r="389" spans="1:26" x14ac:dyDescent="0.2">
      <c r="A389" t="s">
        <v>384</v>
      </c>
      <c r="B389">
        <v>32.200000000000003</v>
      </c>
      <c r="C389">
        <v>31.6</v>
      </c>
      <c r="D389">
        <v>20.100000000000001</v>
      </c>
      <c r="E389">
        <v>30.3</v>
      </c>
      <c r="F389">
        <v>63614000</v>
      </c>
      <c r="G389">
        <v>20291000</v>
      </c>
      <c r="H389">
        <v>27791000</v>
      </c>
      <c r="I389">
        <v>7743600</v>
      </c>
      <c r="J389">
        <v>7788600</v>
      </c>
      <c r="K389">
        <v>3534100</v>
      </c>
      <c r="L389">
        <v>1127300</v>
      </c>
      <c r="M389">
        <v>1543900</v>
      </c>
      <c r="N389">
        <v>430200</v>
      </c>
      <c r="O389">
        <v>432700</v>
      </c>
      <c r="P389">
        <v>29598000</v>
      </c>
      <c r="Q389">
        <v>21133000</v>
      </c>
      <c r="R389">
        <v>17453000</v>
      </c>
      <c r="S389">
        <v>11029000</v>
      </c>
      <c r="U389">
        <f t="shared" si="36"/>
        <v>0.17566058898655448</v>
      </c>
      <c r="V389">
        <f t="shared" si="37"/>
        <v>0.47605386539768713</v>
      </c>
      <c r="W389">
        <f t="shared" si="38"/>
        <v>0.2060742191701804</v>
      </c>
      <c r="X389">
        <f t="shared" si="39"/>
        <v>0.19690617254855683</v>
      </c>
      <c r="Y389">
        <f t="shared" si="40"/>
        <v>0.58696400525368397</v>
      </c>
      <c r="Z389">
        <f t="shared" si="41"/>
        <v>0.22786909243891335</v>
      </c>
    </row>
    <row r="390" spans="1:26" x14ac:dyDescent="0.2">
      <c r="A390" t="s">
        <v>595</v>
      </c>
      <c r="B390">
        <v>24</v>
      </c>
      <c r="C390">
        <v>18.3</v>
      </c>
      <c r="D390">
        <v>24</v>
      </c>
      <c r="E390">
        <v>18.3</v>
      </c>
      <c r="F390">
        <v>52693000</v>
      </c>
      <c r="G390">
        <v>15967000</v>
      </c>
      <c r="H390">
        <v>7582000</v>
      </c>
      <c r="I390">
        <v>22218000</v>
      </c>
      <c r="J390">
        <v>6926100</v>
      </c>
      <c r="K390">
        <v>5269300</v>
      </c>
      <c r="L390">
        <v>1596700</v>
      </c>
      <c r="M390">
        <v>758200</v>
      </c>
      <c r="N390">
        <v>2221800</v>
      </c>
      <c r="O390">
        <v>692610</v>
      </c>
      <c r="P390">
        <v>14409000</v>
      </c>
      <c r="Q390">
        <v>10758000</v>
      </c>
      <c r="R390">
        <v>22839000</v>
      </c>
      <c r="S390">
        <v>10730000</v>
      </c>
      <c r="U390">
        <f t="shared" si="36"/>
        <v>0.35104795249260523</v>
      </c>
      <c r="V390">
        <f t="shared" si="37"/>
        <v>0.35392617719818226</v>
      </c>
      <c r="W390">
        <f t="shared" si="38"/>
        <v>0.3938373143878971</v>
      </c>
      <c r="X390">
        <f t="shared" si="39"/>
        <v>0.39350607387304942</v>
      </c>
      <c r="Y390">
        <f t="shared" si="40"/>
        <v>0.43638323650376448</v>
      </c>
      <c r="Z390">
        <f t="shared" si="41"/>
        <v>0.43549043523992265</v>
      </c>
    </row>
    <row r="391" spans="1:26" x14ac:dyDescent="0.2">
      <c r="A391" t="s">
        <v>570</v>
      </c>
      <c r="B391">
        <v>21.8</v>
      </c>
      <c r="C391">
        <v>15.1</v>
      </c>
      <c r="D391">
        <v>5.6</v>
      </c>
      <c r="E391">
        <v>13.1</v>
      </c>
      <c r="F391">
        <v>28949000</v>
      </c>
      <c r="G391">
        <v>10465000</v>
      </c>
      <c r="H391">
        <v>6583600</v>
      </c>
      <c r="I391">
        <v>3987700</v>
      </c>
      <c r="J391">
        <v>7912400</v>
      </c>
      <c r="K391">
        <v>1809300</v>
      </c>
      <c r="L391">
        <v>654070</v>
      </c>
      <c r="M391">
        <v>411480</v>
      </c>
      <c r="N391">
        <v>249230</v>
      </c>
      <c r="O391">
        <v>494530</v>
      </c>
      <c r="P391">
        <v>8319300</v>
      </c>
      <c r="Q391">
        <v>9927500</v>
      </c>
      <c r="R391">
        <v>0</v>
      </c>
      <c r="S391">
        <v>10544000</v>
      </c>
      <c r="U391">
        <f t="shared" si="36"/>
        <v>0.59747422614293044</v>
      </c>
      <c r="V391" t="e">
        <f t="shared" si="37"/>
        <v>#DIV/0!</v>
      </c>
      <c r="W391">
        <f t="shared" si="38"/>
        <v>0.41938624342778336</v>
      </c>
      <c r="X391">
        <f t="shared" si="39"/>
        <v>0.66973681316314082</v>
      </c>
      <c r="Y391" t="e">
        <f t="shared" si="40"/>
        <v>#DIV/0!</v>
      </c>
      <c r="Z391">
        <f t="shared" si="41"/>
        <v>0.46374147652275932</v>
      </c>
    </row>
    <row r="392" spans="1:26" x14ac:dyDescent="0.2">
      <c r="A392" t="s">
        <v>231</v>
      </c>
      <c r="B392">
        <v>21.3</v>
      </c>
      <c r="C392">
        <v>20.8</v>
      </c>
      <c r="D392">
        <v>11.3</v>
      </c>
      <c r="E392">
        <v>6.5</v>
      </c>
      <c r="F392">
        <v>64124000</v>
      </c>
      <c r="G392">
        <v>22314000</v>
      </c>
      <c r="H392">
        <v>26272000</v>
      </c>
      <c r="I392">
        <v>9364400</v>
      </c>
      <c r="J392">
        <v>6172900</v>
      </c>
      <c r="K392">
        <v>2914700</v>
      </c>
      <c r="L392">
        <v>1014300</v>
      </c>
      <c r="M392">
        <v>1194200</v>
      </c>
      <c r="N392">
        <v>425660</v>
      </c>
      <c r="O392">
        <v>280590</v>
      </c>
      <c r="P392">
        <v>21290000</v>
      </c>
      <c r="Q392">
        <v>35475000</v>
      </c>
      <c r="R392">
        <v>11846000</v>
      </c>
      <c r="S392">
        <v>10535000</v>
      </c>
      <c r="U392">
        <f t="shared" si="36"/>
        <v>0.23327029695783988</v>
      </c>
      <c r="V392">
        <f t="shared" si="37"/>
        <v>0.66996614827725864</v>
      </c>
      <c r="W392">
        <f t="shared" si="38"/>
        <v>0.11726294986080647</v>
      </c>
      <c r="X392">
        <f t="shared" si="39"/>
        <v>0.26148358950765715</v>
      </c>
      <c r="Y392">
        <f t="shared" si="40"/>
        <v>0.82605360939290451</v>
      </c>
      <c r="Z392">
        <f t="shared" si="41"/>
        <v>0.12966494338345805</v>
      </c>
    </row>
    <row r="393" spans="1:26" x14ac:dyDescent="0.2">
      <c r="A393" t="s">
        <v>391</v>
      </c>
      <c r="B393">
        <v>15.6</v>
      </c>
      <c r="C393">
        <v>11</v>
      </c>
      <c r="D393">
        <v>12.8</v>
      </c>
      <c r="E393">
        <v>15.6</v>
      </c>
      <c r="F393">
        <v>44719000</v>
      </c>
      <c r="G393">
        <v>15036000</v>
      </c>
      <c r="H393">
        <v>5947400</v>
      </c>
      <c r="I393">
        <v>11337000</v>
      </c>
      <c r="J393">
        <v>12399000</v>
      </c>
      <c r="K393">
        <v>1442600</v>
      </c>
      <c r="L393">
        <v>485030</v>
      </c>
      <c r="M393">
        <v>191850</v>
      </c>
      <c r="N393">
        <v>365700</v>
      </c>
      <c r="O393">
        <v>399980</v>
      </c>
      <c r="P393">
        <v>13958000</v>
      </c>
      <c r="Q393">
        <v>13659000</v>
      </c>
      <c r="R393">
        <v>11081000</v>
      </c>
      <c r="S393">
        <v>10476000</v>
      </c>
      <c r="U393">
        <f t="shared" si="36"/>
        <v>0.35381224521422922</v>
      </c>
      <c r="V393">
        <f t="shared" si="37"/>
        <v>0.71220756545268904</v>
      </c>
      <c r="W393">
        <f t="shared" si="38"/>
        <v>0.30284838635570832</v>
      </c>
      <c r="X393">
        <f t="shared" si="39"/>
        <v>0.39660469891329952</v>
      </c>
      <c r="Y393">
        <f t="shared" si="40"/>
        <v>0.87813635299623549</v>
      </c>
      <c r="Z393">
        <f t="shared" si="41"/>
        <v>0.33487831337346918</v>
      </c>
    </row>
    <row r="394" spans="1:26" x14ac:dyDescent="0.2">
      <c r="A394" t="s">
        <v>383</v>
      </c>
      <c r="B394">
        <v>28.8</v>
      </c>
      <c r="C394">
        <v>17.100000000000001</v>
      </c>
      <c r="D394">
        <v>17.100000000000001</v>
      </c>
      <c r="E394">
        <v>18.8</v>
      </c>
      <c r="F394">
        <v>50082000</v>
      </c>
      <c r="G394">
        <v>18456000</v>
      </c>
      <c r="H394">
        <v>12505000</v>
      </c>
      <c r="I394">
        <v>10708000</v>
      </c>
      <c r="J394">
        <v>8412700</v>
      </c>
      <c r="K394">
        <v>2384800</v>
      </c>
      <c r="L394">
        <v>878880</v>
      </c>
      <c r="M394">
        <v>595460</v>
      </c>
      <c r="N394">
        <v>509900</v>
      </c>
      <c r="O394">
        <v>400610</v>
      </c>
      <c r="P394">
        <v>18885000</v>
      </c>
      <c r="Q394">
        <v>18406000</v>
      </c>
      <c r="R394">
        <v>10505000</v>
      </c>
      <c r="S394">
        <v>10198000</v>
      </c>
      <c r="U394">
        <f t="shared" si="36"/>
        <v>0.25456493533237418</v>
      </c>
      <c r="V394">
        <f t="shared" si="37"/>
        <v>0.73132260688516626</v>
      </c>
      <c r="W394">
        <f t="shared" si="38"/>
        <v>0.21877831301936065</v>
      </c>
      <c r="X394">
        <f t="shared" si="39"/>
        <v>0.28535374594016305</v>
      </c>
      <c r="Y394">
        <f t="shared" si="40"/>
        <v>0.90170478105725771</v>
      </c>
      <c r="Z394">
        <f t="shared" si="41"/>
        <v>0.24191679984903255</v>
      </c>
    </row>
    <row r="395" spans="1:26" x14ac:dyDescent="0.2">
      <c r="A395" t="s">
        <v>607</v>
      </c>
      <c r="B395">
        <v>13.5</v>
      </c>
      <c r="C395">
        <v>13.4</v>
      </c>
      <c r="D395">
        <v>7.6</v>
      </c>
      <c r="E395">
        <v>11.4</v>
      </c>
      <c r="F395">
        <v>40180000</v>
      </c>
      <c r="G395">
        <v>12239000</v>
      </c>
      <c r="H395">
        <v>8973700</v>
      </c>
      <c r="I395">
        <v>7033500</v>
      </c>
      <c r="J395">
        <v>11934000</v>
      </c>
      <c r="K395">
        <v>1086000</v>
      </c>
      <c r="L395">
        <v>330780</v>
      </c>
      <c r="M395">
        <v>242530</v>
      </c>
      <c r="N395">
        <v>190100</v>
      </c>
      <c r="O395">
        <v>322550</v>
      </c>
      <c r="P395">
        <v>14895000</v>
      </c>
      <c r="Q395">
        <v>12648000</v>
      </c>
      <c r="R395">
        <v>8219400</v>
      </c>
      <c r="S395">
        <v>10008000</v>
      </c>
      <c r="U395">
        <f t="shared" si="36"/>
        <v>0.31674323854580205</v>
      </c>
      <c r="V395">
        <f t="shared" si="37"/>
        <v>0.91727008155008138</v>
      </c>
      <c r="W395">
        <f t="shared" si="38"/>
        <v>0.31244538842012115</v>
      </c>
      <c r="X395">
        <f t="shared" si="39"/>
        <v>0.35505231504980467</v>
      </c>
      <c r="Y395">
        <f t="shared" si="40"/>
        <v>1.1309739508495229</v>
      </c>
      <c r="Z395">
        <f t="shared" si="41"/>
        <v>0.34549031597795887</v>
      </c>
    </row>
    <row r="396" spans="1:26" x14ac:dyDescent="0.2">
      <c r="A396" t="s">
        <v>382</v>
      </c>
      <c r="B396">
        <v>29.7</v>
      </c>
      <c r="C396">
        <v>12.5</v>
      </c>
      <c r="D396">
        <v>24.4</v>
      </c>
      <c r="E396">
        <v>17.3</v>
      </c>
      <c r="F396">
        <v>50193000</v>
      </c>
      <c r="G396">
        <v>19224000</v>
      </c>
      <c r="H396">
        <v>9921400</v>
      </c>
      <c r="I396">
        <v>11055000</v>
      </c>
      <c r="J396">
        <v>9993000</v>
      </c>
      <c r="K396">
        <v>2091400</v>
      </c>
      <c r="L396">
        <v>800990</v>
      </c>
      <c r="M396">
        <v>413390</v>
      </c>
      <c r="N396">
        <v>460610</v>
      </c>
      <c r="O396">
        <v>416380</v>
      </c>
      <c r="P396">
        <v>17208000</v>
      </c>
      <c r="Q396">
        <v>18571000</v>
      </c>
      <c r="R396">
        <v>11091000</v>
      </c>
      <c r="S396">
        <v>9975100</v>
      </c>
      <c r="U396">
        <f t="shared" si="36"/>
        <v>0.27326714817707393</v>
      </c>
      <c r="V396">
        <f t="shared" si="37"/>
        <v>0.67754259112943083</v>
      </c>
      <c r="W396">
        <f t="shared" si="38"/>
        <v>0.21209510597588246</v>
      </c>
      <c r="X396">
        <f t="shared" si="39"/>
        <v>0.30631793130857349</v>
      </c>
      <c r="Y396">
        <f t="shared" si="40"/>
        <v>0.83539519774104554</v>
      </c>
      <c r="Z396">
        <f t="shared" si="41"/>
        <v>0.23452676178550808</v>
      </c>
    </row>
    <row r="397" spans="1:26" x14ac:dyDescent="0.2">
      <c r="A397" t="s">
        <v>665</v>
      </c>
      <c r="B397">
        <v>8.5</v>
      </c>
      <c r="C397">
        <v>8.5</v>
      </c>
      <c r="D397">
        <v>5.0999999999999996</v>
      </c>
      <c r="E397">
        <v>5.0999999999999996</v>
      </c>
      <c r="F397">
        <v>27536000</v>
      </c>
      <c r="G397">
        <v>8486600</v>
      </c>
      <c r="H397">
        <v>9657200</v>
      </c>
      <c r="I397">
        <v>3402200</v>
      </c>
      <c r="J397">
        <v>5990500</v>
      </c>
      <c r="K397">
        <v>655630</v>
      </c>
      <c r="L397">
        <v>202060</v>
      </c>
      <c r="M397">
        <v>229930</v>
      </c>
      <c r="N397">
        <v>81004</v>
      </c>
      <c r="O397">
        <v>142630</v>
      </c>
      <c r="P397">
        <v>6411800</v>
      </c>
      <c r="Q397">
        <v>10288000</v>
      </c>
      <c r="R397">
        <v>6400000</v>
      </c>
      <c r="S397">
        <v>9968500</v>
      </c>
      <c r="U397">
        <f t="shared" si="36"/>
        <v>0.73290959904096775</v>
      </c>
      <c r="V397">
        <f t="shared" si="37"/>
        <v>1.1733832570992608</v>
      </c>
      <c r="W397">
        <f t="shared" si="38"/>
        <v>0.38260226514827883</v>
      </c>
      <c r="X397">
        <f t="shared" si="39"/>
        <v>0.82155265904465646</v>
      </c>
      <c r="Y397">
        <f t="shared" si="40"/>
        <v>1.4467558953843158</v>
      </c>
      <c r="Z397">
        <f t="shared" si="41"/>
        <v>0.42306714190392264</v>
      </c>
    </row>
    <row r="398" spans="1:26" x14ac:dyDescent="0.2">
      <c r="A398" t="s">
        <v>676</v>
      </c>
      <c r="B398">
        <v>1.8</v>
      </c>
      <c r="C398">
        <v>1.8</v>
      </c>
      <c r="D398">
        <v>1</v>
      </c>
      <c r="E398">
        <v>0.4</v>
      </c>
      <c r="F398">
        <v>55732000</v>
      </c>
      <c r="G398">
        <v>12254000</v>
      </c>
      <c r="H398">
        <v>7963700</v>
      </c>
      <c r="I398">
        <v>23450000</v>
      </c>
      <c r="J398">
        <v>12065000</v>
      </c>
      <c r="K398">
        <v>259220</v>
      </c>
      <c r="L398">
        <v>56994</v>
      </c>
      <c r="M398">
        <v>37040</v>
      </c>
      <c r="N398">
        <v>109070</v>
      </c>
      <c r="O398">
        <v>56114</v>
      </c>
      <c r="P398">
        <v>6592500</v>
      </c>
      <c r="Q398">
        <v>10607000</v>
      </c>
      <c r="R398">
        <v>17226000</v>
      </c>
      <c r="S398">
        <v>9863900</v>
      </c>
      <c r="U398">
        <f t="shared" si="36"/>
        <v>0.70534092982203389</v>
      </c>
      <c r="V398">
        <f t="shared" si="37"/>
        <v>0.43137429810957195</v>
      </c>
      <c r="W398">
        <f t="shared" si="38"/>
        <v>0.36720177440923973</v>
      </c>
      <c r="X398">
        <f t="shared" si="39"/>
        <v>0.7906496479055275</v>
      </c>
      <c r="Y398">
        <f t="shared" si="40"/>
        <v>0.53187507588111105</v>
      </c>
      <c r="Z398">
        <f t="shared" si="41"/>
        <v>0.40603786059959468</v>
      </c>
    </row>
    <row r="399" spans="1:26" x14ac:dyDescent="0.2">
      <c r="A399" t="s">
        <v>480</v>
      </c>
      <c r="B399">
        <v>18.7</v>
      </c>
      <c r="C399">
        <v>18.7</v>
      </c>
      <c r="D399">
        <v>13.1</v>
      </c>
      <c r="E399">
        <v>11.1</v>
      </c>
      <c r="F399">
        <v>38889000</v>
      </c>
      <c r="G399">
        <v>14812000</v>
      </c>
      <c r="H399">
        <v>11336000</v>
      </c>
      <c r="I399">
        <v>3693900</v>
      </c>
      <c r="J399">
        <v>9047000</v>
      </c>
      <c r="K399">
        <v>1851800</v>
      </c>
      <c r="L399">
        <v>705350</v>
      </c>
      <c r="M399">
        <v>539790</v>
      </c>
      <c r="N399">
        <v>175900</v>
      </c>
      <c r="O399">
        <v>430810</v>
      </c>
      <c r="P399">
        <v>14481000</v>
      </c>
      <c r="Q399">
        <v>15029000</v>
      </c>
      <c r="R399">
        <v>6598200</v>
      </c>
      <c r="S399">
        <v>9473300</v>
      </c>
      <c r="U399">
        <f t="shared" si="36"/>
        <v>0.30839214019958006</v>
      </c>
      <c r="V399">
        <f t="shared" si="37"/>
        <v>1.081597969019068</v>
      </c>
      <c r="W399">
        <f t="shared" si="38"/>
        <v>0.24889712811177622</v>
      </c>
      <c r="X399">
        <f t="shared" si="39"/>
        <v>0.34569117820392375</v>
      </c>
      <c r="Y399">
        <f t="shared" si="40"/>
        <v>1.3335866424261296</v>
      </c>
      <c r="Z399">
        <f t="shared" si="41"/>
        <v>0.27522104861960028</v>
      </c>
    </row>
    <row r="400" spans="1:26" x14ac:dyDescent="0.2">
      <c r="A400" t="s">
        <v>625</v>
      </c>
      <c r="B400">
        <v>64.599999999999994</v>
      </c>
      <c r="C400">
        <v>56.3</v>
      </c>
      <c r="D400">
        <v>60.5</v>
      </c>
      <c r="E400">
        <v>60</v>
      </c>
      <c r="F400">
        <v>29407000</v>
      </c>
      <c r="G400">
        <v>9027200</v>
      </c>
      <c r="H400">
        <v>4617600</v>
      </c>
      <c r="I400">
        <v>6626600</v>
      </c>
      <c r="J400">
        <v>9135300</v>
      </c>
      <c r="K400">
        <v>980230</v>
      </c>
      <c r="L400">
        <v>300910</v>
      </c>
      <c r="M400">
        <v>153920</v>
      </c>
      <c r="N400">
        <v>220890</v>
      </c>
      <c r="O400">
        <v>304510</v>
      </c>
      <c r="P400">
        <v>9182700</v>
      </c>
      <c r="Q400">
        <v>6672300</v>
      </c>
      <c r="R400">
        <v>7292000</v>
      </c>
      <c r="S400">
        <v>9456300</v>
      </c>
      <c r="U400">
        <f t="shared" si="36"/>
        <v>0.48545771717658759</v>
      </c>
      <c r="V400">
        <f t="shared" si="37"/>
        <v>0.97693266155765224</v>
      </c>
      <c r="W400">
        <f t="shared" si="38"/>
        <v>0.55962145478960934</v>
      </c>
      <c r="X400">
        <f t="shared" si="39"/>
        <v>0.54417226752392545</v>
      </c>
      <c r="Y400">
        <f t="shared" si="40"/>
        <v>1.2045366072429484</v>
      </c>
      <c r="Z400">
        <f t="shared" si="41"/>
        <v>0.61880827949149531</v>
      </c>
    </row>
    <row r="401" spans="1:26" x14ac:dyDescent="0.2">
      <c r="A401" t="s">
        <v>488</v>
      </c>
      <c r="B401">
        <v>15.1</v>
      </c>
      <c r="C401">
        <v>15.1</v>
      </c>
      <c r="D401">
        <v>15.1</v>
      </c>
      <c r="E401">
        <v>15.1</v>
      </c>
      <c r="F401">
        <v>34370000</v>
      </c>
      <c r="G401">
        <v>11387000</v>
      </c>
      <c r="H401">
        <v>7216800</v>
      </c>
      <c r="I401">
        <v>6338900</v>
      </c>
      <c r="J401">
        <v>9426600</v>
      </c>
      <c r="K401">
        <v>11457000</v>
      </c>
      <c r="L401">
        <v>3795800</v>
      </c>
      <c r="M401">
        <v>2405600</v>
      </c>
      <c r="N401">
        <v>2113000</v>
      </c>
      <c r="O401">
        <v>3142200</v>
      </c>
      <c r="P401">
        <v>0</v>
      </c>
      <c r="Q401">
        <v>0</v>
      </c>
      <c r="R401">
        <v>0</v>
      </c>
      <c r="S401">
        <v>9426600</v>
      </c>
      <c r="U401" t="e">
        <f t="shared" si="36"/>
        <v>#DIV/0!</v>
      </c>
      <c r="V401" t="e">
        <f t="shared" si="37"/>
        <v>#DIV/0!</v>
      </c>
      <c r="W401" t="e">
        <f t="shared" si="38"/>
        <v>#DIV/0!</v>
      </c>
      <c r="X401" t="e">
        <f t="shared" si="39"/>
        <v>#DIV/0!</v>
      </c>
      <c r="Y401" t="e">
        <f t="shared" si="40"/>
        <v>#DIV/0!</v>
      </c>
      <c r="Z401" t="e">
        <f t="shared" si="41"/>
        <v>#DIV/0!</v>
      </c>
    </row>
    <row r="402" spans="1:26" x14ac:dyDescent="0.2">
      <c r="A402" t="s">
        <v>657</v>
      </c>
      <c r="B402">
        <v>8.6</v>
      </c>
      <c r="C402">
        <v>12.1</v>
      </c>
      <c r="D402">
        <v>8.6</v>
      </c>
      <c r="E402">
        <v>8.6</v>
      </c>
      <c r="F402">
        <v>39892000</v>
      </c>
      <c r="G402">
        <v>17674000</v>
      </c>
      <c r="H402">
        <v>5361000</v>
      </c>
      <c r="I402">
        <v>7668900</v>
      </c>
      <c r="J402">
        <v>9187800</v>
      </c>
      <c r="K402">
        <v>2659500</v>
      </c>
      <c r="L402">
        <v>1178300</v>
      </c>
      <c r="M402">
        <v>357400</v>
      </c>
      <c r="N402">
        <v>511260</v>
      </c>
      <c r="O402">
        <v>612520</v>
      </c>
      <c r="P402">
        <v>16277000</v>
      </c>
      <c r="Q402">
        <v>9238100</v>
      </c>
      <c r="R402">
        <v>9091400</v>
      </c>
      <c r="S402">
        <v>9319000</v>
      </c>
      <c r="U402">
        <f t="shared" si="36"/>
        <v>0.26989541821678165</v>
      </c>
      <c r="V402">
        <f t="shared" si="37"/>
        <v>0.77219785945645703</v>
      </c>
      <c r="W402">
        <f t="shared" si="38"/>
        <v>0.3983229520630317</v>
      </c>
      <c r="X402">
        <f t="shared" si="39"/>
        <v>0.30253840144829691</v>
      </c>
      <c r="Y402">
        <f t="shared" si="40"/>
        <v>0.9521030735802225</v>
      </c>
      <c r="Z402">
        <f t="shared" si="41"/>
        <v>0.44045048405223253</v>
      </c>
    </row>
    <row r="403" spans="1:26" x14ac:dyDescent="0.2">
      <c r="A403" t="s">
        <v>687</v>
      </c>
      <c r="B403">
        <v>17.7</v>
      </c>
      <c r="C403">
        <v>17.7</v>
      </c>
      <c r="D403">
        <v>1.8</v>
      </c>
      <c r="E403">
        <v>7</v>
      </c>
      <c r="F403">
        <v>57911000</v>
      </c>
      <c r="G403">
        <v>25993000</v>
      </c>
      <c r="H403">
        <v>21549000</v>
      </c>
      <c r="I403">
        <v>2676800</v>
      </c>
      <c r="J403">
        <v>7691700</v>
      </c>
      <c r="K403">
        <v>2895600</v>
      </c>
      <c r="L403">
        <v>1299700</v>
      </c>
      <c r="M403">
        <v>1077500</v>
      </c>
      <c r="N403">
        <v>133840</v>
      </c>
      <c r="O403">
        <v>384590</v>
      </c>
      <c r="P403">
        <v>18394000</v>
      </c>
      <c r="Q403">
        <v>39711000</v>
      </c>
      <c r="R403">
        <v>0</v>
      </c>
      <c r="S403">
        <v>9293600</v>
      </c>
      <c r="U403">
        <f t="shared" si="36"/>
        <v>0.23818168203968582</v>
      </c>
      <c r="V403" t="e">
        <f t="shared" si="37"/>
        <v>#DIV/0!</v>
      </c>
      <c r="W403">
        <f t="shared" si="38"/>
        <v>9.2410608938537322E-2</v>
      </c>
      <c r="X403">
        <f t="shared" si="39"/>
        <v>0.26698899082708688</v>
      </c>
      <c r="Y403" t="e">
        <f t="shared" si="40"/>
        <v>#DIV/0!</v>
      </c>
      <c r="Z403">
        <f t="shared" si="41"/>
        <v>0.10218416294549726</v>
      </c>
    </row>
    <row r="404" spans="1:26" x14ac:dyDescent="0.2">
      <c r="A404" t="s">
        <v>632</v>
      </c>
      <c r="B404">
        <v>34</v>
      </c>
      <c r="C404">
        <v>31.6</v>
      </c>
      <c r="D404">
        <v>12.5</v>
      </c>
      <c r="E404">
        <v>22.5</v>
      </c>
      <c r="F404">
        <v>48984000</v>
      </c>
      <c r="G404">
        <v>18980000</v>
      </c>
      <c r="H404">
        <v>19353000</v>
      </c>
      <c r="I404">
        <v>3838500</v>
      </c>
      <c r="J404">
        <v>6812300</v>
      </c>
      <c r="K404">
        <v>1689100</v>
      </c>
      <c r="L404">
        <v>654480</v>
      </c>
      <c r="M404">
        <v>667360</v>
      </c>
      <c r="N404">
        <v>132360</v>
      </c>
      <c r="O404">
        <v>234910</v>
      </c>
      <c r="P404">
        <v>21997000</v>
      </c>
      <c r="Q404">
        <v>22755000</v>
      </c>
      <c r="R404">
        <v>5972100</v>
      </c>
      <c r="S404">
        <v>9240200</v>
      </c>
      <c r="U404">
        <f t="shared" si="36"/>
        <v>0.19802429707149702</v>
      </c>
      <c r="V404">
        <f t="shared" si="37"/>
        <v>1.165586068787785</v>
      </c>
      <c r="W404">
        <f t="shared" si="38"/>
        <v>0.16034418363771222</v>
      </c>
      <c r="X404">
        <f t="shared" si="39"/>
        <v>0.22197469923632915</v>
      </c>
      <c r="Y404">
        <f t="shared" si="40"/>
        <v>1.4371421327123168</v>
      </c>
      <c r="Z404">
        <f t="shared" si="41"/>
        <v>0.17730254541549678</v>
      </c>
    </row>
    <row r="405" spans="1:26" x14ac:dyDescent="0.2">
      <c r="A405" t="s">
        <v>458</v>
      </c>
      <c r="B405">
        <v>19.600000000000001</v>
      </c>
      <c r="C405">
        <v>19.600000000000001</v>
      </c>
      <c r="D405">
        <v>19.600000000000001</v>
      </c>
      <c r="E405">
        <v>19.600000000000001</v>
      </c>
      <c r="F405">
        <v>32762000</v>
      </c>
      <c r="G405">
        <v>11329000</v>
      </c>
      <c r="H405">
        <v>5287900</v>
      </c>
      <c r="I405">
        <v>7242300</v>
      </c>
      <c r="J405">
        <v>8902900</v>
      </c>
      <c r="K405">
        <v>32762000</v>
      </c>
      <c r="L405">
        <v>11329000</v>
      </c>
      <c r="M405">
        <v>5287900</v>
      </c>
      <c r="N405">
        <v>7242300</v>
      </c>
      <c r="O405">
        <v>8902900</v>
      </c>
      <c r="P405">
        <v>0</v>
      </c>
      <c r="Q405">
        <v>0</v>
      </c>
      <c r="R405">
        <v>0</v>
      </c>
      <c r="S405">
        <v>8902900</v>
      </c>
      <c r="U405" t="e">
        <f t="shared" si="36"/>
        <v>#DIV/0!</v>
      </c>
      <c r="V405" t="e">
        <f t="shared" si="37"/>
        <v>#DIV/0!</v>
      </c>
      <c r="W405" t="e">
        <f t="shared" si="38"/>
        <v>#DIV/0!</v>
      </c>
      <c r="X405" t="e">
        <f t="shared" si="39"/>
        <v>#DIV/0!</v>
      </c>
      <c r="Y405" t="e">
        <f t="shared" si="40"/>
        <v>#DIV/0!</v>
      </c>
      <c r="Z405" t="e">
        <f t="shared" si="41"/>
        <v>#DIV/0!</v>
      </c>
    </row>
    <row r="406" spans="1:26" x14ac:dyDescent="0.2">
      <c r="A406" t="s">
        <v>729</v>
      </c>
      <c r="B406">
        <v>41.8</v>
      </c>
      <c r="C406">
        <v>38.5</v>
      </c>
      <c r="D406">
        <v>38.700000000000003</v>
      </c>
      <c r="E406">
        <v>35.9</v>
      </c>
      <c r="F406">
        <v>27110000</v>
      </c>
      <c r="G406">
        <v>8938100</v>
      </c>
      <c r="H406">
        <v>3595200</v>
      </c>
      <c r="I406">
        <v>5704400</v>
      </c>
      <c r="J406">
        <v>8872400</v>
      </c>
      <c r="K406">
        <v>366350</v>
      </c>
      <c r="L406">
        <v>120780</v>
      </c>
      <c r="M406">
        <v>48584</v>
      </c>
      <c r="N406">
        <v>77086</v>
      </c>
      <c r="O406">
        <v>119900</v>
      </c>
      <c r="P406">
        <v>0</v>
      </c>
      <c r="Q406">
        <v>0</v>
      </c>
      <c r="R406">
        <v>0</v>
      </c>
      <c r="S406">
        <v>8872400</v>
      </c>
      <c r="U406" t="e">
        <f t="shared" si="36"/>
        <v>#DIV/0!</v>
      </c>
      <c r="V406" t="e">
        <f t="shared" si="37"/>
        <v>#DIV/0!</v>
      </c>
      <c r="W406" t="e">
        <f t="shared" si="38"/>
        <v>#DIV/0!</v>
      </c>
      <c r="X406" t="e">
        <f t="shared" si="39"/>
        <v>#DIV/0!</v>
      </c>
      <c r="Y406" t="e">
        <f t="shared" si="40"/>
        <v>#DIV/0!</v>
      </c>
      <c r="Z406" t="e">
        <f t="shared" si="41"/>
        <v>#DIV/0!</v>
      </c>
    </row>
    <row r="407" spans="1:26" x14ac:dyDescent="0.2">
      <c r="A407" t="s">
        <v>104</v>
      </c>
      <c r="B407">
        <v>18.8</v>
      </c>
      <c r="C407">
        <v>10.1</v>
      </c>
      <c r="D407">
        <v>0</v>
      </c>
      <c r="E407">
        <v>10.1</v>
      </c>
      <c r="F407">
        <v>26644000</v>
      </c>
      <c r="G407">
        <v>11492000</v>
      </c>
      <c r="H407">
        <v>6168000</v>
      </c>
      <c r="I407">
        <v>0</v>
      </c>
      <c r="J407">
        <v>8984000</v>
      </c>
      <c r="K407">
        <v>951560</v>
      </c>
      <c r="L407">
        <v>410420</v>
      </c>
      <c r="M407">
        <v>220290</v>
      </c>
      <c r="N407">
        <v>0</v>
      </c>
      <c r="O407">
        <v>320860</v>
      </c>
      <c r="P407">
        <v>11204000</v>
      </c>
      <c r="Q407">
        <v>10306000</v>
      </c>
      <c r="R407">
        <v>0</v>
      </c>
      <c r="S407">
        <v>8798000</v>
      </c>
      <c r="U407">
        <f t="shared" si="36"/>
        <v>0.37017869598067771</v>
      </c>
      <c r="V407" t="e">
        <f t="shared" si="37"/>
        <v>#DIV/0!</v>
      </c>
      <c r="W407">
        <f t="shared" si="38"/>
        <v>0.33708738405691341</v>
      </c>
      <c r="X407">
        <f t="shared" si="39"/>
        <v>0.41495061928860039</v>
      </c>
      <c r="Y407" t="e">
        <f t="shared" si="40"/>
        <v>#DIV/0!</v>
      </c>
      <c r="Z407">
        <f t="shared" si="41"/>
        <v>0.37273850453958773</v>
      </c>
    </row>
    <row r="408" spans="1:26" x14ac:dyDescent="0.2">
      <c r="A408" t="s">
        <v>329</v>
      </c>
      <c r="B408">
        <v>24.8</v>
      </c>
      <c r="C408">
        <v>24</v>
      </c>
      <c r="D408">
        <v>18.2</v>
      </c>
      <c r="E408">
        <v>24.8</v>
      </c>
      <c r="F408">
        <v>40669000</v>
      </c>
      <c r="G408">
        <v>11850000</v>
      </c>
      <c r="H408">
        <v>5511400</v>
      </c>
      <c r="I408">
        <v>11979000</v>
      </c>
      <c r="J408">
        <v>11329000</v>
      </c>
      <c r="K408">
        <v>2711300</v>
      </c>
      <c r="L408">
        <v>789980</v>
      </c>
      <c r="M408">
        <v>367420</v>
      </c>
      <c r="N408">
        <v>798590</v>
      </c>
      <c r="O408">
        <v>755280</v>
      </c>
      <c r="P408">
        <v>9666800</v>
      </c>
      <c r="Q408">
        <v>7964400</v>
      </c>
      <c r="R408">
        <v>18517000</v>
      </c>
      <c r="S408">
        <v>8650900</v>
      </c>
      <c r="U408">
        <f t="shared" si="36"/>
        <v>0.42187046548048224</v>
      </c>
      <c r="V408">
        <f t="shared" si="37"/>
        <v>0.35194979214268407</v>
      </c>
      <c r="W408">
        <f t="shared" si="38"/>
        <v>0.42890085046028903</v>
      </c>
      <c r="X408">
        <f t="shared" si="39"/>
        <v>0.47289434214181147</v>
      </c>
      <c r="Y408">
        <f t="shared" si="40"/>
        <v>0.43394639695173254</v>
      </c>
      <c r="Z408">
        <f t="shared" si="41"/>
        <v>0.47426236981130554</v>
      </c>
    </row>
    <row r="409" spans="1:26" x14ac:dyDescent="0.2">
      <c r="A409" t="s">
        <v>685</v>
      </c>
      <c r="B409">
        <v>44.3</v>
      </c>
      <c r="C409">
        <v>28.8</v>
      </c>
      <c r="D409">
        <v>25.6</v>
      </c>
      <c r="E409">
        <v>25.6</v>
      </c>
      <c r="F409">
        <v>36685000</v>
      </c>
      <c r="G409">
        <v>15685000</v>
      </c>
      <c r="H409">
        <v>12080000</v>
      </c>
      <c r="I409">
        <v>4724800</v>
      </c>
      <c r="J409">
        <v>4195500</v>
      </c>
      <c r="K409">
        <v>1834300</v>
      </c>
      <c r="L409">
        <v>784240</v>
      </c>
      <c r="M409">
        <v>604020</v>
      </c>
      <c r="N409">
        <v>236240</v>
      </c>
      <c r="O409">
        <v>209780</v>
      </c>
      <c r="P409">
        <v>11501000</v>
      </c>
      <c r="Q409">
        <v>17405000</v>
      </c>
      <c r="R409">
        <v>6410600</v>
      </c>
      <c r="S409">
        <v>8548400</v>
      </c>
      <c r="U409">
        <f t="shared" si="36"/>
        <v>0.3503884613049808</v>
      </c>
      <c r="V409">
        <f t="shared" si="37"/>
        <v>1.0045607470964801</v>
      </c>
      <c r="W409">
        <f t="shared" si="38"/>
        <v>0.19393647039892298</v>
      </c>
      <c r="X409">
        <f t="shared" si="39"/>
        <v>0.3927668193462725</v>
      </c>
      <c r="Y409">
        <f t="shared" si="40"/>
        <v>1.2386014325160606</v>
      </c>
      <c r="Z409">
        <f t="shared" si="41"/>
        <v>0.21444762803693546</v>
      </c>
    </row>
    <row r="410" spans="1:26" x14ac:dyDescent="0.2">
      <c r="A410" t="s">
        <v>446</v>
      </c>
      <c r="B410">
        <v>62.8</v>
      </c>
      <c r="C410">
        <v>53.1</v>
      </c>
      <c r="D410">
        <v>45.1</v>
      </c>
      <c r="E410">
        <v>62.8</v>
      </c>
      <c r="F410">
        <v>15271000</v>
      </c>
      <c r="G410">
        <v>2505100</v>
      </c>
      <c r="H410">
        <v>4258400</v>
      </c>
      <c r="I410">
        <v>0</v>
      </c>
      <c r="J410">
        <v>8507300</v>
      </c>
      <c r="K410">
        <v>2181600</v>
      </c>
      <c r="L410">
        <v>357880</v>
      </c>
      <c r="M410">
        <v>608350</v>
      </c>
      <c r="N410">
        <v>0</v>
      </c>
      <c r="O410">
        <v>1215300</v>
      </c>
      <c r="P410">
        <v>0</v>
      </c>
      <c r="Q410">
        <v>0</v>
      </c>
      <c r="R410">
        <v>0</v>
      </c>
      <c r="S410">
        <v>8507300</v>
      </c>
      <c r="U410" t="e">
        <f t="shared" si="36"/>
        <v>#DIV/0!</v>
      </c>
      <c r="V410" t="e">
        <f t="shared" si="37"/>
        <v>#DIV/0!</v>
      </c>
      <c r="W410" t="e">
        <f t="shared" si="38"/>
        <v>#DIV/0!</v>
      </c>
      <c r="X410" t="e">
        <f t="shared" si="39"/>
        <v>#DIV/0!</v>
      </c>
      <c r="Y410" t="e">
        <f t="shared" si="40"/>
        <v>#DIV/0!</v>
      </c>
      <c r="Z410" t="e">
        <f t="shared" si="41"/>
        <v>#DIV/0!</v>
      </c>
    </row>
    <row r="411" spans="1:26" x14ac:dyDescent="0.2">
      <c r="A411" t="s">
        <v>616</v>
      </c>
      <c r="B411">
        <v>21.2</v>
      </c>
      <c r="C411">
        <v>20.3</v>
      </c>
      <c r="D411">
        <v>29</v>
      </c>
      <c r="E411">
        <v>25.3</v>
      </c>
      <c r="F411">
        <v>27761000</v>
      </c>
      <c r="G411">
        <v>5727500</v>
      </c>
      <c r="H411">
        <v>6621300</v>
      </c>
      <c r="I411">
        <v>8959000</v>
      </c>
      <c r="J411">
        <v>6453400</v>
      </c>
      <c r="K411">
        <v>1322000</v>
      </c>
      <c r="L411">
        <v>272740</v>
      </c>
      <c r="M411">
        <v>315300</v>
      </c>
      <c r="N411">
        <v>426620</v>
      </c>
      <c r="O411">
        <v>307310</v>
      </c>
      <c r="P411">
        <v>6721000</v>
      </c>
      <c r="Q411">
        <v>8446800</v>
      </c>
      <c r="R411">
        <v>8333700</v>
      </c>
      <c r="S411">
        <v>8483000</v>
      </c>
      <c r="U411">
        <f t="shared" si="36"/>
        <v>0.59499886231528465</v>
      </c>
      <c r="V411">
        <f t="shared" si="37"/>
        <v>0.7668345153418441</v>
      </c>
      <c r="W411">
        <f t="shared" si="38"/>
        <v>0.39655728725531492</v>
      </c>
      <c r="X411">
        <f t="shared" si="39"/>
        <v>0.66696206203780917</v>
      </c>
      <c r="Y411">
        <f t="shared" si="40"/>
        <v>0.94549018757742298</v>
      </c>
      <c r="Z411">
        <f t="shared" si="41"/>
        <v>0.43849807856014383</v>
      </c>
    </row>
    <row r="412" spans="1:26" x14ac:dyDescent="0.2">
      <c r="A412" t="s">
        <v>479</v>
      </c>
      <c r="B412">
        <v>19.100000000000001</v>
      </c>
      <c r="C412">
        <v>15.1</v>
      </c>
      <c r="D412">
        <v>8.3000000000000007</v>
      </c>
      <c r="E412">
        <v>10.8</v>
      </c>
      <c r="F412">
        <v>48835000</v>
      </c>
      <c r="G412">
        <v>23252000</v>
      </c>
      <c r="H412">
        <v>11746000</v>
      </c>
      <c r="I412">
        <v>4617700</v>
      </c>
      <c r="J412">
        <v>9219900</v>
      </c>
      <c r="K412">
        <v>1953400</v>
      </c>
      <c r="L412">
        <v>930080</v>
      </c>
      <c r="M412">
        <v>469820</v>
      </c>
      <c r="N412">
        <v>184710</v>
      </c>
      <c r="O412">
        <v>368790</v>
      </c>
      <c r="P412">
        <v>17775000</v>
      </c>
      <c r="Q412">
        <v>20903000</v>
      </c>
      <c r="R412">
        <v>8726900</v>
      </c>
      <c r="S412">
        <v>8389000</v>
      </c>
      <c r="U412">
        <f t="shared" si="36"/>
        <v>0.22248521140586333</v>
      </c>
      <c r="V412">
        <f t="shared" si="37"/>
        <v>0.72416952185616301</v>
      </c>
      <c r="W412">
        <f t="shared" si="38"/>
        <v>0.1584711658936569</v>
      </c>
      <c r="X412">
        <f t="shared" si="39"/>
        <v>0.249394082527745</v>
      </c>
      <c r="Y412">
        <f t="shared" si="40"/>
        <v>0.89288518364670744</v>
      </c>
      <c r="Z412">
        <f t="shared" si="41"/>
        <v>0.17523143309888325</v>
      </c>
    </row>
    <row r="413" spans="1:26" x14ac:dyDescent="0.2">
      <c r="A413" t="s">
        <v>606</v>
      </c>
      <c r="B413">
        <v>24.4</v>
      </c>
      <c r="C413">
        <v>12.7</v>
      </c>
      <c r="D413">
        <v>15.8</v>
      </c>
      <c r="E413">
        <v>17.7</v>
      </c>
      <c r="F413">
        <v>33450000</v>
      </c>
      <c r="G413">
        <v>14096000</v>
      </c>
      <c r="H413">
        <v>5767100</v>
      </c>
      <c r="I413">
        <v>6555100</v>
      </c>
      <c r="J413">
        <v>7031300</v>
      </c>
      <c r="K413">
        <v>983820</v>
      </c>
      <c r="L413">
        <v>414600</v>
      </c>
      <c r="M413">
        <v>169620</v>
      </c>
      <c r="N413">
        <v>192800</v>
      </c>
      <c r="O413">
        <v>206800</v>
      </c>
      <c r="P413">
        <v>11433000</v>
      </c>
      <c r="Q413">
        <v>8663000</v>
      </c>
      <c r="R413">
        <v>8493700</v>
      </c>
      <c r="S413">
        <v>8321900</v>
      </c>
      <c r="U413">
        <f t="shared" si="36"/>
        <v>0.34313328895481487</v>
      </c>
      <c r="V413">
        <f t="shared" si="37"/>
        <v>0.73810070997843802</v>
      </c>
      <c r="W413">
        <f t="shared" si="38"/>
        <v>0.37931748087384654</v>
      </c>
      <c r="X413">
        <f t="shared" si="39"/>
        <v>0.38463415722272326</v>
      </c>
      <c r="Y413">
        <f t="shared" si="40"/>
        <v>0.9100620339414992</v>
      </c>
      <c r="Z413">
        <f t="shared" si="41"/>
        <v>0.41943495145095594</v>
      </c>
    </row>
    <row r="414" spans="1:26" x14ac:dyDescent="0.2">
      <c r="A414" t="s">
        <v>283</v>
      </c>
      <c r="B414">
        <v>11.4</v>
      </c>
      <c r="C414">
        <v>11.4</v>
      </c>
      <c r="D414">
        <v>10.199999999999999</v>
      </c>
      <c r="E414">
        <v>9.6</v>
      </c>
      <c r="F414">
        <v>47537000</v>
      </c>
      <c r="G414">
        <v>21074000</v>
      </c>
      <c r="H414">
        <v>14712000</v>
      </c>
      <c r="I414">
        <v>5459600</v>
      </c>
      <c r="J414">
        <v>6291300</v>
      </c>
      <c r="K414">
        <v>1485500</v>
      </c>
      <c r="L414">
        <v>658560</v>
      </c>
      <c r="M414">
        <v>459760</v>
      </c>
      <c r="N414">
        <v>170610</v>
      </c>
      <c r="O414">
        <v>196600</v>
      </c>
      <c r="P414">
        <v>17084000</v>
      </c>
      <c r="Q414">
        <v>18988000</v>
      </c>
      <c r="R414">
        <v>12040000</v>
      </c>
      <c r="S414">
        <v>8237500</v>
      </c>
      <c r="U414">
        <f t="shared" si="36"/>
        <v>0.22730365992809798</v>
      </c>
      <c r="V414">
        <f t="shared" si="37"/>
        <v>0.51541729632955957</v>
      </c>
      <c r="W414">
        <f t="shared" si="38"/>
        <v>0.17130296649649285</v>
      </c>
      <c r="X414">
        <f t="shared" si="39"/>
        <v>0.25479530690943086</v>
      </c>
      <c r="Y414">
        <f t="shared" si="40"/>
        <v>0.6354982547571455</v>
      </c>
      <c r="Z414">
        <f t="shared" si="41"/>
        <v>0.18942035381637801</v>
      </c>
    </row>
    <row r="415" spans="1:26" x14ac:dyDescent="0.2">
      <c r="A415" t="s">
        <v>312</v>
      </c>
      <c r="B415">
        <v>13.2</v>
      </c>
      <c r="C415">
        <v>9.4</v>
      </c>
      <c r="D415">
        <v>3.6</v>
      </c>
      <c r="E415">
        <v>13.2</v>
      </c>
      <c r="F415">
        <v>27984000</v>
      </c>
      <c r="G415">
        <v>9866000</v>
      </c>
      <c r="H415">
        <v>7553800</v>
      </c>
      <c r="I415">
        <v>2090600</v>
      </c>
      <c r="J415">
        <v>8473800</v>
      </c>
      <c r="K415">
        <v>1749000</v>
      </c>
      <c r="L415">
        <v>616630</v>
      </c>
      <c r="M415">
        <v>472110</v>
      </c>
      <c r="N415">
        <v>130660</v>
      </c>
      <c r="O415">
        <v>529610</v>
      </c>
      <c r="P415">
        <v>10196000</v>
      </c>
      <c r="Q415">
        <v>11783000</v>
      </c>
      <c r="R415">
        <v>0</v>
      </c>
      <c r="S415">
        <v>8212900</v>
      </c>
      <c r="U415">
        <f t="shared" si="36"/>
        <v>0.3797233221728592</v>
      </c>
      <c r="V415" t="e">
        <f t="shared" si="37"/>
        <v>#DIV/0!</v>
      </c>
      <c r="W415">
        <f t="shared" si="38"/>
        <v>0.27522592276740765</v>
      </c>
      <c r="X415">
        <f t="shared" si="39"/>
        <v>0.42564963733671246</v>
      </c>
      <c r="Y415" t="e">
        <f t="shared" si="40"/>
        <v>#DIV/0!</v>
      </c>
      <c r="Z415">
        <f t="shared" si="41"/>
        <v>0.30433443586109082</v>
      </c>
    </row>
    <row r="416" spans="1:26" x14ac:dyDescent="0.2">
      <c r="A416" t="s">
        <v>182</v>
      </c>
      <c r="B416">
        <v>8.9</v>
      </c>
      <c r="C416">
        <v>6.4</v>
      </c>
      <c r="D416">
        <v>6.9</v>
      </c>
      <c r="E416">
        <v>3.8</v>
      </c>
      <c r="F416">
        <v>29580000</v>
      </c>
      <c r="G416">
        <v>8430700</v>
      </c>
      <c r="H416">
        <v>6750900</v>
      </c>
      <c r="I416">
        <v>6341200</v>
      </c>
      <c r="J416">
        <v>8057700</v>
      </c>
      <c r="K416">
        <v>739510</v>
      </c>
      <c r="L416">
        <v>210770</v>
      </c>
      <c r="M416">
        <v>168770</v>
      </c>
      <c r="N416">
        <v>158530</v>
      </c>
      <c r="O416">
        <v>201440</v>
      </c>
      <c r="P416">
        <v>8991000</v>
      </c>
      <c r="Q416">
        <v>9211500</v>
      </c>
      <c r="R416">
        <v>7443200</v>
      </c>
      <c r="S416">
        <v>8174200</v>
      </c>
      <c r="U416">
        <f t="shared" si="36"/>
        <v>0.42858584711434178</v>
      </c>
      <c r="V416">
        <f t="shared" si="37"/>
        <v>0.82732399148295444</v>
      </c>
      <c r="W416">
        <f t="shared" si="38"/>
        <v>0.35039958433527235</v>
      </c>
      <c r="X416">
        <f t="shared" si="39"/>
        <v>0.48042192759712016</v>
      </c>
      <c r="Y416">
        <f t="shared" si="40"/>
        <v>1.0200723888201813</v>
      </c>
      <c r="Z416">
        <f t="shared" si="41"/>
        <v>0.387458633083613</v>
      </c>
    </row>
    <row r="417" spans="1:26" x14ac:dyDescent="0.2">
      <c r="A417" t="s">
        <v>563</v>
      </c>
      <c r="B417">
        <v>18.3</v>
      </c>
      <c r="C417">
        <v>15.2</v>
      </c>
      <c r="D417">
        <v>10.199999999999999</v>
      </c>
      <c r="E417">
        <v>5.5</v>
      </c>
      <c r="F417">
        <v>27033000</v>
      </c>
      <c r="G417">
        <v>9240200</v>
      </c>
      <c r="H417">
        <v>6517400</v>
      </c>
      <c r="I417">
        <v>4649200</v>
      </c>
      <c r="J417">
        <v>6626300</v>
      </c>
      <c r="K417">
        <v>1228800</v>
      </c>
      <c r="L417">
        <v>420010</v>
      </c>
      <c r="M417">
        <v>296250</v>
      </c>
      <c r="N417">
        <v>211330</v>
      </c>
      <c r="O417">
        <v>301200</v>
      </c>
      <c r="P417">
        <v>7793100</v>
      </c>
      <c r="Q417">
        <v>9046700</v>
      </c>
      <c r="R417">
        <v>6065500</v>
      </c>
      <c r="S417">
        <v>8173700</v>
      </c>
      <c r="U417">
        <f t="shared" si="36"/>
        <v>0.49443477505009692</v>
      </c>
      <c r="V417">
        <f t="shared" si="37"/>
        <v>1.0151778524863295</v>
      </c>
      <c r="W417">
        <f t="shared" si="38"/>
        <v>0.35676084523491869</v>
      </c>
      <c r="X417">
        <f t="shared" si="39"/>
        <v>0.55423507168971864</v>
      </c>
      <c r="Y417">
        <f t="shared" si="40"/>
        <v>1.2516920912771663</v>
      </c>
      <c r="Z417">
        <f t="shared" si="41"/>
        <v>0.39449267525447035</v>
      </c>
    </row>
    <row r="418" spans="1:26" x14ac:dyDescent="0.2">
      <c r="A418" t="s">
        <v>483</v>
      </c>
      <c r="B418">
        <v>30.3</v>
      </c>
      <c r="C418">
        <v>18.3</v>
      </c>
      <c r="D418">
        <v>8.4</v>
      </c>
      <c r="E418">
        <v>11.7</v>
      </c>
      <c r="F418">
        <v>42784000</v>
      </c>
      <c r="G418">
        <v>21692000</v>
      </c>
      <c r="H418">
        <v>11711000</v>
      </c>
      <c r="I418">
        <v>5804200</v>
      </c>
      <c r="J418">
        <v>3577000</v>
      </c>
      <c r="K418">
        <v>2037300</v>
      </c>
      <c r="L418">
        <v>1033000</v>
      </c>
      <c r="M418">
        <v>557670</v>
      </c>
      <c r="N418">
        <v>276390</v>
      </c>
      <c r="O418">
        <v>170340</v>
      </c>
      <c r="P418">
        <v>19571000</v>
      </c>
      <c r="Q418">
        <v>13781000</v>
      </c>
      <c r="R418">
        <v>8701800</v>
      </c>
      <c r="S418">
        <v>8063000</v>
      </c>
      <c r="U418">
        <f t="shared" si="36"/>
        <v>0.1942156428095507</v>
      </c>
      <c r="V418">
        <f t="shared" si="37"/>
        <v>0.69803566094657377</v>
      </c>
      <c r="W418">
        <f t="shared" si="38"/>
        <v>0.2310279935552611</v>
      </c>
      <c r="X418">
        <f t="shared" si="39"/>
        <v>0.21770540048464387</v>
      </c>
      <c r="Y418">
        <f t="shared" si="40"/>
        <v>0.86066270466437467</v>
      </c>
      <c r="Z418">
        <f t="shared" si="41"/>
        <v>0.25546203417102764</v>
      </c>
    </row>
    <row r="419" spans="1:26" x14ac:dyDescent="0.2">
      <c r="A419" t="s">
        <v>476</v>
      </c>
      <c r="B419">
        <v>27.6</v>
      </c>
      <c r="C419">
        <v>27.6</v>
      </c>
      <c r="D419">
        <v>22.4</v>
      </c>
      <c r="E419">
        <v>27.6</v>
      </c>
      <c r="F419">
        <v>32937000</v>
      </c>
      <c r="G419">
        <v>12974000</v>
      </c>
      <c r="H419">
        <v>6901800</v>
      </c>
      <c r="I419">
        <v>5069500</v>
      </c>
      <c r="J419">
        <v>7991200</v>
      </c>
      <c r="K419">
        <v>3293700</v>
      </c>
      <c r="L419">
        <v>1297400</v>
      </c>
      <c r="M419">
        <v>690180</v>
      </c>
      <c r="N419">
        <v>506950</v>
      </c>
      <c r="O419">
        <v>799120</v>
      </c>
      <c r="P419">
        <v>14270000</v>
      </c>
      <c r="Q419">
        <v>9215800</v>
      </c>
      <c r="R419">
        <v>6393600</v>
      </c>
      <c r="S419">
        <v>7494900</v>
      </c>
      <c r="U419">
        <f t="shared" si="36"/>
        <v>0.24759532104031839</v>
      </c>
      <c r="V419">
        <f t="shared" si="37"/>
        <v>0.8831011051813461</v>
      </c>
      <c r="W419">
        <f t="shared" si="38"/>
        <v>0.32113044474294622</v>
      </c>
      <c r="X419">
        <f t="shared" si="39"/>
        <v>0.27754117920390176</v>
      </c>
      <c r="Y419">
        <f t="shared" si="40"/>
        <v>1.0888443502253227</v>
      </c>
      <c r="Z419">
        <f t="shared" si="41"/>
        <v>0.35509392340654578</v>
      </c>
    </row>
    <row r="420" spans="1:26" x14ac:dyDescent="0.2">
      <c r="A420" t="s">
        <v>158</v>
      </c>
      <c r="B420">
        <v>17.5</v>
      </c>
      <c r="C420">
        <v>4.4000000000000004</v>
      </c>
      <c r="D420">
        <v>18.5</v>
      </c>
      <c r="E420">
        <v>21.4</v>
      </c>
      <c r="F420">
        <v>23400000</v>
      </c>
      <c r="G420">
        <v>4194400</v>
      </c>
      <c r="H420">
        <v>2263100</v>
      </c>
      <c r="I420">
        <v>8976200</v>
      </c>
      <c r="J420">
        <v>7965700</v>
      </c>
      <c r="K420">
        <v>1114300</v>
      </c>
      <c r="L420">
        <v>199740</v>
      </c>
      <c r="M420">
        <v>107770</v>
      </c>
      <c r="N420">
        <v>427440</v>
      </c>
      <c r="O420">
        <v>379320</v>
      </c>
      <c r="P420">
        <v>0</v>
      </c>
      <c r="Q420">
        <v>0</v>
      </c>
      <c r="R420">
        <v>10079000</v>
      </c>
      <c r="S420">
        <v>7451100</v>
      </c>
      <c r="U420" t="e">
        <f t="shared" si="36"/>
        <v>#DIV/0!</v>
      </c>
      <c r="V420">
        <f t="shared" si="37"/>
        <v>0.55692023102878974</v>
      </c>
      <c r="W420" t="e">
        <f t="shared" si="38"/>
        <v>#DIV/0!</v>
      </c>
      <c r="X420" t="e">
        <f t="shared" si="39"/>
        <v>#DIV/0!</v>
      </c>
      <c r="Y420">
        <f t="shared" si="40"/>
        <v>0.6866704656171323</v>
      </c>
      <c r="Z420" t="e">
        <f t="shared" si="41"/>
        <v>#DIV/0!</v>
      </c>
    </row>
    <row r="421" spans="1:26" x14ac:dyDescent="0.2">
      <c r="A421" t="s">
        <v>170</v>
      </c>
      <c r="B421">
        <v>7.6</v>
      </c>
      <c r="C421">
        <v>7</v>
      </c>
      <c r="D421">
        <v>1.8</v>
      </c>
      <c r="E421">
        <v>4.2</v>
      </c>
      <c r="F421">
        <v>34899000</v>
      </c>
      <c r="G421">
        <v>15154000</v>
      </c>
      <c r="H421">
        <v>11366000</v>
      </c>
      <c r="I421">
        <v>3105000</v>
      </c>
      <c r="J421">
        <v>5275300</v>
      </c>
      <c r="K421">
        <v>332380</v>
      </c>
      <c r="L421">
        <v>144320</v>
      </c>
      <c r="M421">
        <v>108240</v>
      </c>
      <c r="N421">
        <v>29571</v>
      </c>
      <c r="O421">
        <v>50241</v>
      </c>
      <c r="P421">
        <v>12233000</v>
      </c>
      <c r="Q421">
        <v>18633000</v>
      </c>
      <c r="R421">
        <v>0</v>
      </c>
      <c r="S421">
        <v>7409300</v>
      </c>
      <c r="U421">
        <f t="shared" si="36"/>
        <v>0.28552541245217383</v>
      </c>
      <c r="V421" t="e">
        <f t="shared" si="37"/>
        <v>#DIV/0!</v>
      </c>
      <c r="W421">
        <f t="shared" si="38"/>
        <v>0.15701569825819903</v>
      </c>
      <c r="X421">
        <f t="shared" si="39"/>
        <v>0.3200587932425123</v>
      </c>
      <c r="Y421" t="e">
        <f t="shared" si="40"/>
        <v>#DIV/0!</v>
      </c>
      <c r="Z421">
        <f t="shared" si="41"/>
        <v>0.17362203193020961</v>
      </c>
    </row>
    <row r="422" spans="1:26" x14ac:dyDescent="0.2">
      <c r="A422" t="s">
        <v>378</v>
      </c>
      <c r="B422">
        <v>7.2</v>
      </c>
      <c r="C422">
        <v>7</v>
      </c>
      <c r="D422">
        <v>2.9</v>
      </c>
      <c r="E422">
        <v>2.2999999999999998</v>
      </c>
      <c r="F422">
        <v>28716000</v>
      </c>
      <c r="G422">
        <v>14274000</v>
      </c>
      <c r="H422">
        <v>10916000</v>
      </c>
      <c r="I422">
        <v>1888000</v>
      </c>
      <c r="J422">
        <v>1638100</v>
      </c>
      <c r="K422">
        <v>541810</v>
      </c>
      <c r="L422">
        <v>269330</v>
      </c>
      <c r="M422">
        <v>205960</v>
      </c>
      <c r="N422">
        <v>35622</v>
      </c>
      <c r="O422">
        <v>30908</v>
      </c>
      <c r="P422">
        <v>13821000</v>
      </c>
      <c r="Q422">
        <v>11949000</v>
      </c>
      <c r="R422">
        <v>0</v>
      </c>
      <c r="S422">
        <v>7269800</v>
      </c>
      <c r="U422">
        <f t="shared" si="36"/>
        <v>0.24796110318292033</v>
      </c>
      <c r="V422" t="e">
        <f t="shared" si="37"/>
        <v>#DIV/0!</v>
      </c>
      <c r="W422">
        <f t="shared" si="38"/>
        <v>0.2402368259459591</v>
      </c>
      <c r="X422">
        <f t="shared" si="39"/>
        <v>0.27795120152081354</v>
      </c>
      <c r="Y422" t="e">
        <f t="shared" si="40"/>
        <v>#DIV/0!</v>
      </c>
      <c r="Z422">
        <f t="shared" si="41"/>
        <v>0.26564481340338525</v>
      </c>
    </row>
    <row r="423" spans="1:26" x14ac:dyDescent="0.2">
      <c r="A423" t="s">
        <v>593</v>
      </c>
      <c r="B423">
        <v>0</v>
      </c>
      <c r="C423">
        <v>0.7</v>
      </c>
      <c r="D423">
        <v>0.7</v>
      </c>
      <c r="E423">
        <v>0.7</v>
      </c>
      <c r="F423">
        <v>44396000</v>
      </c>
      <c r="G423">
        <v>0</v>
      </c>
      <c r="H423">
        <v>4362600</v>
      </c>
      <c r="I423">
        <v>32875000</v>
      </c>
      <c r="J423">
        <v>7158700</v>
      </c>
      <c r="K423">
        <v>652890</v>
      </c>
      <c r="L423">
        <v>0</v>
      </c>
      <c r="M423">
        <v>64156</v>
      </c>
      <c r="N423">
        <v>483460</v>
      </c>
      <c r="O423">
        <v>105270</v>
      </c>
      <c r="P423">
        <v>0</v>
      </c>
      <c r="Q423">
        <v>0</v>
      </c>
      <c r="R423">
        <v>0</v>
      </c>
      <c r="S423">
        <v>7158700</v>
      </c>
      <c r="U423" t="e">
        <f t="shared" si="36"/>
        <v>#DIV/0!</v>
      </c>
      <c r="V423" t="e">
        <f t="shared" si="37"/>
        <v>#DIV/0!</v>
      </c>
      <c r="W423" t="e">
        <f t="shared" si="38"/>
        <v>#DIV/0!</v>
      </c>
      <c r="X423" t="e">
        <f t="shared" si="39"/>
        <v>#DIV/0!</v>
      </c>
      <c r="Y423" t="e">
        <f t="shared" si="40"/>
        <v>#DIV/0!</v>
      </c>
      <c r="Z423" t="e">
        <f t="shared" si="41"/>
        <v>#DIV/0!</v>
      </c>
    </row>
    <row r="424" spans="1:26" x14ac:dyDescent="0.2">
      <c r="A424" t="s">
        <v>241</v>
      </c>
      <c r="B424">
        <v>13.1</v>
      </c>
      <c r="C424">
        <v>9.1999999999999993</v>
      </c>
      <c r="D424">
        <v>7.4</v>
      </c>
      <c r="E424">
        <v>7.4</v>
      </c>
      <c r="F424">
        <v>26904000</v>
      </c>
      <c r="G424">
        <v>12396000</v>
      </c>
      <c r="H424">
        <v>7187100</v>
      </c>
      <c r="I424">
        <v>1622000</v>
      </c>
      <c r="J424">
        <v>5698600</v>
      </c>
      <c r="K424">
        <v>960850</v>
      </c>
      <c r="L424">
        <v>442720</v>
      </c>
      <c r="M424">
        <v>256680</v>
      </c>
      <c r="N424">
        <v>57929</v>
      </c>
      <c r="O424">
        <v>203520</v>
      </c>
      <c r="P424">
        <v>10964000</v>
      </c>
      <c r="Q424">
        <v>11467000</v>
      </c>
      <c r="R424">
        <v>0</v>
      </c>
      <c r="S424">
        <v>7075400</v>
      </c>
      <c r="U424">
        <f t="shared" si="36"/>
        <v>0.30421633792522518</v>
      </c>
      <c r="V424" t="e">
        <f t="shared" si="37"/>
        <v>#DIV/0!</v>
      </c>
      <c r="W424">
        <f t="shared" si="38"/>
        <v>0.24364071425625936</v>
      </c>
      <c r="X424">
        <f t="shared" si="39"/>
        <v>0.34101032606795767</v>
      </c>
      <c r="Y424" t="e">
        <f t="shared" si="40"/>
        <v>#DIV/0!</v>
      </c>
      <c r="Z424">
        <f t="shared" si="41"/>
        <v>0.26940870460314276</v>
      </c>
    </row>
    <row r="425" spans="1:26" x14ac:dyDescent="0.2">
      <c r="A425" t="s">
        <v>245</v>
      </c>
      <c r="B425">
        <v>23.8</v>
      </c>
      <c r="C425">
        <v>27.9</v>
      </c>
      <c r="D425">
        <v>30.9</v>
      </c>
      <c r="E425">
        <v>16.399999999999999</v>
      </c>
      <c r="F425">
        <v>36759000</v>
      </c>
      <c r="G425">
        <v>14476000</v>
      </c>
      <c r="H425">
        <v>5431900</v>
      </c>
      <c r="I425">
        <v>14335000</v>
      </c>
      <c r="J425">
        <v>2516000</v>
      </c>
      <c r="K425">
        <v>2042200</v>
      </c>
      <c r="L425">
        <v>804230</v>
      </c>
      <c r="M425">
        <v>301770</v>
      </c>
      <c r="N425">
        <v>796400</v>
      </c>
      <c r="O425">
        <v>139780</v>
      </c>
      <c r="P425">
        <v>10790000</v>
      </c>
      <c r="Q425">
        <v>11340000</v>
      </c>
      <c r="R425">
        <v>11941000</v>
      </c>
      <c r="S425">
        <v>7050500</v>
      </c>
      <c r="U425">
        <f t="shared" si="36"/>
        <v>0.3080342698885758</v>
      </c>
      <c r="V425">
        <f t="shared" si="37"/>
        <v>0.44480459638919762</v>
      </c>
      <c r="W425">
        <f t="shared" si="38"/>
        <v>0.24550228668420734</v>
      </c>
      <c r="X425">
        <f t="shared" si="39"/>
        <v>0.34529002462920816</v>
      </c>
      <c r="Y425">
        <f t="shared" si="40"/>
        <v>0.54843433995383384</v>
      </c>
      <c r="Z425">
        <f t="shared" si="41"/>
        <v>0.2714671611212553</v>
      </c>
    </row>
    <row r="426" spans="1:26" x14ac:dyDescent="0.2">
      <c r="A426" t="s">
        <v>590</v>
      </c>
      <c r="B426">
        <v>6.5</v>
      </c>
      <c r="C426">
        <v>6.6</v>
      </c>
      <c r="D426">
        <v>4.3</v>
      </c>
      <c r="E426">
        <v>3.8</v>
      </c>
      <c r="F426">
        <v>27691000</v>
      </c>
      <c r="G426">
        <v>6181600</v>
      </c>
      <c r="H426">
        <v>9388400</v>
      </c>
      <c r="I426">
        <v>6588600</v>
      </c>
      <c r="J426">
        <v>5532900</v>
      </c>
      <c r="K426">
        <v>223320</v>
      </c>
      <c r="L426">
        <v>49852</v>
      </c>
      <c r="M426">
        <v>75713</v>
      </c>
      <c r="N426">
        <v>53134</v>
      </c>
      <c r="O426">
        <v>44620</v>
      </c>
      <c r="P426">
        <v>8383200</v>
      </c>
      <c r="Q426">
        <v>10259000</v>
      </c>
      <c r="R426">
        <v>7580600</v>
      </c>
      <c r="S426">
        <v>6968700</v>
      </c>
      <c r="U426">
        <f t="shared" si="36"/>
        <v>0.39187044048717357</v>
      </c>
      <c r="V426">
        <f t="shared" si="37"/>
        <v>0.69252943204072737</v>
      </c>
      <c r="W426">
        <f t="shared" si="38"/>
        <v>0.26822263096947296</v>
      </c>
      <c r="X426">
        <f t="shared" si="39"/>
        <v>0.43926591056319708</v>
      </c>
      <c r="Y426">
        <f t="shared" si="40"/>
        <v>0.85387364483871975</v>
      </c>
      <c r="Z426">
        <f t="shared" si="41"/>
        <v>0.29659046015900459</v>
      </c>
    </row>
    <row r="427" spans="1:26" x14ac:dyDescent="0.2">
      <c r="A427" t="s">
        <v>156</v>
      </c>
      <c r="B427">
        <v>9.1999999999999993</v>
      </c>
      <c r="C427">
        <v>9.1999999999999993</v>
      </c>
      <c r="D427">
        <v>9.1999999999999993</v>
      </c>
      <c r="E427">
        <v>9.1999999999999993</v>
      </c>
      <c r="F427">
        <v>29413000</v>
      </c>
      <c r="G427">
        <v>6894100</v>
      </c>
      <c r="H427">
        <v>3893200</v>
      </c>
      <c r="I427">
        <v>11646000</v>
      </c>
      <c r="J427">
        <v>6979200</v>
      </c>
      <c r="K427">
        <v>1470600</v>
      </c>
      <c r="L427">
        <v>344710</v>
      </c>
      <c r="M427">
        <v>194660</v>
      </c>
      <c r="N427">
        <v>582310</v>
      </c>
      <c r="O427">
        <v>348960</v>
      </c>
      <c r="P427">
        <v>8402700</v>
      </c>
      <c r="Q427">
        <v>5491000</v>
      </c>
      <c r="R427">
        <v>11617000</v>
      </c>
      <c r="S427">
        <v>6962100</v>
      </c>
      <c r="U427">
        <f t="shared" si="36"/>
        <v>0.3905907574936463</v>
      </c>
      <c r="V427">
        <f t="shared" si="37"/>
        <v>0.45147771195202641</v>
      </c>
      <c r="W427">
        <f t="shared" si="38"/>
        <v>0.5006537719692592</v>
      </c>
      <c r="X427">
        <f t="shared" si="39"/>
        <v>0.43783145402525264</v>
      </c>
      <c r="Y427">
        <f t="shared" si="40"/>
        <v>0.55666214550900261</v>
      </c>
      <c r="Z427">
        <f t="shared" si="41"/>
        <v>0.55360404180661338</v>
      </c>
    </row>
    <row r="428" spans="1:26" x14ac:dyDescent="0.2">
      <c r="A428" t="s">
        <v>406</v>
      </c>
      <c r="B428">
        <v>11.3</v>
      </c>
      <c r="C428">
        <v>11.3</v>
      </c>
      <c r="D428">
        <v>5.7</v>
      </c>
      <c r="E428">
        <v>8.8000000000000007</v>
      </c>
      <c r="F428">
        <v>25799000</v>
      </c>
      <c r="G428">
        <v>8347700</v>
      </c>
      <c r="H428">
        <v>5706200</v>
      </c>
      <c r="I428">
        <v>7242000</v>
      </c>
      <c r="J428">
        <v>4502700</v>
      </c>
      <c r="K428">
        <v>1842800</v>
      </c>
      <c r="L428">
        <v>596270</v>
      </c>
      <c r="M428">
        <v>407590</v>
      </c>
      <c r="N428">
        <v>517290</v>
      </c>
      <c r="O428">
        <v>321620</v>
      </c>
      <c r="P428">
        <v>7386200</v>
      </c>
      <c r="Q428">
        <v>8333800</v>
      </c>
      <c r="R428">
        <v>7158400</v>
      </c>
      <c r="S428">
        <v>6682000</v>
      </c>
      <c r="U428">
        <f t="shared" si="36"/>
        <v>0.42646753107180418</v>
      </c>
      <c r="V428">
        <f t="shared" si="37"/>
        <v>0.70320274389021531</v>
      </c>
      <c r="W428">
        <f t="shared" si="38"/>
        <v>0.31660085021369816</v>
      </c>
      <c r="X428">
        <f t="shared" si="39"/>
        <v>0.4780474080387449</v>
      </c>
      <c r="Y428">
        <f t="shared" si="40"/>
        <v>0.86703360493538528</v>
      </c>
      <c r="Z428">
        <f t="shared" si="41"/>
        <v>0.35008526876428964</v>
      </c>
    </row>
    <row r="429" spans="1:26" x14ac:dyDescent="0.2">
      <c r="A429" t="s">
        <v>342</v>
      </c>
      <c r="B429">
        <v>14.1</v>
      </c>
      <c r="C429">
        <v>14.1</v>
      </c>
      <c r="D429">
        <v>4.5</v>
      </c>
      <c r="E429">
        <v>4.5</v>
      </c>
      <c r="F429">
        <v>31639000</v>
      </c>
      <c r="G429">
        <v>11174000</v>
      </c>
      <c r="H429">
        <v>10238000</v>
      </c>
      <c r="I429">
        <v>4863800</v>
      </c>
      <c r="J429">
        <v>5362700</v>
      </c>
      <c r="K429">
        <v>790960</v>
      </c>
      <c r="L429">
        <v>279340</v>
      </c>
      <c r="M429">
        <v>255960</v>
      </c>
      <c r="N429">
        <v>121600</v>
      </c>
      <c r="O429">
        <v>134070</v>
      </c>
      <c r="P429">
        <v>9483500</v>
      </c>
      <c r="Q429">
        <v>15905000</v>
      </c>
      <c r="R429">
        <v>5790900</v>
      </c>
      <c r="S429">
        <v>6504500</v>
      </c>
      <c r="U429">
        <f t="shared" si="36"/>
        <v>0.3233298741439159</v>
      </c>
      <c r="V429">
        <f t="shared" si="37"/>
        <v>0.84617053887653859</v>
      </c>
      <c r="W429">
        <f t="shared" si="38"/>
        <v>0.16148378634107691</v>
      </c>
      <c r="X429">
        <f t="shared" si="39"/>
        <v>0.36243558305020934</v>
      </c>
      <c r="Y429">
        <f t="shared" si="40"/>
        <v>1.0433097696029219</v>
      </c>
      <c r="Z429">
        <f t="shared" si="41"/>
        <v>0.1785626750658835</v>
      </c>
    </row>
    <row r="430" spans="1:26" x14ac:dyDescent="0.2">
      <c r="A430" t="s">
        <v>70</v>
      </c>
      <c r="B430">
        <v>8.9</v>
      </c>
      <c r="C430">
        <v>8.9</v>
      </c>
      <c r="D430">
        <v>8.9</v>
      </c>
      <c r="E430">
        <v>8.9</v>
      </c>
      <c r="F430">
        <v>21483000</v>
      </c>
      <c r="G430">
        <v>6052500</v>
      </c>
      <c r="H430">
        <v>4113300</v>
      </c>
      <c r="I430">
        <v>4543800</v>
      </c>
      <c r="J430">
        <v>6773500</v>
      </c>
      <c r="K430">
        <v>1790300</v>
      </c>
      <c r="L430">
        <v>504380</v>
      </c>
      <c r="M430">
        <v>342770</v>
      </c>
      <c r="N430">
        <v>378650</v>
      </c>
      <c r="O430">
        <v>564460</v>
      </c>
      <c r="P430">
        <v>6172700</v>
      </c>
      <c r="Q430">
        <v>6208000</v>
      </c>
      <c r="R430">
        <v>5303700</v>
      </c>
      <c r="S430">
        <v>6467600</v>
      </c>
      <c r="U430">
        <f t="shared" si="36"/>
        <v>0.49393357225170437</v>
      </c>
      <c r="V430">
        <f t="shared" si="37"/>
        <v>0.9186588212574559</v>
      </c>
      <c r="W430">
        <f t="shared" si="38"/>
        <v>0.41137711049521047</v>
      </c>
      <c r="X430">
        <f t="shared" si="39"/>
        <v>0.55367325002401979</v>
      </c>
      <c r="Y430">
        <f t="shared" si="40"/>
        <v>1.1326862365384847</v>
      </c>
      <c r="Z430">
        <f t="shared" si="41"/>
        <v>0.45488527966360326</v>
      </c>
    </row>
    <row r="431" spans="1:26" x14ac:dyDescent="0.2">
      <c r="A431" t="s">
        <v>581</v>
      </c>
      <c r="B431">
        <v>40.700000000000003</v>
      </c>
      <c r="C431">
        <v>36</v>
      </c>
      <c r="D431">
        <v>16.8</v>
      </c>
      <c r="E431">
        <v>24.6</v>
      </c>
      <c r="F431">
        <v>48967000</v>
      </c>
      <c r="G431">
        <v>22642000</v>
      </c>
      <c r="H431">
        <v>19429000</v>
      </c>
      <c r="I431">
        <v>2319800</v>
      </c>
      <c r="J431">
        <v>4576700</v>
      </c>
      <c r="K431">
        <v>3264500</v>
      </c>
      <c r="L431">
        <v>1509400</v>
      </c>
      <c r="M431">
        <v>1295300</v>
      </c>
      <c r="N431">
        <v>154650</v>
      </c>
      <c r="O431">
        <v>305110</v>
      </c>
      <c r="P431">
        <v>20028000</v>
      </c>
      <c r="Q431">
        <v>29051000</v>
      </c>
      <c r="R431">
        <v>4621000</v>
      </c>
      <c r="S431">
        <v>6351200</v>
      </c>
      <c r="U431">
        <f t="shared" si="36"/>
        <v>0.14949228147855692</v>
      </c>
      <c r="V431">
        <f t="shared" si="37"/>
        <v>1.0354040710151819</v>
      </c>
      <c r="W431">
        <f t="shared" si="38"/>
        <v>8.6326350619657918E-2</v>
      </c>
      <c r="X431">
        <f t="shared" si="39"/>
        <v>0.16757289236771974</v>
      </c>
      <c r="Y431">
        <f t="shared" si="40"/>
        <v>1.2766305763977812</v>
      </c>
      <c r="Z431">
        <f t="shared" si="41"/>
        <v>9.5456419771849585E-2</v>
      </c>
    </row>
    <row r="432" spans="1:26" x14ac:dyDescent="0.2">
      <c r="A432" t="s">
        <v>127</v>
      </c>
      <c r="B432">
        <v>16.3</v>
      </c>
      <c r="C432">
        <v>11.1</v>
      </c>
      <c r="D432">
        <v>10.4</v>
      </c>
      <c r="E432">
        <v>8.6</v>
      </c>
      <c r="F432">
        <v>40245000</v>
      </c>
      <c r="G432">
        <v>16933000</v>
      </c>
      <c r="H432">
        <v>9774200</v>
      </c>
      <c r="I432">
        <v>8444400</v>
      </c>
      <c r="J432">
        <v>5093600</v>
      </c>
      <c r="K432">
        <v>1387800</v>
      </c>
      <c r="L432">
        <v>583900</v>
      </c>
      <c r="M432">
        <v>337040</v>
      </c>
      <c r="N432">
        <v>291190</v>
      </c>
      <c r="O432">
        <v>175640</v>
      </c>
      <c r="P432">
        <v>16483000</v>
      </c>
      <c r="Q432">
        <v>15170000</v>
      </c>
      <c r="R432">
        <v>8621600</v>
      </c>
      <c r="S432">
        <v>6273400</v>
      </c>
      <c r="U432">
        <f t="shared" si="36"/>
        <v>0.17941852610228587</v>
      </c>
      <c r="V432">
        <f t="shared" si="37"/>
        <v>0.54815724371421104</v>
      </c>
      <c r="W432">
        <f t="shared" si="38"/>
        <v>0.16329243982264841</v>
      </c>
      <c r="X432">
        <f t="shared" si="39"/>
        <v>0.20111862007822701</v>
      </c>
      <c r="Y432">
        <f t="shared" si="40"/>
        <v>0.67586589389528418</v>
      </c>
      <c r="Z432">
        <f t="shared" si="41"/>
        <v>0.18056261581073635</v>
      </c>
    </row>
    <row r="433" spans="1:26" x14ac:dyDescent="0.2">
      <c r="A433" t="s">
        <v>482</v>
      </c>
      <c r="B433">
        <v>29</v>
      </c>
      <c r="C433">
        <v>24.6</v>
      </c>
      <c r="D433">
        <v>19.2</v>
      </c>
      <c r="E433">
        <v>25.4</v>
      </c>
      <c r="F433">
        <v>33094000</v>
      </c>
      <c r="G433">
        <v>13103000</v>
      </c>
      <c r="H433">
        <v>11396000</v>
      </c>
      <c r="I433">
        <v>3252900</v>
      </c>
      <c r="J433">
        <v>5342400</v>
      </c>
      <c r="K433">
        <v>1741800</v>
      </c>
      <c r="L433">
        <v>689640</v>
      </c>
      <c r="M433">
        <v>599780</v>
      </c>
      <c r="N433">
        <v>171210</v>
      </c>
      <c r="O433">
        <v>281180</v>
      </c>
      <c r="P433">
        <v>11916000</v>
      </c>
      <c r="Q433">
        <v>15573000</v>
      </c>
      <c r="R433">
        <v>5967300</v>
      </c>
      <c r="S433">
        <v>6254900</v>
      </c>
      <c r="U433">
        <f t="shared" si="36"/>
        <v>0.2474516989883265</v>
      </c>
      <c r="V433">
        <f t="shared" si="37"/>
        <v>0.78964619406648617</v>
      </c>
      <c r="W433">
        <f t="shared" si="38"/>
        <v>0.15859765677502943</v>
      </c>
      <c r="X433">
        <f t="shared" si="39"/>
        <v>0.27738018652640678</v>
      </c>
      <c r="Y433">
        <f t="shared" si="40"/>
        <v>0.97361648857823657</v>
      </c>
      <c r="Z433">
        <f t="shared" si="41"/>
        <v>0.17537130194058614</v>
      </c>
    </row>
    <row r="434" spans="1:26" x14ac:dyDescent="0.2">
      <c r="A434" t="s">
        <v>136</v>
      </c>
      <c r="B434">
        <v>9.1</v>
      </c>
      <c r="C434">
        <v>8.6</v>
      </c>
      <c r="D434">
        <v>6.9</v>
      </c>
      <c r="E434">
        <v>6.9</v>
      </c>
      <c r="F434">
        <v>19300000</v>
      </c>
      <c r="G434">
        <v>5848900</v>
      </c>
      <c r="H434">
        <v>4494100</v>
      </c>
      <c r="I434">
        <v>3082000</v>
      </c>
      <c r="J434">
        <v>5874800</v>
      </c>
      <c r="K434">
        <v>507890</v>
      </c>
      <c r="L434">
        <v>153920</v>
      </c>
      <c r="M434">
        <v>118260</v>
      </c>
      <c r="N434">
        <v>81104</v>
      </c>
      <c r="O434">
        <v>154600</v>
      </c>
      <c r="P434">
        <v>6616500</v>
      </c>
      <c r="Q434">
        <v>4892900</v>
      </c>
      <c r="R434">
        <v>4337900</v>
      </c>
      <c r="S434">
        <v>6210600</v>
      </c>
      <c r="U434">
        <f t="shared" si="36"/>
        <v>0.44249238976793409</v>
      </c>
      <c r="V434">
        <f t="shared" si="37"/>
        <v>1.0785594059693779</v>
      </c>
      <c r="W434">
        <f t="shared" si="38"/>
        <v>0.50120558112697067</v>
      </c>
      <c r="X434">
        <f t="shared" si="39"/>
        <v>0.49601042188089889</v>
      </c>
      <c r="Y434">
        <f t="shared" si="40"/>
        <v>1.3298401606359398</v>
      </c>
      <c r="Z434">
        <f t="shared" si="41"/>
        <v>0.55421421154290307</v>
      </c>
    </row>
    <row r="435" spans="1:26" x14ac:dyDescent="0.2">
      <c r="A435" t="s">
        <v>741</v>
      </c>
      <c r="B435">
        <v>41.5</v>
      </c>
      <c r="C435">
        <v>35.799999999999997</v>
      </c>
      <c r="D435">
        <v>33.700000000000003</v>
      </c>
      <c r="E435">
        <v>36.1</v>
      </c>
      <c r="F435">
        <v>32203000</v>
      </c>
      <c r="G435">
        <v>18551000</v>
      </c>
      <c r="H435">
        <v>5906300</v>
      </c>
      <c r="I435">
        <v>4489500</v>
      </c>
      <c r="J435">
        <v>3256100</v>
      </c>
      <c r="K435">
        <v>429370</v>
      </c>
      <c r="L435">
        <v>247350</v>
      </c>
      <c r="M435">
        <v>78751</v>
      </c>
      <c r="N435">
        <v>59860</v>
      </c>
      <c r="O435">
        <v>43415</v>
      </c>
      <c r="P435">
        <v>17558000</v>
      </c>
      <c r="Q435">
        <v>7803300</v>
      </c>
      <c r="R435">
        <v>0</v>
      </c>
      <c r="S435">
        <v>6200800</v>
      </c>
      <c r="U435">
        <f t="shared" si="36"/>
        <v>0.16648428408939772</v>
      </c>
      <c r="V435" t="e">
        <f t="shared" si="37"/>
        <v>#DIV/0!</v>
      </c>
      <c r="W435">
        <f t="shared" si="38"/>
        <v>0.3137748273872269</v>
      </c>
      <c r="X435">
        <f t="shared" si="39"/>
        <v>0.1866200230721024</v>
      </c>
      <c r="Y435" t="e">
        <f t="shared" si="40"/>
        <v>#DIV/0!</v>
      </c>
      <c r="Z435">
        <f t="shared" si="41"/>
        <v>0.34696035940263947</v>
      </c>
    </row>
    <row r="436" spans="1:26" x14ac:dyDescent="0.2">
      <c r="A436" t="s">
        <v>155</v>
      </c>
      <c r="B436">
        <v>19.399999999999999</v>
      </c>
      <c r="C436">
        <v>13.8</v>
      </c>
      <c r="D436">
        <v>20.399999999999999</v>
      </c>
      <c r="E436">
        <v>17.100000000000001</v>
      </c>
      <c r="F436">
        <v>41709000</v>
      </c>
      <c r="G436">
        <v>17655000</v>
      </c>
      <c r="H436">
        <v>7386700</v>
      </c>
      <c r="I436">
        <v>9807800</v>
      </c>
      <c r="J436">
        <v>6859300</v>
      </c>
      <c r="K436">
        <v>1737900</v>
      </c>
      <c r="L436">
        <v>735640</v>
      </c>
      <c r="M436">
        <v>307780</v>
      </c>
      <c r="N436">
        <v>408660</v>
      </c>
      <c r="O436">
        <v>285810</v>
      </c>
      <c r="P436">
        <v>12438000</v>
      </c>
      <c r="Q436">
        <v>17052000</v>
      </c>
      <c r="R436">
        <v>11226000</v>
      </c>
      <c r="S436">
        <v>6199400</v>
      </c>
      <c r="U436">
        <f t="shared" si="36"/>
        <v>0.23496310366197629</v>
      </c>
      <c r="V436">
        <f t="shared" si="37"/>
        <v>0.41602043988886933</v>
      </c>
      <c r="W436">
        <f t="shared" si="38"/>
        <v>0.14355655052201527</v>
      </c>
      <c r="X436">
        <f t="shared" si="39"/>
        <v>0.26338113574098754</v>
      </c>
      <c r="Y436">
        <f t="shared" si="40"/>
        <v>0.51294410446720973</v>
      </c>
      <c r="Z436">
        <f t="shared" si="41"/>
        <v>0.15873941443445813</v>
      </c>
    </row>
    <row r="437" spans="1:26" x14ac:dyDescent="0.2">
      <c r="A437" t="s">
        <v>746</v>
      </c>
      <c r="B437">
        <v>27.8</v>
      </c>
      <c r="C437">
        <v>12.6</v>
      </c>
      <c r="D437">
        <v>12.6</v>
      </c>
      <c r="E437">
        <v>6.3</v>
      </c>
      <c r="F437">
        <v>26378000</v>
      </c>
      <c r="G437">
        <v>9247200</v>
      </c>
      <c r="H437">
        <v>6623800</v>
      </c>
      <c r="I437">
        <v>6216900</v>
      </c>
      <c r="J437">
        <v>4290400</v>
      </c>
      <c r="K437">
        <v>2198200</v>
      </c>
      <c r="L437">
        <v>770600</v>
      </c>
      <c r="M437">
        <v>551990</v>
      </c>
      <c r="N437">
        <v>518080</v>
      </c>
      <c r="O437">
        <v>357530</v>
      </c>
      <c r="P437">
        <v>8003700</v>
      </c>
      <c r="Q437">
        <v>7776900</v>
      </c>
      <c r="R437">
        <v>8802100</v>
      </c>
      <c r="S437">
        <v>5998800</v>
      </c>
      <c r="U437">
        <f t="shared" si="36"/>
        <v>0.35332481868862969</v>
      </c>
      <c r="V437">
        <f t="shared" si="37"/>
        <v>0.51341450280893286</v>
      </c>
      <c r="W437">
        <f t="shared" si="38"/>
        <v>0.30458362244996623</v>
      </c>
      <c r="X437">
        <f t="shared" si="39"/>
        <v>0.3960583197163029</v>
      </c>
      <c r="Y437">
        <f t="shared" si="40"/>
        <v>0.63302885414513477</v>
      </c>
      <c r="Z437">
        <f t="shared" si="41"/>
        <v>0.33679707194287206</v>
      </c>
    </row>
    <row r="438" spans="1:26" x14ac:dyDescent="0.2">
      <c r="A438" t="s">
        <v>419</v>
      </c>
      <c r="B438">
        <v>52.3</v>
      </c>
      <c r="C438">
        <v>53.8</v>
      </c>
      <c r="D438">
        <v>53.8</v>
      </c>
      <c r="E438">
        <v>52.3</v>
      </c>
      <c r="F438">
        <v>25928000</v>
      </c>
      <c r="G438">
        <v>3649700</v>
      </c>
      <c r="H438">
        <v>4795100</v>
      </c>
      <c r="I438">
        <v>11644000</v>
      </c>
      <c r="J438">
        <v>5839300</v>
      </c>
      <c r="K438">
        <v>3241000</v>
      </c>
      <c r="L438">
        <v>456210</v>
      </c>
      <c r="M438">
        <v>599390</v>
      </c>
      <c r="N438">
        <v>1455500</v>
      </c>
      <c r="O438">
        <v>729910</v>
      </c>
      <c r="P438">
        <v>0</v>
      </c>
      <c r="Q438">
        <v>0</v>
      </c>
      <c r="R438">
        <v>0</v>
      </c>
      <c r="S438">
        <v>5839300</v>
      </c>
      <c r="U438" t="e">
        <f t="shared" si="36"/>
        <v>#DIV/0!</v>
      </c>
      <c r="V438" t="e">
        <f t="shared" si="37"/>
        <v>#DIV/0!</v>
      </c>
      <c r="W438" t="e">
        <f t="shared" si="38"/>
        <v>#DIV/0!</v>
      </c>
      <c r="X438" t="e">
        <f t="shared" si="39"/>
        <v>#DIV/0!</v>
      </c>
      <c r="Y438" t="e">
        <f t="shared" si="40"/>
        <v>#DIV/0!</v>
      </c>
      <c r="Z438" t="e">
        <f t="shared" si="41"/>
        <v>#DIV/0!</v>
      </c>
    </row>
    <row r="439" spans="1:26" x14ac:dyDescent="0.2">
      <c r="A439" t="s">
        <v>175</v>
      </c>
      <c r="B439">
        <v>14.3</v>
      </c>
      <c r="C439">
        <v>16.2</v>
      </c>
      <c r="D439">
        <v>3.8</v>
      </c>
      <c r="E439">
        <v>5.5</v>
      </c>
      <c r="F439">
        <v>20662000</v>
      </c>
      <c r="G439">
        <v>7493500</v>
      </c>
      <c r="H439">
        <v>7925600</v>
      </c>
      <c r="I439">
        <v>1612800</v>
      </c>
      <c r="J439">
        <v>3629800</v>
      </c>
      <c r="K439">
        <v>459150</v>
      </c>
      <c r="L439">
        <v>166520</v>
      </c>
      <c r="M439">
        <v>176120</v>
      </c>
      <c r="N439">
        <v>35841</v>
      </c>
      <c r="O439">
        <v>80663</v>
      </c>
      <c r="P439">
        <v>7048500</v>
      </c>
      <c r="Q439">
        <v>7552200</v>
      </c>
      <c r="R439">
        <v>4797500</v>
      </c>
      <c r="S439">
        <v>5750100</v>
      </c>
      <c r="U439">
        <f t="shared" si="36"/>
        <v>0.38457341360163216</v>
      </c>
      <c r="V439">
        <f t="shared" si="37"/>
        <v>0.90292247210369436</v>
      </c>
      <c r="W439">
        <f t="shared" si="38"/>
        <v>0.30064265236163878</v>
      </c>
      <c r="X439">
        <f t="shared" si="39"/>
        <v>0.43108633173276362</v>
      </c>
      <c r="Y439">
        <f t="shared" si="40"/>
        <v>1.1132836621687834</v>
      </c>
      <c r="Z439">
        <f t="shared" si="41"/>
        <v>0.33243929598733402</v>
      </c>
    </row>
    <row r="440" spans="1:26" x14ac:dyDescent="0.2">
      <c r="A440" t="s">
        <v>81</v>
      </c>
      <c r="B440">
        <v>15</v>
      </c>
      <c r="C440">
        <v>10.6</v>
      </c>
      <c r="D440">
        <v>7.3</v>
      </c>
      <c r="E440">
        <v>6.3</v>
      </c>
      <c r="F440">
        <v>39434000</v>
      </c>
      <c r="G440">
        <v>14902000</v>
      </c>
      <c r="H440">
        <v>14294000</v>
      </c>
      <c r="I440">
        <v>6030800</v>
      </c>
      <c r="J440">
        <v>4206900</v>
      </c>
      <c r="K440">
        <v>616160</v>
      </c>
      <c r="L440">
        <v>232850</v>
      </c>
      <c r="M440">
        <v>223340</v>
      </c>
      <c r="N440">
        <v>94230</v>
      </c>
      <c r="O440">
        <v>65733</v>
      </c>
      <c r="P440">
        <v>11856000</v>
      </c>
      <c r="Q440">
        <v>20567000</v>
      </c>
      <c r="R440">
        <v>7952400</v>
      </c>
      <c r="S440">
        <v>5728000</v>
      </c>
      <c r="U440">
        <f t="shared" si="36"/>
        <v>0.22775366921766504</v>
      </c>
      <c r="V440">
        <f t="shared" si="37"/>
        <v>0.54261880482411518</v>
      </c>
      <c r="W440">
        <f t="shared" si="38"/>
        <v>0.10997164982188171</v>
      </c>
      <c r="X440">
        <f t="shared" si="39"/>
        <v>0.25529974337597788</v>
      </c>
      <c r="Y440">
        <f t="shared" si="40"/>
        <v>0.66903711986344716</v>
      </c>
      <c r="Z440">
        <f t="shared" si="41"/>
        <v>0.12160249904054135</v>
      </c>
    </row>
    <row r="441" spans="1:26" x14ac:dyDescent="0.2">
      <c r="A441" t="s">
        <v>520</v>
      </c>
      <c r="B441">
        <v>15.9</v>
      </c>
      <c r="C441">
        <v>15.9</v>
      </c>
      <c r="D441">
        <v>15.9</v>
      </c>
      <c r="E441">
        <v>15.9</v>
      </c>
      <c r="F441">
        <v>22995000</v>
      </c>
      <c r="G441">
        <v>6458500</v>
      </c>
      <c r="H441">
        <v>3187700</v>
      </c>
      <c r="I441">
        <v>7683600</v>
      </c>
      <c r="J441">
        <v>5665100</v>
      </c>
      <c r="K441">
        <v>7665000</v>
      </c>
      <c r="L441">
        <v>2152800</v>
      </c>
      <c r="M441">
        <v>1062600</v>
      </c>
      <c r="N441">
        <v>2561200</v>
      </c>
      <c r="O441">
        <v>1888400</v>
      </c>
      <c r="P441">
        <v>0</v>
      </c>
      <c r="Q441">
        <v>0</v>
      </c>
      <c r="R441">
        <v>0</v>
      </c>
      <c r="S441">
        <v>5665100</v>
      </c>
      <c r="U441" t="e">
        <f t="shared" si="36"/>
        <v>#DIV/0!</v>
      </c>
      <c r="V441" t="e">
        <f t="shared" si="37"/>
        <v>#DIV/0!</v>
      </c>
      <c r="W441" t="e">
        <f t="shared" si="38"/>
        <v>#DIV/0!</v>
      </c>
      <c r="X441" t="e">
        <f t="shared" si="39"/>
        <v>#DIV/0!</v>
      </c>
      <c r="Y441" t="e">
        <f t="shared" si="40"/>
        <v>#DIV/0!</v>
      </c>
      <c r="Z441" t="e">
        <f t="shared" si="41"/>
        <v>#DIV/0!</v>
      </c>
    </row>
    <row r="442" spans="1:26" x14ac:dyDescent="0.2">
      <c r="A442" t="s">
        <v>71</v>
      </c>
      <c r="B442">
        <v>5.3</v>
      </c>
      <c r="C442">
        <v>3.2</v>
      </c>
      <c r="D442">
        <v>1.7</v>
      </c>
      <c r="E442">
        <v>2</v>
      </c>
      <c r="F442">
        <v>31120000</v>
      </c>
      <c r="G442">
        <v>7576200</v>
      </c>
      <c r="H442">
        <v>4088800</v>
      </c>
      <c r="I442">
        <v>14768000</v>
      </c>
      <c r="J442">
        <v>4687300</v>
      </c>
      <c r="K442">
        <v>270610</v>
      </c>
      <c r="L442">
        <v>65880</v>
      </c>
      <c r="M442">
        <v>35555</v>
      </c>
      <c r="N442">
        <v>128420</v>
      </c>
      <c r="O442">
        <v>40759</v>
      </c>
      <c r="P442">
        <v>7966700</v>
      </c>
      <c r="Q442">
        <v>12461000</v>
      </c>
      <c r="R442">
        <v>8601700</v>
      </c>
      <c r="S442">
        <v>5486200</v>
      </c>
      <c r="U442">
        <f t="shared" si="36"/>
        <v>0.32463380056422986</v>
      </c>
      <c r="V442">
        <f t="shared" si="37"/>
        <v>0.4804822979756983</v>
      </c>
      <c r="W442">
        <f t="shared" si="38"/>
        <v>0.17384708742189722</v>
      </c>
      <c r="X442">
        <f t="shared" si="39"/>
        <v>0.36389721517947776</v>
      </c>
      <c r="Y442">
        <f t="shared" si="40"/>
        <v>0.59242416577735479</v>
      </c>
      <c r="Z442">
        <f t="shared" si="41"/>
        <v>0.19223354669737588</v>
      </c>
    </row>
    <row r="443" spans="1:26" x14ac:dyDescent="0.2">
      <c r="A443" t="s">
        <v>585</v>
      </c>
      <c r="B443">
        <v>17.899999999999999</v>
      </c>
      <c r="C443">
        <v>12.4</v>
      </c>
      <c r="D443">
        <v>3.6</v>
      </c>
      <c r="E443">
        <v>10.6</v>
      </c>
      <c r="F443">
        <v>36468000</v>
      </c>
      <c r="G443">
        <v>16358000</v>
      </c>
      <c r="H443">
        <v>13068000</v>
      </c>
      <c r="I443">
        <v>2000900</v>
      </c>
      <c r="J443">
        <v>5040000</v>
      </c>
      <c r="K443">
        <v>810390</v>
      </c>
      <c r="L443">
        <v>363520</v>
      </c>
      <c r="M443">
        <v>290410</v>
      </c>
      <c r="N443">
        <v>44465</v>
      </c>
      <c r="O443">
        <v>112000</v>
      </c>
      <c r="P443">
        <v>13779000</v>
      </c>
      <c r="Q443">
        <v>15723000</v>
      </c>
      <c r="R443">
        <v>9015500</v>
      </c>
      <c r="S443">
        <v>5485400</v>
      </c>
      <c r="U443">
        <f t="shared" si="36"/>
        <v>0.18766840622800132</v>
      </c>
      <c r="V443">
        <f t="shared" si="37"/>
        <v>0.45836192245104684</v>
      </c>
      <c r="W443">
        <f t="shared" si="38"/>
        <v>0.13775950291522387</v>
      </c>
      <c r="X443">
        <f t="shared" si="39"/>
        <v>0.21036629668520559</v>
      </c>
      <c r="Y443">
        <f t="shared" si="40"/>
        <v>0.56515022650407853</v>
      </c>
      <c r="Z443">
        <f t="shared" si="41"/>
        <v>0.15232925802428707</v>
      </c>
    </row>
    <row r="444" spans="1:26" x14ac:dyDescent="0.2">
      <c r="A444" t="s">
        <v>30</v>
      </c>
      <c r="B444">
        <v>37</v>
      </c>
      <c r="C444">
        <v>28.7</v>
      </c>
      <c r="D444">
        <v>21</v>
      </c>
      <c r="E444">
        <v>28.7</v>
      </c>
      <c r="F444">
        <v>26318000</v>
      </c>
      <c r="G444">
        <v>9599200</v>
      </c>
      <c r="H444">
        <v>5930600</v>
      </c>
      <c r="I444">
        <v>2861200</v>
      </c>
      <c r="J444">
        <v>7926600</v>
      </c>
      <c r="K444">
        <v>2392500</v>
      </c>
      <c r="L444">
        <v>872660</v>
      </c>
      <c r="M444">
        <v>539150</v>
      </c>
      <c r="N444">
        <v>260110</v>
      </c>
      <c r="O444">
        <v>720600</v>
      </c>
      <c r="P444">
        <v>8865500</v>
      </c>
      <c r="Q444">
        <v>11206000</v>
      </c>
      <c r="R444">
        <v>4511500</v>
      </c>
      <c r="S444">
        <v>5379800</v>
      </c>
      <c r="U444">
        <f t="shared" si="36"/>
        <v>0.28606416673760504</v>
      </c>
      <c r="V444">
        <f t="shared" si="37"/>
        <v>0.89832857970906388</v>
      </c>
      <c r="W444">
        <f t="shared" si="38"/>
        <v>0.18956763489328329</v>
      </c>
      <c r="X444">
        <f t="shared" si="39"/>
        <v>0.32066270812689496</v>
      </c>
      <c r="Y444">
        <f t="shared" si="40"/>
        <v>1.1076194933096479</v>
      </c>
      <c r="Z444">
        <f t="shared" si="41"/>
        <v>0.20961673465447458</v>
      </c>
    </row>
    <row r="445" spans="1:26" x14ac:dyDescent="0.2">
      <c r="A445" t="s">
        <v>83</v>
      </c>
      <c r="B445">
        <v>11.6</v>
      </c>
      <c r="C445">
        <v>7.3</v>
      </c>
      <c r="D445">
        <v>1.5</v>
      </c>
      <c r="E445">
        <v>3.6</v>
      </c>
      <c r="F445">
        <v>26174000</v>
      </c>
      <c r="G445">
        <v>11795000</v>
      </c>
      <c r="H445">
        <v>8464300</v>
      </c>
      <c r="I445">
        <v>2596900</v>
      </c>
      <c r="J445">
        <v>3317600</v>
      </c>
      <c r="K445">
        <v>436230</v>
      </c>
      <c r="L445">
        <v>196580</v>
      </c>
      <c r="M445">
        <v>141070</v>
      </c>
      <c r="N445">
        <v>43281</v>
      </c>
      <c r="O445">
        <v>55293</v>
      </c>
      <c r="P445">
        <v>9592600</v>
      </c>
      <c r="Q445">
        <v>10211000</v>
      </c>
      <c r="R445">
        <v>6010000</v>
      </c>
      <c r="S445">
        <v>5379400</v>
      </c>
      <c r="U445">
        <f t="shared" si="36"/>
        <v>0.26436141457399742</v>
      </c>
      <c r="V445">
        <f t="shared" si="37"/>
        <v>0.67429418503117577</v>
      </c>
      <c r="W445">
        <f t="shared" si="38"/>
        <v>0.2080243825874091</v>
      </c>
      <c r="X445">
        <f t="shared" si="39"/>
        <v>0.29633507785444391</v>
      </c>
      <c r="Y445">
        <f t="shared" si="40"/>
        <v>0.83138998406101494</v>
      </c>
      <c r="Z445">
        <f t="shared" si="41"/>
        <v>0.23002550952874101</v>
      </c>
    </row>
    <row r="446" spans="1:26" x14ac:dyDescent="0.2">
      <c r="A446" t="s">
        <v>489</v>
      </c>
      <c r="B446">
        <v>11.3</v>
      </c>
      <c r="C446">
        <v>11.3</v>
      </c>
      <c r="D446">
        <v>11.3</v>
      </c>
      <c r="E446">
        <v>11.3</v>
      </c>
      <c r="F446">
        <v>36552000</v>
      </c>
      <c r="G446">
        <v>10389000</v>
      </c>
      <c r="H446">
        <v>8591300</v>
      </c>
      <c r="I446">
        <v>12257000</v>
      </c>
      <c r="J446">
        <v>5314600</v>
      </c>
      <c r="K446">
        <v>6092000</v>
      </c>
      <c r="L446">
        <v>1731600</v>
      </c>
      <c r="M446">
        <v>1431900</v>
      </c>
      <c r="N446">
        <v>2042800</v>
      </c>
      <c r="O446">
        <v>885760</v>
      </c>
      <c r="P446">
        <v>0</v>
      </c>
      <c r="Q446">
        <v>0</v>
      </c>
      <c r="R446">
        <v>0</v>
      </c>
      <c r="S446">
        <v>5314600</v>
      </c>
      <c r="U446" t="e">
        <f t="shared" si="36"/>
        <v>#DIV/0!</v>
      </c>
      <c r="V446" t="e">
        <f t="shared" si="37"/>
        <v>#DIV/0!</v>
      </c>
      <c r="W446" t="e">
        <f t="shared" si="38"/>
        <v>#DIV/0!</v>
      </c>
      <c r="X446" t="e">
        <f t="shared" si="39"/>
        <v>#DIV/0!</v>
      </c>
      <c r="Y446" t="e">
        <f t="shared" si="40"/>
        <v>#DIV/0!</v>
      </c>
      <c r="Z446" t="e">
        <f t="shared" si="41"/>
        <v>#DIV/0!</v>
      </c>
    </row>
    <row r="447" spans="1:26" x14ac:dyDescent="0.2">
      <c r="A447" t="s">
        <v>85</v>
      </c>
      <c r="B447">
        <v>10.199999999999999</v>
      </c>
      <c r="C447">
        <v>6.7</v>
      </c>
      <c r="D447">
        <v>0.8</v>
      </c>
      <c r="E447">
        <v>4.9000000000000004</v>
      </c>
      <c r="F447">
        <v>18249000</v>
      </c>
      <c r="G447">
        <v>9727000</v>
      </c>
      <c r="H447">
        <v>6869800</v>
      </c>
      <c r="I447">
        <v>490710</v>
      </c>
      <c r="J447">
        <v>1161600</v>
      </c>
      <c r="K447">
        <v>344320</v>
      </c>
      <c r="L447">
        <v>183530</v>
      </c>
      <c r="M447">
        <v>129620</v>
      </c>
      <c r="N447">
        <v>9258.7000000000007</v>
      </c>
      <c r="O447">
        <v>21917</v>
      </c>
      <c r="P447">
        <v>8624600</v>
      </c>
      <c r="Q447">
        <v>7810000</v>
      </c>
      <c r="R447">
        <v>0</v>
      </c>
      <c r="S447">
        <v>5266600</v>
      </c>
      <c r="U447">
        <f t="shared" si="36"/>
        <v>0.28786703619696663</v>
      </c>
      <c r="V447" t="e">
        <f t="shared" si="37"/>
        <v>#DIV/0!</v>
      </c>
      <c r="W447">
        <f t="shared" si="38"/>
        <v>0.26627352043845504</v>
      </c>
      <c r="X447">
        <f t="shared" si="39"/>
        <v>0.32268362885188884</v>
      </c>
      <c r="Y447" t="e">
        <f t="shared" si="40"/>
        <v>#DIV/0!</v>
      </c>
      <c r="Z447">
        <f t="shared" si="41"/>
        <v>0.29443520731100326</v>
      </c>
    </row>
    <row r="448" spans="1:26" x14ac:dyDescent="0.2">
      <c r="A448" t="s">
        <v>254</v>
      </c>
      <c r="B448">
        <v>14.5</v>
      </c>
      <c r="C448">
        <v>6.6</v>
      </c>
      <c r="D448">
        <v>24.2</v>
      </c>
      <c r="E448">
        <v>19.8</v>
      </c>
      <c r="F448">
        <v>20908000</v>
      </c>
      <c r="G448">
        <v>4378300</v>
      </c>
      <c r="H448">
        <v>1625600</v>
      </c>
      <c r="I448">
        <v>7853000</v>
      </c>
      <c r="J448">
        <v>7050900</v>
      </c>
      <c r="K448">
        <v>1161500</v>
      </c>
      <c r="L448">
        <v>243240</v>
      </c>
      <c r="M448">
        <v>90314</v>
      </c>
      <c r="N448">
        <v>436280</v>
      </c>
      <c r="O448">
        <v>391720</v>
      </c>
      <c r="P448">
        <v>5166300</v>
      </c>
      <c r="Q448">
        <v>5350500</v>
      </c>
      <c r="R448">
        <v>6679000</v>
      </c>
      <c r="S448">
        <v>5253300</v>
      </c>
      <c r="U448">
        <f t="shared" si="36"/>
        <v>0.47935045618556926</v>
      </c>
      <c r="V448">
        <f t="shared" si="37"/>
        <v>0.59253063218797986</v>
      </c>
      <c r="W448">
        <f t="shared" si="38"/>
        <v>0.38769170912168355</v>
      </c>
      <c r="X448">
        <f t="shared" si="39"/>
        <v>0.53732635294835396</v>
      </c>
      <c r="Y448">
        <f t="shared" si="40"/>
        <v>0.73057731148556682</v>
      </c>
      <c r="Z448">
        <f t="shared" si="41"/>
        <v>0.42869485692770587</v>
      </c>
    </row>
    <row r="449" spans="1:26" x14ac:dyDescent="0.2">
      <c r="A449" t="s">
        <v>636</v>
      </c>
      <c r="B449">
        <v>9.5</v>
      </c>
      <c r="C449">
        <v>7.6</v>
      </c>
      <c r="D449">
        <v>2.8</v>
      </c>
      <c r="E449">
        <v>2.4</v>
      </c>
      <c r="F449">
        <v>27699000</v>
      </c>
      <c r="G449">
        <v>13291000</v>
      </c>
      <c r="H449">
        <v>8743200</v>
      </c>
      <c r="I449">
        <v>3619800</v>
      </c>
      <c r="J449">
        <v>2044900</v>
      </c>
      <c r="K449">
        <v>318380</v>
      </c>
      <c r="L449">
        <v>152770</v>
      </c>
      <c r="M449">
        <v>100500</v>
      </c>
      <c r="N449">
        <v>41607</v>
      </c>
      <c r="O449">
        <v>23505</v>
      </c>
      <c r="P449">
        <v>10928000</v>
      </c>
      <c r="Q449">
        <v>10875000</v>
      </c>
      <c r="R449">
        <v>6067100</v>
      </c>
      <c r="S449">
        <v>5124600</v>
      </c>
      <c r="U449">
        <f t="shared" si="36"/>
        <v>0.22106492927684587</v>
      </c>
      <c r="V449">
        <f t="shared" si="37"/>
        <v>0.63631017341879603</v>
      </c>
      <c r="W449">
        <f t="shared" si="38"/>
        <v>0.1860712974362724</v>
      </c>
      <c r="X449">
        <f t="shared" si="39"/>
        <v>0.24780202184084069</v>
      </c>
      <c r="Y449">
        <f t="shared" si="40"/>
        <v>0.7845565284120839</v>
      </c>
      <c r="Z449">
        <f t="shared" si="41"/>
        <v>0.20575061667815792</v>
      </c>
    </row>
    <row r="450" spans="1:26" x14ac:dyDescent="0.2">
      <c r="A450" t="s">
        <v>199</v>
      </c>
      <c r="B450">
        <v>20.3</v>
      </c>
      <c r="C450">
        <v>13</v>
      </c>
      <c r="D450">
        <v>2.2999999999999998</v>
      </c>
      <c r="E450">
        <v>5.7</v>
      </c>
      <c r="F450">
        <v>29094000</v>
      </c>
      <c r="G450">
        <v>15648000</v>
      </c>
      <c r="H450">
        <v>9617800</v>
      </c>
      <c r="I450">
        <v>1704700</v>
      </c>
      <c r="J450">
        <v>2123600</v>
      </c>
      <c r="K450">
        <v>831270</v>
      </c>
      <c r="L450">
        <v>447090</v>
      </c>
      <c r="M450">
        <v>274790</v>
      </c>
      <c r="N450">
        <v>48705</v>
      </c>
      <c r="O450">
        <v>60674</v>
      </c>
      <c r="P450">
        <v>14607000</v>
      </c>
      <c r="Q450">
        <v>13465000</v>
      </c>
      <c r="R450">
        <v>0</v>
      </c>
      <c r="S450">
        <v>4929800</v>
      </c>
      <c r="U450">
        <f t="shared" si="36"/>
        <v>0.15909950737924891</v>
      </c>
      <c r="V450" t="e">
        <f t="shared" si="37"/>
        <v>#DIV/0!</v>
      </c>
      <c r="W450">
        <f t="shared" si="38"/>
        <v>0.14456781661742482</v>
      </c>
      <c r="X450">
        <f t="shared" si="39"/>
        <v>0.17834208135785468</v>
      </c>
      <c r="Y450" t="e">
        <f t="shared" si="40"/>
        <v>#DIV/0!</v>
      </c>
      <c r="Z450">
        <f t="shared" si="41"/>
        <v>0.1598576343083615</v>
      </c>
    </row>
    <row r="451" spans="1:26" x14ac:dyDescent="0.2">
      <c r="A451" t="s">
        <v>173</v>
      </c>
      <c r="B451">
        <v>21.9</v>
      </c>
      <c r="C451">
        <v>19.2</v>
      </c>
      <c r="D451">
        <v>21</v>
      </c>
      <c r="E451">
        <v>17.399999999999999</v>
      </c>
      <c r="F451">
        <v>19977000</v>
      </c>
      <c r="G451">
        <v>5125900</v>
      </c>
      <c r="H451">
        <v>7686400</v>
      </c>
      <c r="I451">
        <v>4457700</v>
      </c>
      <c r="J451">
        <v>2707300</v>
      </c>
      <c r="K451">
        <v>1816100</v>
      </c>
      <c r="L451">
        <v>465990</v>
      </c>
      <c r="M451">
        <v>698770</v>
      </c>
      <c r="N451">
        <v>405250</v>
      </c>
      <c r="O451">
        <v>246120</v>
      </c>
      <c r="P451">
        <v>6639300</v>
      </c>
      <c r="Q451">
        <v>8395700</v>
      </c>
      <c r="R451">
        <v>4586700</v>
      </c>
      <c r="S451">
        <v>4800200</v>
      </c>
      <c r="U451">
        <f t="shared" ref="U451:U514" si="42">S451/52347/(P451/24677)</f>
        <v>0.34082983430522901</v>
      </c>
      <c r="V451">
        <f t="shared" ref="V451:V514" si="43">S451/52347/(R451/39435)</f>
        <v>0.78840441026616659</v>
      </c>
      <c r="W451">
        <f t="shared" ref="W451:W514" si="44">S451/52347/(Q451/20670)</f>
        <v>0.22576213325700045</v>
      </c>
      <c r="X451">
        <f t="shared" ref="X451:X514" si="45">S451/154040/(P451/81399)</f>
        <v>0.38205210713792109</v>
      </c>
      <c r="Y451">
        <f t="shared" ref="Y451:Y514" si="46">S451/15404/(R451/14308)</f>
        <v>0.97208539630890733</v>
      </c>
      <c r="Z451">
        <f t="shared" ref="Z451:Z514" si="47">S451/154040/(Q451/67258)</f>
        <v>0.24963924463477885</v>
      </c>
    </row>
    <row r="452" spans="1:26" x14ac:dyDescent="0.2">
      <c r="A452" t="s">
        <v>745</v>
      </c>
      <c r="B452">
        <v>24.7</v>
      </c>
      <c r="C452">
        <v>13.7</v>
      </c>
      <c r="D452">
        <v>2</v>
      </c>
      <c r="E452">
        <v>16.7</v>
      </c>
      <c r="F452">
        <v>15279000</v>
      </c>
      <c r="G452">
        <v>8587800</v>
      </c>
      <c r="H452">
        <v>3367700</v>
      </c>
      <c r="I452">
        <v>592080</v>
      </c>
      <c r="J452">
        <v>2731900</v>
      </c>
      <c r="K452">
        <v>636650</v>
      </c>
      <c r="L452">
        <v>357830</v>
      </c>
      <c r="M452">
        <v>140320</v>
      </c>
      <c r="N452">
        <v>24670</v>
      </c>
      <c r="O452">
        <v>113830</v>
      </c>
      <c r="P452">
        <v>5150800</v>
      </c>
      <c r="Q452">
        <v>6941100</v>
      </c>
      <c r="R452">
        <v>0</v>
      </c>
      <c r="S452">
        <v>4700200</v>
      </c>
      <c r="U452">
        <f t="shared" si="42"/>
        <v>0.43017207549802977</v>
      </c>
      <c r="V452" t="e">
        <f t="shared" si="43"/>
        <v>#DIV/0!</v>
      </c>
      <c r="W452">
        <f t="shared" si="44"/>
        <v>0.26738480048713337</v>
      </c>
      <c r="X452">
        <f t="shared" si="45"/>
        <v>0.48220000520474898</v>
      </c>
      <c r="Y452" t="e">
        <f t="shared" si="46"/>
        <v>#DIV/0!</v>
      </c>
      <c r="Z452">
        <f t="shared" si="47"/>
        <v>0.29566401883899296</v>
      </c>
    </row>
    <row r="453" spans="1:26" x14ac:dyDescent="0.2">
      <c r="A453" t="s">
        <v>582</v>
      </c>
      <c r="B453">
        <v>1.6</v>
      </c>
      <c r="C453">
        <v>3.3</v>
      </c>
      <c r="D453">
        <v>0</v>
      </c>
      <c r="E453">
        <v>1.6</v>
      </c>
      <c r="F453">
        <v>19808000</v>
      </c>
      <c r="G453">
        <v>8362300</v>
      </c>
      <c r="H453">
        <v>6766900</v>
      </c>
      <c r="I453">
        <v>0</v>
      </c>
      <c r="J453">
        <v>4679100</v>
      </c>
      <c r="K453">
        <v>507910</v>
      </c>
      <c r="L453">
        <v>214420</v>
      </c>
      <c r="M453">
        <v>173510</v>
      </c>
      <c r="N453">
        <v>0</v>
      </c>
      <c r="O453">
        <v>119980</v>
      </c>
      <c r="P453">
        <v>0</v>
      </c>
      <c r="Q453">
        <v>0</v>
      </c>
      <c r="R453">
        <v>0</v>
      </c>
      <c r="S453">
        <v>4679100</v>
      </c>
      <c r="U453" t="e">
        <f t="shared" si="42"/>
        <v>#DIV/0!</v>
      </c>
      <c r="V453" t="e">
        <f t="shared" si="43"/>
        <v>#DIV/0!</v>
      </c>
      <c r="W453" t="e">
        <f t="shared" si="44"/>
        <v>#DIV/0!</v>
      </c>
      <c r="X453" t="e">
        <f t="shared" si="45"/>
        <v>#DIV/0!</v>
      </c>
      <c r="Y453" t="e">
        <f t="shared" si="46"/>
        <v>#DIV/0!</v>
      </c>
      <c r="Z453" t="e">
        <f t="shared" si="47"/>
        <v>#DIV/0!</v>
      </c>
    </row>
    <row r="454" spans="1:26" x14ac:dyDescent="0.2">
      <c r="A454" t="s">
        <v>613</v>
      </c>
      <c r="B454">
        <v>4.2</v>
      </c>
      <c r="C454">
        <v>4.0999999999999996</v>
      </c>
      <c r="D454">
        <v>0.7</v>
      </c>
      <c r="E454">
        <v>3.1</v>
      </c>
      <c r="F454">
        <v>13767000</v>
      </c>
      <c r="G454">
        <v>4910700</v>
      </c>
      <c r="H454">
        <v>4770900</v>
      </c>
      <c r="I454">
        <v>256070</v>
      </c>
      <c r="J454">
        <v>3829400</v>
      </c>
      <c r="K454">
        <v>186040</v>
      </c>
      <c r="L454">
        <v>66360</v>
      </c>
      <c r="M454">
        <v>64471</v>
      </c>
      <c r="N454">
        <v>3460.4</v>
      </c>
      <c r="O454">
        <v>51749</v>
      </c>
      <c r="P454">
        <v>4760800</v>
      </c>
      <c r="Q454">
        <v>5487800</v>
      </c>
      <c r="R454">
        <v>0</v>
      </c>
      <c r="S454">
        <v>4649300</v>
      </c>
      <c r="U454">
        <f t="shared" si="42"/>
        <v>0.4603712526318427</v>
      </c>
      <c r="V454" t="e">
        <f t="shared" si="43"/>
        <v>#DIV/0!</v>
      </c>
      <c r="W454">
        <f t="shared" si="44"/>
        <v>0.33453223666446325</v>
      </c>
      <c r="X454">
        <f t="shared" si="45"/>
        <v>0.51605167573507016</v>
      </c>
      <c r="Y454" t="e">
        <f t="shared" si="46"/>
        <v>#DIV/0!</v>
      </c>
      <c r="Z454">
        <f t="shared" si="47"/>
        <v>0.36991311900757001</v>
      </c>
    </row>
    <row r="455" spans="1:26" x14ac:dyDescent="0.2">
      <c r="A455" t="s">
        <v>336</v>
      </c>
      <c r="B455">
        <v>1.7</v>
      </c>
      <c r="C455">
        <v>1.7</v>
      </c>
      <c r="D455">
        <v>1.7</v>
      </c>
      <c r="E455">
        <v>1.7</v>
      </c>
      <c r="F455">
        <v>12194000</v>
      </c>
      <c r="G455">
        <v>307590</v>
      </c>
      <c r="H455">
        <v>484880</v>
      </c>
      <c r="I455">
        <v>5438500</v>
      </c>
      <c r="J455">
        <v>5963500</v>
      </c>
      <c r="K455">
        <v>221720</v>
      </c>
      <c r="L455">
        <v>5592.5</v>
      </c>
      <c r="M455">
        <v>8816</v>
      </c>
      <c r="N455">
        <v>98881</v>
      </c>
      <c r="O455">
        <v>108430</v>
      </c>
      <c r="P455">
        <v>0</v>
      </c>
      <c r="Q455">
        <v>0</v>
      </c>
      <c r="R455">
        <v>4594400</v>
      </c>
      <c r="S455">
        <v>4639000</v>
      </c>
      <c r="U455" t="e">
        <f t="shared" si="42"/>
        <v>#DIV/0!</v>
      </c>
      <c r="V455">
        <f t="shared" si="43"/>
        <v>0.76065130911051271</v>
      </c>
      <c r="W455" t="e">
        <f t="shared" si="44"/>
        <v>#DIV/0!</v>
      </c>
      <c r="X455" t="e">
        <f t="shared" si="45"/>
        <v>#DIV/0!</v>
      </c>
      <c r="Y455">
        <f t="shared" si="46"/>
        <v>0.93786642951420485</v>
      </c>
      <c r="Z455" t="e">
        <f t="shared" si="47"/>
        <v>#DIV/0!</v>
      </c>
    </row>
    <row r="456" spans="1:26" x14ac:dyDescent="0.2">
      <c r="A456" t="s">
        <v>163</v>
      </c>
      <c r="B456">
        <v>15.7</v>
      </c>
      <c r="C456">
        <v>7.7</v>
      </c>
      <c r="D456">
        <v>4.9000000000000004</v>
      </c>
      <c r="E456">
        <v>7.4</v>
      </c>
      <c r="F456">
        <v>24790000</v>
      </c>
      <c r="G456">
        <v>14495000</v>
      </c>
      <c r="H456">
        <v>5180500</v>
      </c>
      <c r="I456">
        <v>3176900</v>
      </c>
      <c r="J456">
        <v>1936800</v>
      </c>
      <c r="K456">
        <v>688600</v>
      </c>
      <c r="L456">
        <v>402650</v>
      </c>
      <c r="M456">
        <v>143900</v>
      </c>
      <c r="N456">
        <v>88247</v>
      </c>
      <c r="O456">
        <v>53800</v>
      </c>
      <c r="P456">
        <v>9412300</v>
      </c>
      <c r="Q456">
        <v>8401200</v>
      </c>
      <c r="R456">
        <v>5930000</v>
      </c>
      <c r="S456">
        <v>4549900</v>
      </c>
      <c r="U456">
        <f t="shared" si="42"/>
        <v>0.22788023270154867</v>
      </c>
      <c r="V456">
        <f t="shared" si="43"/>
        <v>0.57801246745876711</v>
      </c>
      <c r="W456">
        <f t="shared" si="44"/>
        <v>0.21384997665379135</v>
      </c>
      <c r="X456">
        <f t="shared" si="45"/>
        <v>0.25544161430638812</v>
      </c>
      <c r="Y456">
        <f t="shared" si="46"/>
        <v>0.71267673187096225</v>
      </c>
      <c r="Z456">
        <f t="shared" si="47"/>
        <v>0.23646723153632404</v>
      </c>
    </row>
    <row r="457" spans="1:26" x14ac:dyDescent="0.2">
      <c r="A457" t="s">
        <v>129</v>
      </c>
      <c r="B457">
        <v>8.5</v>
      </c>
      <c r="C457">
        <v>3.7</v>
      </c>
      <c r="D457">
        <v>0</v>
      </c>
      <c r="E457">
        <v>4</v>
      </c>
      <c r="F457">
        <v>13264000</v>
      </c>
      <c r="G457">
        <v>7672200</v>
      </c>
      <c r="H457">
        <v>2819200</v>
      </c>
      <c r="I457">
        <v>0</v>
      </c>
      <c r="J457">
        <v>2773000</v>
      </c>
      <c r="K457">
        <v>250270</v>
      </c>
      <c r="L457">
        <v>144760</v>
      </c>
      <c r="M457">
        <v>53192</v>
      </c>
      <c r="N457">
        <v>0</v>
      </c>
      <c r="O457">
        <v>52320</v>
      </c>
      <c r="P457">
        <v>5429700</v>
      </c>
      <c r="Q457">
        <v>5263500</v>
      </c>
      <c r="R457">
        <v>0</v>
      </c>
      <c r="S457">
        <v>4354900</v>
      </c>
      <c r="U457">
        <f t="shared" si="42"/>
        <v>0.37809672523772003</v>
      </c>
      <c r="V457" t="e">
        <f t="shared" si="43"/>
        <v>#DIV/0!</v>
      </c>
      <c r="W457">
        <f t="shared" si="44"/>
        <v>0.3267023353264833</v>
      </c>
      <c r="X457">
        <f t="shared" si="45"/>
        <v>0.42382630873110261</v>
      </c>
      <c r="Y457" t="e">
        <f t="shared" si="46"/>
        <v>#DIV/0!</v>
      </c>
      <c r="Z457">
        <f t="shared" si="47"/>
        <v>0.36125510967988067</v>
      </c>
    </row>
    <row r="458" spans="1:26" x14ac:dyDescent="0.2">
      <c r="A458" t="s">
        <v>545</v>
      </c>
      <c r="B458">
        <v>28.3</v>
      </c>
      <c r="C458">
        <v>10.4</v>
      </c>
      <c r="D458">
        <v>29.2</v>
      </c>
      <c r="E458">
        <v>21.7</v>
      </c>
      <c r="F458">
        <v>26023000</v>
      </c>
      <c r="G458">
        <v>7975300</v>
      </c>
      <c r="H458">
        <v>2814900</v>
      </c>
      <c r="I458">
        <v>11262000</v>
      </c>
      <c r="J458">
        <v>3970800</v>
      </c>
      <c r="K458">
        <v>1734800</v>
      </c>
      <c r="L458">
        <v>531680</v>
      </c>
      <c r="M458">
        <v>187660</v>
      </c>
      <c r="N458">
        <v>750770</v>
      </c>
      <c r="O458">
        <v>264720</v>
      </c>
      <c r="P458">
        <v>7854300</v>
      </c>
      <c r="Q458">
        <v>5781500</v>
      </c>
      <c r="R458">
        <v>10572000</v>
      </c>
      <c r="S458">
        <v>4348600</v>
      </c>
      <c r="U458">
        <f t="shared" si="42"/>
        <v>0.26100122148381383</v>
      </c>
      <c r="V458">
        <f t="shared" si="43"/>
        <v>0.30987201401838993</v>
      </c>
      <c r="W458">
        <f t="shared" si="44"/>
        <v>0.29700079430405568</v>
      </c>
      <c r="X458">
        <f t="shared" si="45"/>
        <v>0.2925684802116294</v>
      </c>
      <c r="Y458">
        <f t="shared" si="46"/>
        <v>0.38206541671984406</v>
      </c>
      <c r="Z458">
        <f t="shared" si="47"/>
        <v>0.32841226682417857</v>
      </c>
    </row>
    <row r="459" spans="1:26" x14ac:dyDescent="0.2">
      <c r="A459" t="s">
        <v>609</v>
      </c>
      <c r="B459">
        <v>0.4</v>
      </c>
      <c r="C459">
        <v>1.2</v>
      </c>
      <c r="D459">
        <v>1.2</v>
      </c>
      <c r="E459">
        <v>1.2</v>
      </c>
      <c r="F459">
        <v>19536000</v>
      </c>
      <c r="G459">
        <v>2556500</v>
      </c>
      <c r="H459">
        <v>5743600</v>
      </c>
      <c r="I459">
        <v>6902700</v>
      </c>
      <c r="J459">
        <v>4333400</v>
      </c>
      <c r="K459">
        <v>219510</v>
      </c>
      <c r="L459">
        <v>28725</v>
      </c>
      <c r="M459">
        <v>64535</v>
      </c>
      <c r="N459">
        <v>77558</v>
      </c>
      <c r="O459">
        <v>48690</v>
      </c>
      <c r="P459">
        <v>0</v>
      </c>
      <c r="Q459">
        <v>0</v>
      </c>
      <c r="R459">
        <v>0</v>
      </c>
      <c r="S459">
        <v>4333400</v>
      </c>
      <c r="U459" t="e">
        <f t="shared" si="42"/>
        <v>#DIV/0!</v>
      </c>
      <c r="V459" t="e">
        <f t="shared" si="43"/>
        <v>#DIV/0!</v>
      </c>
      <c r="W459" t="e">
        <f t="shared" si="44"/>
        <v>#DIV/0!</v>
      </c>
      <c r="X459" t="e">
        <f t="shared" si="45"/>
        <v>#DIV/0!</v>
      </c>
      <c r="Y459" t="e">
        <f t="shared" si="46"/>
        <v>#DIV/0!</v>
      </c>
      <c r="Z459" t="e">
        <f t="shared" si="47"/>
        <v>#DIV/0!</v>
      </c>
    </row>
    <row r="460" spans="1:26" x14ac:dyDescent="0.2">
      <c r="A460" t="s">
        <v>343</v>
      </c>
      <c r="B460">
        <v>13</v>
      </c>
      <c r="C460">
        <v>13</v>
      </c>
      <c r="D460">
        <v>0</v>
      </c>
      <c r="E460">
        <v>10.8</v>
      </c>
      <c r="F460">
        <v>10036000</v>
      </c>
      <c r="G460">
        <v>3163400</v>
      </c>
      <c r="H460">
        <v>2637900</v>
      </c>
      <c r="I460">
        <v>0</v>
      </c>
      <c r="J460">
        <v>4234900</v>
      </c>
      <c r="K460">
        <v>371710</v>
      </c>
      <c r="L460">
        <v>117160</v>
      </c>
      <c r="M460">
        <v>97698</v>
      </c>
      <c r="N460">
        <v>0</v>
      </c>
      <c r="O460">
        <v>156850</v>
      </c>
      <c r="P460">
        <v>3445500</v>
      </c>
      <c r="Q460">
        <v>3754000</v>
      </c>
      <c r="R460">
        <v>0</v>
      </c>
      <c r="S460">
        <v>4324800</v>
      </c>
      <c r="U460">
        <f t="shared" si="42"/>
        <v>0.59171739663403988</v>
      </c>
      <c r="V460" t="e">
        <f t="shared" si="43"/>
        <v>#DIV/0!</v>
      </c>
      <c r="W460">
        <f t="shared" si="44"/>
        <v>0.4549047161507867</v>
      </c>
      <c r="X460">
        <f t="shared" si="45"/>
        <v>0.66328371363096861</v>
      </c>
      <c r="Y460" t="e">
        <f t="shared" si="46"/>
        <v>#DIV/0!</v>
      </c>
      <c r="Z460">
        <f t="shared" si="47"/>
        <v>0.5030164628689322</v>
      </c>
    </row>
    <row r="461" spans="1:26" x14ac:dyDescent="0.2">
      <c r="A461" t="s">
        <v>407</v>
      </c>
      <c r="B461">
        <v>16.7</v>
      </c>
      <c r="C461">
        <v>16.7</v>
      </c>
      <c r="D461">
        <v>13</v>
      </c>
      <c r="E461">
        <v>13</v>
      </c>
      <c r="F461">
        <v>19692000</v>
      </c>
      <c r="G461">
        <v>8644400</v>
      </c>
      <c r="H461">
        <v>5365300</v>
      </c>
      <c r="I461">
        <v>3554500</v>
      </c>
      <c r="J461">
        <v>2128000</v>
      </c>
      <c r="K461">
        <v>2188000</v>
      </c>
      <c r="L461">
        <v>960480</v>
      </c>
      <c r="M461">
        <v>596150</v>
      </c>
      <c r="N461">
        <v>394940</v>
      </c>
      <c r="O461">
        <v>236440</v>
      </c>
      <c r="P461">
        <v>6374200</v>
      </c>
      <c r="Q461">
        <v>5758000</v>
      </c>
      <c r="R461">
        <v>6630300</v>
      </c>
      <c r="S461">
        <v>4289100</v>
      </c>
      <c r="U461">
        <f t="shared" si="42"/>
        <v>0.31720574886354103</v>
      </c>
      <c r="V461">
        <f t="shared" si="43"/>
        <v>0.48732987999655603</v>
      </c>
      <c r="W461">
        <f t="shared" si="44"/>
        <v>0.29413261942893126</v>
      </c>
      <c r="X461">
        <f t="shared" si="45"/>
        <v>0.35557076450369535</v>
      </c>
      <c r="Y461">
        <f t="shared" si="46"/>
        <v>0.60086708465988115</v>
      </c>
      <c r="Z461">
        <f t="shared" si="47"/>
        <v>0.32524074731833025</v>
      </c>
    </row>
    <row r="462" spans="1:26" x14ac:dyDescent="0.2">
      <c r="A462" t="s">
        <v>610</v>
      </c>
      <c r="B462">
        <v>5.8</v>
      </c>
      <c r="C462">
        <v>4.0999999999999996</v>
      </c>
      <c r="D462">
        <v>1.8</v>
      </c>
      <c r="E462">
        <v>2.2999999999999998</v>
      </c>
      <c r="F462">
        <v>13807000</v>
      </c>
      <c r="G462">
        <v>3574400</v>
      </c>
      <c r="H462">
        <v>2649500</v>
      </c>
      <c r="I462">
        <v>3172700</v>
      </c>
      <c r="J462">
        <v>4410000</v>
      </c>
      <c r="K462">
        <v>276130</v>
      </c>
      <c r="L462">
        <v>71488</v>
      </c>
      <c r="M462">
        <v>52991</v>
      </c>
      <c r="N462">
        <v>63454</v>
      </c>
      <c r="O462">
        <v>88200</v>
      </c>
      <c r="P462">
        <v>3257700</v>
      </c>
      <c r="Q462">
        <v>4645900</v>
      </c>
      <c r="R462">
        <v>3419600</v>
      </c>
      <c r="S462">
        <v>4204100</v>
      </c>
      <c r="U462">
        <f t="shared" si="42"/>
        <v>0.60836260884754467</v>
      </c>
      <c r="V462">
        <f t="shared" si="43"/>
        <v>0.92616374658588452</v>
      </c>
      <c r="W462">
        <f t="shared" si="44"/>
        <v>0.35731550284679237</v>
      </c>
      <c r="X462">
        <f t="shared" si="45"/>
        <v>0.68194211075424471</v>
      </c>
      <c r="Y462">
        <f t="shared" si="46"/>
        <v>1.1419396453438606</v>
      </c>
      <c r="Z462">
        <f t="shared" si="47"/>
        <v>0.39510599470384611</v>
      </c>
    </row>
    <row r="463" spans="1:26" x14ac:dyDescent="0.2">
      <c r="A463" t="s">
        <v>628</v>
      </c>
      <c r="B463">
        <v>7.4</v>
      </c>
      <c r="C463">
        <v>8.5</v>
      </c>
      <c r="D463">
        <v>9.4</v>
      </c>
      <c r="E463">
        <v>4</v>
      </c>
      <c r="F463">
        <v>13651000</v>
      </c>
      <c r="G463">
        <v>5558900</v>
      </c>
      <c r="H463">
        <v>2375900</v>
      </c>
      <c r="I463">
        <v>2784900</v>
      </c>
      <c r="J463">
        <v>2931300</v>
      </c>
      <c r="K463">
        <v>368950</v>
      </c>
      <c r="L463">
        <v>150240</v>
      </c>
      <c r="M463">
        <v>64214</v>
      </c>
      <c r="N463">
        <v>75267</v>
      </c>
      <c r="O463">
        <v>79225</v>
      </c>
      <c r="P463">
        <v>4611900</v>
      </c>
      <c r="Q463">
        <v>0</v>
      </c>
      <c r="R463">
        <v>0</v>
      </c>
      <c r="S463">
        <v>4128600</v>
      </c>
      <c r="U463">
        <f t="shared" si="42"/>
        <v>0.42201072671998907</v>
      </c>
      <c r="V463" t="e">
        <f t="shared" si="43"/>
        <v>#DIV/0!</v>
      </c>
      <c r="W463" t="e">
        <f t="shared" si="44"/>
        <v>#DIV/0!</v>
      </c>
      <c r="X463">
        <f t="shared" si="45"/>
        <v>0.47305156752735489</v>
      </c>
      <c r="Y463" t="e">
        <f t="shared" si="46"/>
        <v>#DIV/0!</v>
      </c>
      <c r="Z463" t="e">
        <f t="shared" si="47"/>
        <v>#DIV/0!</v>
      </c>
    </row>
    <row r="464" spans="1:26" x14ac:dyDescent="0.2">
      <c r="A464" t="s">
        <v>149</v>
      </c>
      <c r="B464">
        <v>1</v>
      </c>
      <c r="C464">
        <v>0</v>
      </c>
      <c r="D464">
        <v>0</v>
      </c>
      <c r="E464">
        <v>1</v>
      </c>
      <c r="F464">
        <v>4841800</v>
      </c>
      <c r="G464">
        <v>831320</v>
      </c>
      <c r="H464">
        <v>0</v>
      </c>
      <c r="I464">
        <v>0</v>
      </c>
      <c r="J464">
        <v>4010400</v>
      </c>
      <c r="K464">
        <v>134490</v>
      </c>
      <c r="L464">
        <v>23092</v>
      </c>
      <c r="M464">
        <v>0</v>
      </c>
      <c r="N464">
        <v>0</v>
      </c>
      <c r="O464">
        <v>111400</v>
      </c>
      <c r="P464">
        <v>0</v>
      </c>
      <c r="Q464">
        <v>0</v>
      </c>
      <c r="R464">
        <v>0</v>
      </c>
      <c r="S464">
        <v>4010400</v>
      </c>
      <c r="U464" t="e">
        <f t="shared" si="42"/>
        <v>#DIV/0!</v>
      </c>
      <c r="V464" t="e">
        <f t="shared" si="43"/>
        <v>#DIV/0!</v>
      </c>
      <c r="W464" t="e">
        <f t="shared" si="44"/>
        <v>#DIV/0!</v>
      </c>
      <c r="X464" t="e">
        <f t="shared" si="45"/>
        <v>#DIV/0!</v>
      </c>
      <c r="Y464" t="e">
        <f t="shared" si="46"/>
        <v>#DIV/0!</v>
      </c>
      <c r="Z464" t="e">
        <f t="shared" si="47"/>
        <v>#DIV/0!</v>
      </c>
    </row>
    <row r="465" spans="1:26" x14ac:dyDescent="0.2">
      <c r="A465" t="s">
        <v>385</v>
      </c>
      <c r="B465">
        <v>38.4</v>
      </c>
      <c r="C465">
        <v>23.4</v>
      </c>
      <c r="D465">
        <v>6.8</v>
      </c>
      <c r="E465">
        <v>11.3</v>
      </c>
      <c r="F465">
        <v>32543000</v>
      </c>
      <c r="G465">
        <v>16076000</v>
      </c>
      <c r="H465">
        <v>11287000</v>
      </c>
      <c r="I465">
        <v>2939900</v>
      </c>
      <c r="J465">
        <v>2239000</v>
      </c>
      <c r="K465">
        <v>1479200</v>
      </c>
      <c r="L465">
        <v>730740</v>
      </c>
      <c r="M465">
        <v>513060</v>
      </c>
      <c r="N465">
        <v>133630</v>
      </c>
      <c r="O465">
        <v>101770</v>
      </c>
      <c r="P465">
        <v>21800000</v>
      </c>
      <c r="Q465">
        <v>8941900</v>
      </c>
      <c r="R465">
        <v>4541000</v>
      </c>
      <c r="S465">
        <v>3935100</v>
      </c>
      <c r="U465">
        <f t="shared" si="42"/>
        <v>8.5094177211595942E-2</v>
      </c>
      <c r="V465">
        <f t="shared" si="43"/>
        <v>0.65282130479502665</v>
      </c>
      <c r="W465">
        <f t="shared" si="44"/>
        <v>0.17376993705978075</v>
      </c>
      <c r="X465">
        <f t="shared" si="45"/>
        <v>9.5386044402859735E-2</v>
      </c>
      <c r="Y465">
        <f t="shared" si="46"/>
        <v>0.80491439231844253</v>
      </c>
      <c r="Z465">
        <f t="shared" si="47"/>
        <v>0.19214823673930542</v>
      </c>
    </row>
    <row r="466" spans="1:26" x14ac:dyDescent="0.2">
      <c r="A466" t="s">
        <v>679</v>
      </c>
      <c r="B466">
        <v>12.2</v>
      </c>
      <c r="C466">
        <v>12.2</v>
      </c>
      <c r="D466">
        <v>7.9</v>
      </c>
      <c r="E466">
        <v>7.9</v>
      </c>
      <c r="F466">
        <v>20599000</v>
      </c>
      <c r="G466">
        <v>10453000</v>
      </c>
      <c r="H466">
        <v>6617600</v>
      </c>
      <c r="I466">
        <v>1487600</v>
      </c>
      <c r="J466">
        <v>2041000</v>
      </c>
      <c r="K466">
        <v>792290</v>
      </c>
      <c r="L466">
        <v>402050</v>
      </c>
      <c r="M466">
        <v>254520</v>
      </c>
      <c r="N466">
        <v>57216</v>
      </c>
      <c r="O466">
        <v>78500</v>
      </c>
      <c r="P466">
        <v>8855000</v>
      </c>
      <c r="Q466">
        <v>10187000</v>
      </c>
      <c r="R466">
        <v>0</v>
      </c>
      <c r="S466">
        <v>3916300</v>
      </c>
      <c r="U466">
        <f t="shared" si="42"/>
        <v>0.20849130649762057</v>
      </c>
      <c r="V466" t="e">
        <f t="shared" si="43"/>
        <v>#DIV/0!</v>
      </c>
      <c r="W466">
        <f t="shared" si="44"/>
        <v>0.15180229091314781</v>
      </c>
      <c r="X466">
        <f t="shared" si="45"/>
        <v>0.23370765980544922</v>
      </c>
      <c r="Y466" t="e">
        <f t="shared" si="46"/>
        <v>#DIV/0!</v>
      </c>
      <c r="Z466">
        <f t="shared" si="47"/>
        <v>0.16785724288956727</v>
      </c>
    </row>
    <row r="467" spans="1:26" x14ac:dyDescent="0.2">
      <c r="A467" t="s">
        <v>172</v>
      </c>
      <c r="B467">
        <v>7.6</v>
      </c>
      <c r="C467">
        <v>5.7</v>
      </c>
      <c r="D467">
        <v>0</v>
      </c>
      <c r="E467">
        <v>5.2</v>
      </c>
      <c r="F467">
        <v>10745000</v>
      </c>
      <c r="G467">
        <v>5064700</v>
      </c>
      <c r="H467">
        <v>2179200</v>
      </c>
      <c r="I467">
        <v>0</v>
      </c>
      <c r="J467">
        <v>3501300</v>
      </c>
      <c r="K467">
        <v>268630</v>
      </c>
      <c r="L467">
        <v>126620</v>
      </c>
      <c r="M467">
        <v>54479</v>
      </c>
      <c r="N467">
        <v>0</v>
      </c>
      <c r="O467">
        <v>87533</v>
      </c>
      <c r="P467">
        <v>3975500</v>
      </c>
      <c r="Q467">
        <v>4324200</v>
      </c>
      <c r="R467">
        <v>0</v>
      </c>
      <c r="S467">
        <v>3785100</v>
      </c>
      <c r="U467">
        <f t="shared" si="42"/>
        <v>0.44883442952373503</v>
      </c>
      <c r="V467" t="e">
        <f t="shared" si="43"/>
        <v>#DIV/0!</v>
      </c>
      <c r="W467">
        <f t="shared" si="44"/>
        <v>0.34563702994959017</v>
      </c>
      <c r="X467">
        <f t="shared" si="45"/>
        <v>0.50311951095813712</v>
      </c>
      <c r="Y467" t="e">
        <f t="shared" si="46"/>
        <v>#DIV/0!</v>
      </c>
      <c r="Z467">
        <f t="shared" si="47"/>
        <v>0.38219238022614055</v>
      </c>
    </row>
    <row r="468" spans="1:26" x14ac:dyDescent="0.2">
      <c r="A468" t="s">
        <v>43</v>
      </c>
      <c r="B468">
        <v>15.7</v>
      </c>
      <c r="C468">
        <v>13.7</v>
      </c>
      <c r="D468">
        <v>2.5</v>
      </c>
      <c r="E468">
        <v>10.6</v>
      </c>
      <c r="F468">
        <v>11652000</v>
      </c>
      <c r="G468">
        <v>5017900</v>
      </c>
      <c r="H468">
        <v>4188300</v>
      </c>
      <c r="I468">
        <v>264350</v>
      </c>
      <c r="J468">
        <v>2181100</v>
      </c>
      <c r="K468">
        <v>431540</v>
      </c>
      <c r="L468">
        <v>185850</v>
      </c>
      <c r="M468">
        <v>155120</v>
      </c>
      <c r="N468">
        <v>9790.7000000000007</v>
      </c>
      <c r="O468">
        <v>80781</v>
      </c>
      <c r="P468">
        <v>4695400</v>
      </c>
      <c r="Q468">
        <v>5350100</v>
      </c>
      <c r="R468">
        <v>0</v>
      </c>
      <c r="S468">
        <v>3704400</v>
      </c>
      <c r="U468">
        <f t="shared" si="42"/>
        <v>0.37191684037199224</v>
      </c>
      <c r="V468" t="e">
        <f t="shared" si="43"/>
        <v>#DIV/0!</v>
      </c>
      <c r="W468">
        <f t="shared" si="44"/>
        <v>0.27340386844427211</v>
      </c>
      <c r="X468">
        <f t="shared" si="45"/>
        <v>0.41689898665663122</v>
      </c>
      <c r="Y468" t="e">
        <f t="shared" si="46"/>
        <v>#DIV/0!</v>
      </c>
      <c r="Z468">
        <f t="shared" si="47"/>
        <v>0.3023196769715063</v>
      </c>
    </row>
    <row r="469" spans="1:26" x14ac:dyDescent="0.2">
      <c r="A469" t="s">
        <v>573</v>
      </c>
      <c r="B469">
        <v>18.899999999999999</v>
      </c>
      <c r="C469">
        <v>18.899999999999999</v>
      </c>
      <c r="D469">
        <v>18.899999999999999</v>
      </c>
      <c r="E469">
        <v>12.1</v>
      </c>
      <c r="F469">
        <v>15579000</v>
      </c>
      <c r="G469">
        <v>6533100</v>
      </c>
      <c r="H469">
        <v>4277000</v>
      </c>
      <c r="I469">
        <v>2683400</v>
      </c>
      <c r="J469">
        <v>2085500</v>
      </c>
      <c r="K469">
        <v>1198400</v>
      </c>
      <c r="L469">
        <v>502540</v>
      </c>
      <c r="M469">
        <v>329000</v>
      </c>
      <c r="N469">
        <v>206420</v>
      </c>
      <c r="O469">
        <v>160430</v>
      </c>
      <c r="P469">
        <v>4956200</v>
      </c>
      <c r="Q469">
        <v>4514900</v>
      </c>
      <c r="R469">
        <v>5078000</v>
      </c>
      <c r="S469">
        <v>3682100</v>
      </c>
      <c r="U469">
        <f t="shared" si="42"/>
        <v>0.35022514151392797</v>
      </c>
      <c r="V469">
        <f t="shared" si="43"/>
        <v>0.54625186197841047</v>
      </c>
      <c r="W469">
        <f t="shared" si="44"/>
        <v>0.3220298447978302</v>
      </c>
      <c r="X469">
        <f t="shared" si="45"/>
        <v>0.39258374655149719</v>
      </c>
      <c r="Y469">
        <f t="shared" si="46"/>
        <v>0.67351659988367396</v>
      </c>
      <c r="Z469">
        <f t="shared" si="47"/>
        <v>0.35608844603568007</v>
      </c>
    </row>
    <row r="470" spans="1:26" x14ac:dyDescent="0.2">
      <c r="A470" t="s">
        <v>633</v>
      </c>
      <c r="B470">
        <v>1.6</v>
      </c>
      <c r="C470">
        <v>4.5</v>
      </c>
      <c r="D470">
        <v>1.6</v>
      </c>
      <c r="E470">
        <v>6.4</v>
      </c>
      <c r="F470">
        <v>25463000</v>
      </c>
      <c r="G470">
        <v>2596300</v>
      </c>
      <c r="H470">
        <v>3925700</v>
      </c>
      <c r="I470">
        <v>15171000</v>
      </c>
      <c r="J470">
        <v>3769900</v>
      </c>
      <c r="K470">
        <v>541760</v>
      </c>
      <c r="L470">
        <v>55241</v>
      </c>
      <c r="M470">
        <v>83525</v>
      </c>
      <c r="N470">
        <v>322790</v>
      </c>
      <c r="O470">
        <v>80211</v>
      </c>
      <c r="P470">
        <v>0</v>
      </c>
      <c r="Q470">
        <v>6036300</v>
      </c>
      <c r="R470">
        <v>0</v>
      </c>
      <c r="S470">
        <v>3662200</v>
      </c>
      <c r="U470" t="e">
        <f t="shared" si="42"/>
        <v>#DIV/0!</v>
      </c>
      <c r="V470" t="e">
        <f t="shared" si="43"/>
        <v>#DIV/0!</v>
      </c>
      <c r="W470">
        <f t="shared" si="44"/>
        <v>0.23956309859952898</v>
      </c>
      <c r="X470" t="e">
        <f t="shared" si="45"/>
        <v>#DIV/0!</v>
      </c>
      <c r="Y470" t="e">
        <f t="shared" si="46"/>
        <v>#DIV/0!</v>
      </c>
      <c r="Z470">
        <f t="shared" si="47"/>
        <v>0.26489983113631416</v>
      </c>
    </row>
    <row r="471" spans="1:26" x14ac:dyDescent="0.2">
      <c r="A471" t="s">
        <v>234</v>
      </c>
      <c r="B471">
        <v>20</v>
      </c>
      <c r="C471">
        <v>16.600000000000001</v>
      </c>
      <c r="D471">
        <v>5.5</v>
      </c>
      <c r="E471">
        <v>9.1</v>
      </c>
      <c r="F471">
        <v>24040000</v>
      </c>
      <c r="G471">
        <v>10574000</v>
      </c>
      <c r="H471">
        <v>7149100</v>
      </c>
      <c r="I471">
        <v>1611900</v>
      </c>
      <c r="J471">
        <v>4704200</v>
      </c>
      <c r="K471">
        <v>649720</v>
      </c>
      <c r="L471">
        <v>285790</v>
      </c>
      <c r="M471">
        <v>193220</v>
      </c>
      <c r="N471">
        <v>43566</v>
      </c>
      <c r="O471">
        <v>127140</v>
      </c>
      <c r="P471">
        <v>8964700</v>
      </c>
      <c r="Q471">
        <v>10498000</v>
      </c>
      <c r="R471">
        <v>5251300</v>
      </c>
      <c r="S471">
        <v>3554200</v>
      </c>
      <c r="U471">
        <f t="shared" si="42"/>
        <v>0.18689886569061037</v>
      </c>
      <c r="V471">
        <f t="shared" si="43"/>
        <v>0.5098765994196065</v>
      </c>
      <c r="W471">
        <f t="shared" si="44"/>
        <v>0.13368539800626927</v>
      </c>
      <c r="X471">
        <f t="shared" si="45"/>
        <v>0.20950368269357078</v>
      </c>
      <c r="Y471">
        <f t="shared" si="46"/>
        <v>0.62866669663620478</v>
      </c>
      <c r="Z471">
        <f t="shared" si="47"/>
        <v>0.14782426660982129</v>
      </c>
    </row>
    <row r="472" spans="1:26" x14ac:dyDescent="0.2">
      <c r="A472" t="s">
        <v>72</v>
      </c>
      <c r="B472">
        <v>10.3</v>
      </c>
      <c r="C472">
        <v>10.3</v>
      </c>
      <c r="D472">
        <v>8.6</v>
      </c>
      <c r="E472">
        <v>5.0999999999999996</v>
      </c>
      <c r="F472">
        <v>18648000</v>
      </c>
      <c r="G472">
        <v>8000900</v>
      </c>
      <c r="H472">
        <v>5157000</v>
      </c>
      <c r="I472">
        <v>4142100</v>
      </c>
      <c r="J472">
        <v>1348500</v>
      </c>
      <c r="K472">
        <v>414410</v>
      </c>
      <c r="L472">
        <v>177800</v>
      </c>
      <c r="M472">
        <v>114600</v>
      </c>
      <c r="N472">
        <v>92047</v>
      </c>
      <c r="O472">
        <v>29966</v>
      </c>
      <c r="P472">
        <v>6903500</v>
      </c>
      <c r="Q472">
        <v>6748800</v>
      </c>
      <c r="R472">
        <v>4080500</v>
      </c>
      <c r="S472">
        <v>3496800</v>
      </c>
      <c r="U472">
        <f t="shared" si="42"/>
        <v>0.23878224332632073</v>
      </c>
      <c r="V472">
        <f t="shared" si="43"/>
        <v>0.64557612255883434</v>
      </c>
      <c r="W472">
        <f t="shared" si="44"/>
        <v>0.20459401008278791</v>
      </c>
      <c r="X472">
        <f t="shared" si="45"/>
        <v>0.2676621880707849</v>
      </c>
      <c r="Y472">
        <f t="shared" si="46"/>
        <v>0.79598124106549406</v>
      </c>
      <c r="Z472">
        <f t="shared" si="47"/>
        <v>0.2262323331066583</v>
      </c>
    </row>
    <row r="473" spans="1:26" x14ac:dyDescent="0.2">
      <c r="A473" t="s">
        <v>210</v>
      </c>
      <c r="B473">
        <v>16.2</v>
      </c>
      <c r="C473">
        <v>23.4</v>
      </c>
      <c r="D473">
        <v>0</v>
      </c>
      <c r="E473">
        <v>10.8</v>
      </c>
      <c r="F473">
        <v>16840000</v>
      </c>
      <c r="G473">
        <v>9405000</v>
      </c>
      <c r="H473">
        <v>6744700</v>
      </c>
      <c r="I473">
        <v>0</v>
      </c>
      <c r="J473">
        <v>689980</v>
      </c>
      <c r="K473">
        <v>935540</v>
      </c>
      <c r="L473">
        <v>522500</v>
      </c>
      <c r="M473">
        <v>374700</v>
      </c>
      <c r="N473">
        <v>0</v>
      </c>
      <c r="O473">
        <v>38332</v>
      </c>
      <c r="P473">
        <v>7220300</v>
      </c>
      <c r="Q473">
        <v>10020000</v>
      </c>
      <c r="R473">
        <v>0</v>
      </c>
      <c r="S473">
        <v>3463500</v>
      </c>
      <c r="U473">
        <f t="shared" si="42"/>
        <v>0.22613121334638622</v>
      </c>
      <c r="V473" t="e">
        <f t="shared" si="43"/>
        <v>#DIV/0!</v>
      </c>
      <c r="W473">
        <f t="shared" si="44"/>
        <v>0.13648852790150115</v>
      </c>
      <c r="X473">
        <f t="shared" si="45"/>
        <v>0.25348105668259047</v>
      </c>
      <c r="Y473" t="e">
        <f t="shared" si="46"/>
        <v>#DIV/0!</v>
      </c>
      <c r="Z473">
        <f t="shared" si="47"/>
        <v>0.15092386183229489</v>
      </c>
    </row>
    <row r="474" spans="1:26" x14ac:dyDescent="0.2">
      <c r="A474" t="s">
        <v>32</v>
      </c>
      <c r="B474">
        <v>8</v>
      </c>
      <c r="C474">
        <v>1.9</v>
      </c>
      <c r="D474">
        <v>1.9</v>
      </c>
      <c r="E474">
        <v>4.7</v>
      </c>
      <c r="F474">
        <v>10441000</v>
      </c>
      <c r="G474">
        <v>6724100</v>
      </c>
      <c r="H474">
        <v>886440</v>
      </c>
      <c r="I474">
        <v>755970</v>
      </c>
      <c r="J474">
        <v>2074700</v>
      </c>
      <c r="K474">
        <v>298320</v>
      </c>
      <c r="L474">
        <v>192120</v>
      </c>
      <c r="M474">
        <v>25327</v>
      </c>
      <c r="N474">
        <v>21599</v>
      </c>
      <c r="O474">
        <v>59278</v>
      </c>
      <c r="P474">
        <v>5642900</v>
      </c>
      <c r="Q474">
        <v>0</v>
      </c>
      <c r="R474">
        <v>0</v>
      </c>
      <c r="S474">
        <v>3458600</v>
      </c>
      <c r="U474">
        <f t="shared" si="42"/>
        <v>0.28893393136436363</v>
      </c>
      <c r="V474" t="e">
        <f t="shared" si="43"/>
        <v>#DIV/0!</v>
      </c>
      <c r="W474" t="e">
        <f t="shared" si="44"/>
        <v>#DIV/0!</v>
      </c>
      <c r="X474">
        <f t="shared" si="45"/>
        <v>0.32387956156015718</v>
      </c>
      <c r="Y474" t="e">
        <f t="shared" si="46"/>
        <v>#DIV/0!</v>
      </c>
      <c r="Z474" t="e">
        <f t="shared" si="47"/>
        <v>#DIV/0!</v>
      </c>
    </row>
    <row r="475" spans="1:26" x14ac:dyDescent="0.2">
      <c r="A475" t="s">
        <v>639</v>
      </c>
      <c r="B475">
        <v>14.1</v>
      </c>
      <c r="C475">
        <v>14.1</v>
      </c>
      <c r="D475">
        <v>8.6</v>
      </c>
      <c r="E475">
        <v>17.8</v>
      </c>
      <c r="F475">
        <v>14256000</v>
      </c>
      <c r="G475">
        <v>5209700</v>
      </c>
      <c r="H475">
        <v>2850300</v>
      </c>
      <c r="I475">
        <v>2140600</v>
      </c>
      <c r="J475">
        <v>4055800</v>
      </c>
      <c r="K475">
        <v>678870</v>
      </c>
      <c r="L475">
        <v>248080</v>
      </c>
      <c r="M475">
        <v>135730</v>
      </c>
      <c r="N475">
        <v>101930</v>
      </c>
      <c r="O475">
        <v>193130</v>
      </c>
      <c r="P475">
        <v>3586100</v>
      </c>
      <c r="Q475">
        <v>4629900</v>
      </c>
      <c r="R475">
        <v>2987100</v>
      </c>
      <c r="S475">
        <v>3449400</v>
      </c>
      <c r="U475">
        <f t="shared" si="42"/>
        <v>0.45344198198394947</v>
      </c>
      <c r="V475">
        <f t="shared" si="43"/>
        <v>0.86992907256950192</v>
      </c>
      <c r="W475">
        <f t="shared" si="44"/>
        <v>0.29418506934838307</v>
      </c>
      <c r="X475">
        <f t="shared" si="45"/>
        <v>0.50828433207704482</v>
      </c>
      <c r="Y475">
        <f t="shared" si="46"/>
        <v>1.0726035220729846</v>
      </c>
      <c r="Z475">
        <f t="shared" si="47"/>
        <v>0.325298744459322</v>
      </c>
    </row>
    <row r="476" spans="1:26" x14ac:dyDescent="0.2">
      <c r="A476" t="s">
        <v>575</v>
      </c>
      <c r="B476">
        <v>14.3</v>
      </c>
      <c r="C476">
        <v>8.1999999999999993</v>
      </c>
      <c r="D476">
        <v>20.100000000000001</v>
      </c>
      <c r="E476">
        <v>20.100000000000001</v>
      </c>
      <c r="F476">
        <v>9290000</v>
      </c>
      <c r="G476">
        <v>2091300</v>
      </c>
      <c r="H476">
        <v>366980</v>
      </c>
      <c r="I476">
        <v>3715100</v>
      </c>
      <c r="J476">
        <v>3116700</v>
      </c>
      <c r="K476">
        <v>663570</v>
      </c>
      <c r="L476">
        <v>149380</v>
      </c>
      <c r="M476">
        <v>26213</v>
      </c>
      <c r="N476">
        <v>265360</v>
      </c>
      <c r="O476">
        <v>222620</v>
      </c>
      <c r="P476">
        <v>0</v>
      </c>
      <c r="Q476">
        <v>0</v>
      </c>
      <c r="R476">
        <v>3652200</v>
      </c>
      <c r="S476">
        <v>3423100</v>
      </c>
      <c r="U476" t="e">
        <f t="shared" si="42"/>
        <v>#DIV/0!</v>
      </c>
      <c r="V476">
        <f t="shared" si="43"/>
        <v>0.70608190553019712</v>
      </c>
      <c r="W476" t="e">
        <f t="shared" si="44"/>
        <v>#DIV/0!</v>
      </c>
      <c r="X476" t="e">
        <f t="shared" si="45"/>
        <v>#DIV/0!</v>
      </c>
      <c r="Y476">
        <f t="shared" si="46"/>
        <v>0.87058354827334072</v>
      </c>
      <c r="Z476" t="e">
        <f t="shared" si="47"/>
        <v>#DIV/0!</v>
      </c>
    </row>
    <row r="477" spans="1:26" x14ac:dyDescent="0.2">
      <c r="A477" t="s">
        <v>74</v>
      </c>
      <c r="B477">
        <v>8.1999999999999993</v>
      </c>
      <c r="C477">
        <v>6.5</v>
      </c>
      <c r="D477">
        <v>1.7</v>
      </c>
      <c r="E477">
        <v>5.6</v>
      </c>
      <c r="F477">
        <v>16138000</v>
      </c>
      <c r="G477">
        <v>5611900</v>
      </c>
      <c r="H477">
        <v>3501700</v>
      </c>
      <c r="I477">
        <v>2681200</v>
      </c>
      <c r="J477">
        <v>4342900</v>
      </c>
      <c r="K477">
        <v>173520</v>
      </c>
      <c r="L477">
        <v>60343</v>
      </c>
      <c r="M477">
        <v>37653</v>
      </c>
      <c r="N477">
        <v>28830</v>
      </c>
      <c r="O477">
        <v>46698</v>
      </c>
      <c r="P477">
        <v>5672100</v>
      </c>
      <c r="Q477">
        <v>5925000</v>
      </c>
      <c r="R477">
        <v>3462100</v>
      </c>
      <c r="S477">
        <v>3293400</v>
      </c>
      <c r="U477">
        <f t="shared" si="42"/>
        <v>0.27371661843158818</v>
      </c>
      <c r="V477">
        <f t="shared" si="43"/>
        <v>0.71662989452726844</v>
      </c>
      <c r="W477">
        <f t="shared" si="44"/>
        <v>0.21948498009751383</v>
      </c>
      <c r="X477">
        <f t="shared" si="45"/>
        <v>0.30682176354551077</v>
      </c>
      <c r="Y477">
        <f t="shared" si="46"/>
        <v>0.88358898803365193</v>
      </c>
      <c r="Z477">
        <f t="shared" si="47"/>
        <v>0.24269820562799729</v>
      </c>
    </row>
    <row r="478" spans="1:26" x14ac:dyDescent="0.2">
      <c r="A478" t="s">
        <v>560</v>
      </c>
      <c r="B478">
        <v>12.4</v>
      </c>
      <c r="C478">
        <v>9.1999999999999993</v>
      </c>
      <c r="D478">
        <v>2.5</v>
      </c>
      <c r="E478">
        <v>4.5</v>
      </c>
      <c r="F478">
        <v>9065800</v>
      </c>
      <c r="G478">
        <v>4362700</v>
      </c>
      <c r="H478">
        <v>2326100</v>
      </c>
      <c r="I478">
        <v>832090</v>
      </c>
      <c r="J478">
        <v>1544900</v>
      </c>
      <c r="K478">
        <v>274720</v>
      </c>
      <c r="L478">
        <v>132200</v>
      </c>
      <c r="M478">
        <v>70488</v>
      </c>
      <c r="N478">
        <v>25215</v>
      </c>
      <c r="O478">
        <v>46815</v>
      </c>
      <c r="P478">
        <v>3476500</v>
      </c>
      <c r="Q478">
        <v>2960200</v>
      </c>
      <c r="R478">
        <v>0</v>
      </c>
      <c r="S478">
        <v>3180200</v>
      </c>
      <c r="U478">
        <f t="shared" si="42"/>
        <v>0.43123377004974311</v>
      </c>
      <c r="V478" t="e">
        <f t="shared" si="43"/>
        <v>#DIV/0!</v>
      </c>
      <c r="W478">
        <f t="shared" si="44"/>
        <v>0.42421112934530464</v>
      </c>
      <c r="X478">
        <f t="shared" si="45"/>
        <v>0.48339010829958451</v>
      </c>
      <c r="Y478" t="e">
        <f t="shared" si="46"/>
        <v>#DIV/0!</v>
      </c>
      <c r="Z478">
        <f t="shared" si="47"/>
        <v>0.46907665323517928</v>
      </c>
    </row>
    <row r="479" spans="1:26" x14ac:dyDescent="0.2">
      <c r="A479" t="s">
        <v>398</v>
      </c>
      <c r="B479">
        <v>12</v>
      </c>
      <c r="C479">
        <v>12</v>
      </c>
      <c r="D479">
        <v>12</v>
      </c>
      <c r="E479">
        <v>12</v>
      </c>
      <c r="F479">
        <v>13913000</v>
      </c>
      <c r="G479">
        <v>4562500</v>
      </c>
      <c r="H479">
        <v>2687700</v>
      </c>
      <c r="I479">
        <v>3520200</v>
      </c>
      <c r="J479">
        <v>3142400</v>
      </c>
      <c r="K479">
        <v>3478200</v>
      </c>
      <c r="L479">
        <v>1140600</v>
      </c>
      <c r="M479">
        <v>671920</v>
      </c>
      <c r="N479">
        <v>880040</v>
      </c>
      <c r="O479">
        <v>785610</v>
      </c>
      <c r="P479">
        <v>0</v>
      </c>
      <c r="Q479">
        <v>0</v>
      </c>
      <c r="R479">
        <v>0</v>
      </c>
      <c r="S479">
        <v>3142400</v>
      </c>
      <c r="U479" t="e">
        <f t="shared" si="42"/>
        <v>#DIV/0!</v>
      </c>
      <c r="V479" t="e">
        <f t="shared" si="43"/>
        <v>#DIV/0!</v>
      </c>
      <c r="W479" t="e">
        <f t="shared" si="44"/>
        <v>#DIV/0!</v>
      </c>
      <c r="X479" t="e">
        <f t="shared" si="45"/>
        <v>#DIV/0!</v>
      </c>
      <c r="Y479" t="e">
        <f t="shared" si="46"/>
        <v>#DIV/0!</v>
      </c>
      <c r="Z479" t="e">
        <f t="shared" si="47"/>
        <v>#DIV/0!</v>
      </c>
    </row>
    <row r="480" spans="1:26" x14ac:dyDescent="0.2">
      <c r="A480" t="s">
        <v>217</v>
      </c>
      <c r="B480">
        <v>7.5</v>
      </c>
      <c r="C480">
        <v>5.3</v>
      </c>
      <c r="D480">
        <v>3</v>
      </c>
      <c r="E480">
        <v>4.4000000000000004</v>
      </c>
      <c r="F480">
        <v>9327900</v>
      </c>
      <c r="G480">
        <v>4033800</v>
      </c>
      <c r="H480">
        <v>2617900</v>
      </c>
      <c r="I480">
        <v>738580</v>
      </c>
      <c r="J480">
        <v>1937700</v>
      </c>
      <c r="K480">
        <v>333140</v>
      </c>
      <c r="L480">
        <v>144060</v>
      </c>
      <c r="M480">
        <v>93496</v>
      </c>
      <c r="N480">
        <v>26378</v>
      </c>
      <c r="O480">
        <v>69202</v>
      </c>
      <c r="P480">
        <v>2731100</v>
      </c>
      <c r="Q480">
        <v>3434900</v>
      </c>
      <c r="R480">
        <v>1828800</v>
      </c>
      <c r="S480">
        <v>2898800</v>
      </c>
      <c r="U480">
        <f t="shared" si="42"/>
        <v>0.50035842191317514</v>
      </c>
      <c r="V480">
        <f t="shared" si="43"/>
        <v>1.194103819219285</v>
      </c>
      <c r="W480">
        <f t="shared" si="44"/>
        <v>0.33323670679491874</v>
      </c>
      <c r="X480">
        <f t="shared" si="45"/>
        <v>0.56087516459881903</v>
      </c>
      <c r="Y480">
        <f t="shared" si="46"/>
        <v>1.4723038953420877</v>
      </c>
      <c r="Z480">
        <f t="shared" si="47"/>
        <v>0.36848057098293424</v>
      </c>
    </row>
    <row r="481" spans="1:26" x14ac:dyDescent="0.2">
      <c r="A481" t="s">
        <v>471</v>
      </c>
      <c r="B481">
        <v>47.1</v>
      </c>
      <c r="C481">
        <v>60.2</v>
      </c>
      <c r="D481">
        <v>43.5</v>
      </c>
      <c r="E481">
        <v>47.1</v>
      </c>
      <c r="F481">
        <v>8135000</v>
      </c>
      <c r="G481">
        <v>2474400</v>
      </c>
      <c r="H481">
        <v>793840</v>
      </c>
      <c r="I481">
        <v>1925500</v>
      </c>
      <c r="J481">
        <v>2941300</v>
      </c>
      <c r="K481">
        <v>813500</v>
      </c>
      <c r="L481">
        <v>247440</v>
      </c>
      <c r="M481">
        <v>79384</v>
      </c>
      <c r="N481">
        <v>192550</v>
      </c>
      <c r="O481">
        <v>294130</v>
      </c>
      <c r="P481">
        <v>2611200</v>
      </c>
      <c r="Q481">
        <v>0</v>
      </c>
      <c r="R481">
        <v>2072200</v>
      </c>
      <c r="S481">
        <v>2895300</v>
      </c>
      <c r="U481">
        <f t="shared" si="42"/>
        <v>0.522701801605435</v>
      </c>
      <c r="V481">
        <f t="shared" si="43"/>
        <v>1.0525723291851976</v>
      </c>
      <c r="W481" t="e">
        <f t="shared" si="44"/>
        <v>#DIV/0!</v>
      </c>
      <c r="X481">
        <f t="shared" si="45"/>
        <v>0.58592090424016097</v>
      </c>
      <c r="Y481">
        <f t="shared" si="46"/>
        <v>1.2977986632702267</v>
      </c>
      <c r="Z481" t="e">
        <f t="shared" si="47"/>
        <v>#DIV/0!</v>
      </c>
    </row>
    <row r="482" spans="1:26" x14ac:dyDescent="0.2">
      <c r="A482" t="s">
        <v>402</v>
      </c>
      <c r="B482">
        <v>3.7</v>
      </c>
      <c r="C482">
        <v>3.7</v>
      </c>
      <c r="D482">
        <v>3.7</v>
      </c>
      <c r="E482">
        <v>3.7</v>
      </c>
      <c r="F482">
        <v>11669000</v>
      </c>
      <c r="G482">
        <v>3264100</v>
      </c>
      <c r="H482">
        <v>2927500</v>
      </c>
      <c r="I482">
        <v>2745700</v>
      </c>
      <c r="J482">
        <v>2731300</v>
      </c>
      <c r="K482">
        <v>833470</v>
      </c>
      <c r="L482">
        <v>233150</v>
      </c>
      <c r="M482">
        <v>209110</v>
      </c>
      <c r="N482">
        <v>196120</v>
      </c>
      <c r="O482">
        <v>195100</v>
      </c>
      <c r="P482">
        <v>0</v>
      </c>
      <c r="Q482">
        <v>0</v>
      </c>
      <c r="R482">
        <v>0</v>
      </c>
      <c r="S482">
        <v>2731300</v>
      </c>
      <c r="U482" t="e">
        <f t="shared" si="42"/>
        <v>#DIV/0!</v>
      </c>
      <c r="V482" t="e">
        <f t="shared" si="43"/>
        <v>#DIV/0!</v>
      </c>
      <c r="W482" t="e">
        <f t="shared" si="44"/>
        <v>#DIV/0!</v>
      </c>
      <c r="X482" t="e">
        <f t="shared" si="45"/>
        <v>#DIV/0!</v>
      </c>
      <c r="Y482" t="e">
        <f t="shared" si="46"/>
        <v>#DIV/0!</v>
      </c>
      <c r="Z482" t="e">
        <f t="shared" si="47"/>
        <v>#DIV/0!</v>
      </c>
    </row>
    <row r="483" spans="1:26" x14ac:dyDescent="0.2">
      <c r="A483" t="s">
        <v>145</v>
      </c>
      <c r="B483">
        <v>5.3</v>
      </c>
      <c r="C483">
        <v>5.3</v>
      </c>
      <c r="D483">
        <v>5.3</v>
      </c>
      <c r="E483">
        <v>5.3</v>
      </c>
      <c r="F483">
        <v>10196000</v>
      </c>
      <c r="G483">
        <v>2554400</v>
      </c>
      <c r="H483">
        <v>2805900</v>
      </c>
      <c r="I483">
        <v>2155700</v>
      </c>
      <c r="J483">
        <v>2680100</v>
      </c>
      <c r="K483">
        <v>407840</v>
      </c>
      <c r="L483">
        <v>102180</v>
      </c>
      <c r="M483">
        <v>112240</v>
      </c>
      <c r="N483">
        <v>86228</v>
      </c>
      <c r="O483">
        <v>107200</v>
      </c>
      <c r="P483">
        <v>2970100</v>
      </c>
      <c r="Q483">
        <v>3328900</v>
      </c>
      <c r="R483">
        <v>2042300</v>
      </c>
      <c r="S483">
        <v>2730200</v>
      </c>
      <c r="U483">
        <f t="shared" si="42"/>
        <v>0.43333518590430736</v>
      </c>
      <c r="V483">
        <f t="shared" si="43"/>
        <v>1.0070823224679737</v>
      </c>
      <c r="W483">
        <f t="shared" si="44"/>
        <v>0.32384887477168522</v>
      </c>
      <c r="X483">
        <f t="shared" si="45"/>
        <v>0.48574568364657811</v>
      </c>
      <c r="Y483">
        <f t="shared" si="46"/>
        <v>1.2417104798049938</v>
      </c>
      <c r="Z483">
        <f t="shared" si="47"/>
        <v>0.35809986071399658</v>
      </c>
    </row>
    <row r="484" spans="1:26" x14ac:dyDescent="0.2">
      <c r="A484" t="s">
        <v>198</v>
      </c>
      <c r="B484">
        <v>5.9</v>
      </c>
      <c r="C484">
        <v>4.2</v>
      </c>
      <c r="D484">
        <v>0</v>
      </c>
      <c r="E484">
        <v>4.9000000000000004</v>
      </c>
      <c r="F484">
        <v>7790700</v>
      </c>
      <c r="G484">
        <v>3951800</v>
      </c>
      <c r="H484">
        <v>1928800</v>
      </c>
      <c r="I484">
        <v>0</v>
      </c>
      <c r="J484">
        <v>1910100</v>
      </c>
      <c r="K484">
        <v>125660</v>
      </c>
      <c r="L484">
        <v>63738</v>
      </c>
      <c r="M484">
        <v>31110</v>
      </c>
      <c r="N484">
        <v>0</v>
      </c>
      <c r="O484">
        <v>30808</v>
      </c>
      <c r="P484">
        <v>3052200</v>
      </c>
      <c r="Q484">
        <v>3196700</v>
      </c>
      <c r="R484">
        <v>0</v>
      </c>
      <c r="S484">
        <v>2703700</v>
      </c>
      <c r="U484">
        <f t="shared" si="42"/>
        <v>0.41758614103306063</v>
      </c>
      <c r="V484" t="e">
        <f t="shared" si="43"/>
        <v>#DIV/0!</v>
      </c>
      <c r="W484">
        <f t="shared" si="44"/>
        <v>0.33396834103714929</v>
      </c>
      <c r="X484">
        <f t="shared" si="45"/>
        <v>0.4680918424247999</v>
      </c>
      <c r="Y484" t="e">
        <f t="shared" si="46"/>
        <v>#DIV/0!</v>
      </c>
      <c r="Z484">
        <f t="shared" si="47"/>
        <v>0.36928958450944732</v>
      </c>
    </row>
    <row r="485" spans="1:26" x14ac:dyDescent="0.2">
      <c r="A485" t="s">
        <v>263</v>
      </c>
      <c r="B485">
        <v>25.9</v>
      </c>
      <c r="C485">
        <v>25.9</v>
      </c>
      <c r="D485">
        <v>32.9</v>
      </c>
      <c r="E485">
        <v>25.9</v>
      </c>
      <c r="F485">
        <v>18356000</v>
      </c>
      <c r="G485">
        <v>2865200</v>
      </c>
      <c r="H485">
        <v>1838700</v>
      </c>
      <c r="I485">
        <v>10804000</v>
      </c>
      <c r="J485">
        <v>2848500</v>
      </c>
      <c r="K485">
        <v>2039600</v>
      </c>
      <c r="L485">
        <v>318350</v>
      </c>
      <c r="M485">
        <v>204300</v>
      </c>
      <c r="N485">
        <v>1200400</v>
      </c>
      <c r="O485">
        <v>316500</v>
      </c>
      <c r="P485">
        <v>2812600</v>
      </c>
      <c r="Q485">
        <v>2716900</v>
      </c>
      <c r="R485">
        <v>11905000</v>
      </c>
      <c r="S485">
        <v>2696900</v>
      </c>
      <c r="U485">
        <f t="shared" si="42"/>
        <v>0.45201977479059968</v>
      </c>
      <c r="V485">
        <f t="shared" si="43"/>
        <v>0.17065754403864297</v>
      </c>
      <c r="W485">
        <f t="shared" si="44"/>
        <v>0.39195830304898427</v>
      </c>
      <c r="X485">
        <f t="shared" si="45"/>
        <v>0.50669011349546544</v>
      </c>
      <c r="Y485">
        <f t="shared" si="46"/>
        <v>0.21041701970426963</v>
      </c>
      <c r="Z485">
        <f t="shared" si="47"/>
        <v>0.43341269543236871</v>
      </c>
    </row>
    <row r="486" spans="1:26" x14ac:dyDescent="0.2">
      <c r="A486" t="s">
        <v>93</v>
      </c>
      <c r="B486">
        <v>10.1</v>
      </c>
      <c r="C486">
        <v>3.4</v>
      </c>
      <c r="D486">
        <v>0</v>
      </c>
      <c r="E486">
        <v>10.1</v>
      </c>
      <c r="F486">
        <v>6571700</v>
      </c>
      <c r="G486">
        <v>2306000</v>
      </c>
      <c r="H486">
        <v>1584400</v>
      </c>
      <c r="I486">
        <v>0</v>
      </c>
      <c r="J486">
        <v>2681300</v>
      </c>
      <c r="K486">
        <v>234700</v>
      </c>
      <c r="L486">
        <v>82358</v>
      </c>
      <c r="M486">
        <v>56584</v>
      </c>
      <c r="N486">
        <v>0</v>
      </c>
      <c r="O486">
        <v>95761</v>
      </c>
      <c r="P486">
        <v>0</v>
      </c>
      <c r="Q486">
        <v>0</v>
      </c>
      <c r="R486">
        <v>0</v>
      </c>
      <c r="S486">
        <v>2681300</v>
      </c>
      <c r="U486" t="e">
        <f t="shared" si="42"/>
        <v>#DIV/0!</v>
      </c>
      <c r="V486" t="e">
        <f t="shared" si="43"/>
        <v>#DIV/0!</v>
      </c>
      <c r="W486" t="e">
        <f t="shared" si="44"/>
        <v>#DIV/0!</v>
      </c>
      <c r="X486" t="e">
        <f t="shared" si="45"/>
        <v>#DIV/0!</v>
      </c>
      <c r="Y486" t="e">
        <f t="shared" si="46"/>
        <v>#DIV/0!</v>
      </c>
      <c r="Z486" t="e">
        <f t="shared" si="47"/>
        <v>#DIV/0!</v>
      </c>
    </row>
    <row r="487" spans="1:26" x14ac:dyDescent="0.2">
      <c r="A487" t="s">
        <v>638</v>
      </c>
      <c r="B487">
        <v>17.3</v>
      </c>
      <c r="C487">
        <v>17</v>
      </c>
      <c r="D487">
        <v>7.6</v>
      </c>
      <c r="E487">
        <v>6.7</v>
      </c>
      <c r="F487">
        <v>18915000</v>
      </c>
      <c r="G487">
        <v>8364900</v>
      </c>
      <c r="H487">
        <v>6271000</v>
      </c>
      <c r="I487">
        <v>3055200</v>
      </c>
      <c r="J487">
        <v>1223700</v>
      </c>
      <c r="K487">
        <v>900700</v>
      </c>
      <c r="L487">
        <v>398330</v>
      </c>
      <c r="M487">
        <v>298620</v>
      </c>
      <c r="N487">
        <v>145490</v>
      </c>
      <c r="O487">
        <v>58269</v>
      </c>
      <c r="P487">
        <v>6743400</v>
      </c>
      <c r="Q487">
        <v>9038900</v>
      </c>
      <c r="R487">
        <v>4384000</v>
      </c>
      <c r="S487">
        <v>2524700</v>
      </c>
      <c r="U487">
        <f t="shared" si="42"/>
        <v>0.17649459993711819</v>
      </c>
      <c r="V487">
        <f t="shared" si="43"/>
        <v>0.43383969126082977</v>
      </c>
      <c r="W487">
        <f t="shared" si="44"/>
        <v>0.11029171187694273</v>
      </c>
      <c r="X487">
        <f t="shared" si="45"/>
        <v>0.19784105444259195</v>
      </c>
      <c r="Y487">
        <f t="shared" si="46"/>
        <v>0.53491485172113784</v>
      </c>
      <c r="Z487">
        <f t="shared" si="47"/>
        <v>0.12195641157896839</v>
      </c>
    </row>
    <row r="488" spans="1:26" x14ac:dyDescent="0.2">
      <c r="A488" t="s">
        <v>201</v>
      </c>
      <c r="B488">
        <v>3.8</v>
      </c>
      <c r="C488">
        <v>0</v>
      </c>
      <c r="D488">
        <v>0</v>
      </c>
      <c r="E488">
        <v>6.3</v>
      </c>
      <c r="F488">
        <v>5269700</v>
      </c>
      <c r="G488">
        <v>2757500</v>
      </c>
      <c r="H488">
        <v>0</v>
      </c>
      <c r="I488">
        <v>0</v>
      </c>
      <c r="J488">
        <v>2512300</v>
      </c>
      <c r="K488">
        <v>277350</v>
      </c>
      <c r="L488">
        <v>145130</v>
      </c>
      <c r="M488">
        <v>0</v>
      </c>
      <c r="N488">
        <v>0</v>
      </c>
      <c r="O488">
        <v>132220</v>
      </c>
      <c r="P488">
        <v>0</v>
      </c>
      <c r="Q488">
        <v>0</v>
      </c>
      <c r="R488">
        <v>0</v>
      </c>
      <c r="S488">
        <v>2512300</v>
      </c>
      <c r="U488" t="e">
        <f t="shared" si="42"/>
        <v>#DIV/0!</v>
      </c>
      <c r="V488" t="e">
        <f t="shared" si="43"/>
        <v>#DIV/0!</v>
      </c>
      <c r="W488" t="e">
        <f t="shared" si="44"/>
        <v>#DIV/0!</v>
      </c>
      <c r="X488" t="e">
        <f t="shared" si="45"/>
        <v>#DIV/0!</v>
      </c>
      <c r="Y488" t="e">
        <f t="shared" si="46"/>
        <v>#DIV/0!</v>
      </c>
      <c r="Z488" t="e">
        <f t="shared" si="47"/>
        <v>#DIV/0!</v>
      </c>
    </row>
    <row r="489" spans="1:26" x14ac:dyDescent="0.2">
      <c r="A489" t="s">
        <v>743</v>
      </c>
      <c r="B489">
        <v>2.2999999999999998</v>
      </c>
      <c r="C489">
        <v>1.3</v>
      </c>
      <c r="D489">
        <v>1.3</v>
      </c>
      <c r="E489">
        <v>1.3</v>
      </c>
      <c r="F489">
        <v>10336000</v>
      </c>
      <c r="G489">
        <v>2251200</v>
      </c>
      <c r="H489">
        <v>4396800</v>
      </c>
      <c r="I489">
        <v>1204500</v>
      </c>
      <c r="J489">
        <v>2483800</v>
      </c>
      <c r="K489">
        <v>145580</v>
      </c>
      <c r="L489">
        <v>31707</v>
      </c>
      <c r="M489">
        <v>61927</v>
      </c>
      <c r="N489">
        <v>16965</v>
      </c>
      <c r="O489">
        <v>34982</v>
      </c>
      <c r="P489">
        <v>0</v>
      </c>
      <c r="Q489">
        <v>0</v>
      </c>
      <c r="R489">
        <v>0</v>
      </c>
      <c r="S489">
        <v>2483800</v>
      </c>
      <c r="U489" t="e">
        <f t="shared" si="42"/>
        <v>#DIV/0!</v>
      </c>
      <c r="V489" t="e">
        <f t="shared" si="43"/>
        <v>#DIV/0!</v>
      </c>
      <c r="W489" t="e">
        <f t="shared" si="44"/>
        <v>#DIV/0!</v>
      </c>
      <c r="X489" t="e">
        <f t="shared" si="45"/>
        <v>#DIV/0!</v>
      </c>
      <c r="Y489" t="e">
        <f t="shared" si="46"/>
        <v>#DIV/0!</v>
      </c>
      <c r="Z489" t="e">
        <f t="shared" si="47"/>
        <v>#DIV/0!</v>
      </c>
    </row>
    <row r="490" spans="1:26" x14ac:dyDescent="0.2">
      <c r="A490" t="s">
        <v>484</v>
      </c>
      <c r="B490">
        <v>3.8</v>
      </c>
      <c r="C490">
        <v>4.0999999999999996</v>
      </c>
      <c r="D490">
        <v>0.6</v>
      </c>
      <c r="E490">
        <v>2</v>
      </c>
      <c r="F490">
        <v>22702000</v>
      </c>
      <c r="G490">
        <v>7624200</v>
      </c>
      <c r="H490">
        <v>3014500</v>
      </c>
      <c r="I490">
        <v>6469600</v>
      </c>
      <c r="J490">
        <v>5594100</v>
      </c>
      <c r="K490">
        <v>280280</v>
      </c>
      <c r="L490">
        <v>94126</v>
      </c>
      <c r="M490">
        <v>37217</v>
      </c>
      <c r="N490">
        <v>79872</v>
      </c>
      <c r="O490">
        <v>69062</v>
      </c>
      <c r="P490">
        <v>5137200</v>
      </c>
      <c r="Q490">
        <v>10494000</v>
      </c>
      <c r="R490">
        <v>0</v>
      </c>
      <c r="S490">
        <v>2483200</v>
      </c>
      <c r="U490">
        <f t="shared" si="42"/>
        <v>0.22786928489421646</v>
      </c>
      <c r="V490" t="e">
        <f t="shared" si="43"/>
        <v>#DIV/0!</v>
      </c>
      <c r="W490">
        <f t="shared" si="44"/>
        <v>9.3437093150543771E-2</v>
      </c>
      <c r="X490">
        <f t="shared" si="45"/>
        <v>0.2554293423969517</v>
      </c>
      <c r="Y490" t="e">
        <f t="shared" si="46"/>
        <v>#DIV/0!</v>
      </c>
      <c r="Z490">
        <f t="shared" si="47"/>
        <v>0.10331921043826306</v>
      </c>
    </row>
    <row r="491" spans="1:26" x14ac:dyDescent="0.2">
      <c r="A491" t="s">
        <v>677</v>
      </c>
      <c r="B491">
        <v>13.6</v>
      </c>
      <c r="C491">
        <v>10.1</v>
      </c>
      <c r="D491">
        <v>10.3</v>
      </c>
      <c r="E491">
        <v>6.9</v>
      </c>
      <c r="F491">
        <v>15467000</v>
      </c>
      <c r="G491">
        <v>7314500</v>
      </c>
      <c r="H491">
        <v>3815600</v>
      </c>
      <c r="I491">
        <v>2453900</v>
      </c>
      <c r="J491">
        <v>1882500</v>
      </c>
      <c r="K491">
        <v>644440</v>
      </c>
      <c r="L491">
        <v>304770</v>
      </c>
      <c r="M491">
        <v>158980</v>
      </c>
      <c r="N491">
        <v>102250</v>
      </c>
      <c r="O491">
        <v>78438</v>
      </c>
      <c r="P491">
        <v>7200200</v>
      </c>
      <c r="Q491">
        <v>4690800</v>
      </c>
      <c r="R491">
        <v>2634200</v>
      </c>
      <c r="S491">
        <v>2388000</v>
      </c>
      <c r="U491">
        <f t="shared" si="42"/>
        <v>0.15634727857109962</v>
      </c>
      <c r="V491">
        <f t="shared" si="43"/>
        <v>0.68292910973032606</v>
      </c>
      <c r="W491">
        <f t="shared" si="44"/>
        <v>0.20101852651283958</v>
      </c>
      <c r="X491">
        <f t="shared" si="45"/>
        <v>0.17525697932263359</v>
      </c>
      <c r="Y491">
        <f t="shared" si="46"/>
        <v>0.84203665737863032</v>
      </c>
      <c r="Z491">
        <f t="shared" si="47"/>
        <v>0.22227869834635117</v>
      </c>
    </row>
    <row r="492" spans="1:26" x14ac:dyDescent="0.2">
      <c r="A492" t="s">
        <v>568</v>
      </c>
      <c r="B492">
        <v>10.8</v>
      </c>
      <c r="C492">
        <v>8.5</v>
      </c>
      <c r="D492">
        <v>3.4</v>
      </c>
      <c r="E492">
        <v>5.5</v>
      </c>
      <c r="F492">
        <v>8909800</v>
      </c>
      <c r="G492">
        <v>5440400</v>
      </c>
      <c r="H492">
        <v>2428900</v>
      </c>
      <c r="I492">
        <v>0</v>
      </c>
      <c r="J492">
        <v>1040500</v>
      </c>
      <c r="K492">
        <v>296990</v>
      </c>
      <c r="L492">
        <v>181350</v>
      </c>
      <c r="M492">
        <v>80963</v>
      </c>
      <c r="N492">
        <v>0</v>
      </c>
      <c r="O492">
        <v>34683</v>
      </c>
      <c r="P492">
        <v>3919500</v>
      </c>
      <c r="Q492">
        <v>3118100</v>
      </c>
      <c r="R492">
        <v>0</v>
      </c>
      <c r="S492">
        <v>2314100</v>
      </c>
      <c r="U492">
        <f t="shared" si="42"/>
        <v>0.27832487153048652</v>
      </c>
      <c r="V492" t="e">
        <f t="shared" si="43"/>
        <v>#DIV/0!</v>
      </c>
      <c r="W492">
        <f t="shared" si="44"/>
        <v>0.29304934994444698</v>
      </c>
      <c r="X492">
        <f t="shared" si="45"/>
        <v>0.3119873700430989</v>
      </c>
      <c r="Y492" t="e">
        <f t="shared" si="46"/>
        <v>#DIV/0!</v>
      </c>
      <c r="Z492">
        <f t="shared" si="47"/>
        <v>0.32404290881485226</v>
      </c>
    </row>
    <row r="493" spans="1:26" x14ac:dyDescent="0.2">
      <c r="A493" t="s">
        <v>643</v>
      </c>
      <c r="B493">
        <v>10.7</v>
      </c>
      <c r="C493">
        <v>4.9000000000000004</v>
      </c>
      <c r="D493">
        <v>0</v>
      </c>
      <c r="E493">
        <v>4.9000000000000004</v>
      </c>
      <c r="F493">
        <v>4083200</v>
      </c>
      <c r="G493">
        <v>327310</v>
      </c>
      <c r="H493">
        <v>1471100</v>
      </c>
      <c r="I493">
        <v>0</v>
      </c>
      <c r="J493">
        <v>2284700</v>
      </c>
      <c r="K493">
        <v>340260</v>
      </c>
      <c r="L493">
        <v>27276</v>
      </c>
      <c r="M493">
        <v>122590</v>
      </c>
      <c r="N493">
        <v>0</v>
      </c>
      <c r="O493">
        <v>190400</v>
      </c>
      <c r="P493">
        <v>0</v>
      </c>
      <c r="Q493">
        <v>0</v>
      </c>
      <c r="R493">
        <v>0</v>
      </c>
      <c r="S493">
        <v>2284700</v>
      </c>
      <c r="U493" t="e">
        <f t="shared" si="42"/>
        <v>#DIV/0!</v>
      </c>
      <c r="V493" t="e">
        <f t="shared" si="43"/>
        <v>#DIV/0!</v>
      </c>
      <c r="W493" t="e">
        <f t="shared" si="44"/>
        <v>#DIV/0!</v>
      </c>
      <c r="X493" t="e">
        <f t="shared" si="45"/>
        <v>#DIV/0!</v>
      </c>
      <c r="Y493" t="e">
        <f t="shared" si="46"/>
        <v>#DIV/0!</v>
      </c>
      <c r="Z493" t="e">
        <f t="shared" si="47"/>
        <v>#DIV/0!</v>
      </c>
    </row>
    <row r="494" spans="1:26" x14ac:dyDescent="0.2">
      <c r="A494" t="s">
        <v>577</v>
      </c>
      <c r="B494">
        <v>24.6</v>
      </c>
      <c r="C494">
        <v>0</v>
      </c>
      <c r="D494">
        <v>5.3</v>
      </c>
      <c r="E494">
        <v>16.8</v>
      </c>
      <c r="F494">
        <v>6759700</v>
      </c>
      <c r="G494">
        <v>3888300</v>
      </c>
      <c r="H494">
        <v>0</v>
      </c>
      <c r="I494">
        <v>586290</v>
      </c>
      <c r="J494">
        <v>2285200</v>
      </c>
      <c r="K494">
        <v>563310</v>
      </c>
      <c r="L494">
        <v>324020</v>
      </c>
      <c r="M494">
        <v>0</v>
      </c>
      <c r="N494">
        <v>48858</v>
      </c>
      <c r="O494">
        <v>190430</v>
      </c>
      <c r="P494">
        <v>4112000</v>
      </c>
      <c r="Q494">
        <v>0</v>
      </c>
      <c r="R494">
        <v>0</v>
      </c>
      <c r="S494">
        <v>2236500</v>
      </c>
      <c r="U494">
        <f t="shared" si="42"/>
        <v>0.25639901961090383</v>
      </c>
      <c r="V494" t="e">
        <f t="shared" si="43"/>
        <v>#DIV/0!</v>
      </c>
      <c r="W494" t="e">
        <f t="shared" si="44"/>
        <v>#DIV/0!</v>
      </c>
      <c r="X494">
        <f t="shared" si="45"/>
        <v>0.28740965681636083</v>
      </c>
      <c r="Y494" t="e">
        <f t="shared" si="46"/>
        <v>#DIV/0!</v>
      </c>
      <c r="Z494" t="e">
        <f t="shared" si="47"/>
        <v>#DIV/0!</v>
      </c>
    </row>
    <row r="495" spans="1:26" x14ac:dyDescent="0.2">
      <c r="A495" t="s">
        <v>612</v>
      </c>
      <c r="B495">
        <v>4</v>
      </c>
      <c r="C495">
        <v>4</v>
      </c>
      <c r="D495">
        <v>1</v>
      </c>
      <c r="E495">
        <v>2.9</v>
      </c>
      <c r="F495">
        <v>7047100</v>
      </c>
      <c r="G495">
        <v>2124500</v>
      </c>
      <c r="H495">
        <v>3224600</v>
      </c>
      <c r="I495">
        <v>763860</v>
      </c>
      <c r="J495">
        <v>934190</v>
      </c>
      <c r="K495">
        <v>143820</v>
      </c>
      <c r="L495">
        <v>43357</v>
      </c>
      <c r="M495">
        <v>65807</v>
      </c>
      <c r="N495">
        <v>15589</v>
      </c>
      <c r="O495">
        <v>19065</v>
      </c>
      <c r="P495">
        <v>2060800</v>
      </c>
      <c r="Q495">
        <v>3933200</v>
      </c>
      <c r="R495">
        <v>0</v>
      </c>
      <c r="S495">
        <v>2030000</v>
      </c>
      <c r="U495">
        <f t="shared" si="42"/>
        <v>0.46436636562371003</v>
      </c>
      <c r="V495" t="e">
        <f t="shared" si="43"/>
        <v>#DIV/0!</v>
      </c>
      <c r="W495">
        <f t="shared" si="44"/>
        <v>0.2037974223402097</v>
      </c>
      <c r="X495">
        <f t="shared" si="45"/>
        <v>0.52052998480067292</v>
      </c>
      <c r="Y495" t="e">
        <f t="shared" si="46"/>
        <v>#DIV/0!</v>
      </c>
      <c r="Z495">
        <f t="shared" si="47"/>
        <v>0.2253514964513979</v>
      </c>
    </row>
    <row r="496" spans="1:26" x14ac:dyDescent="0.2">
      <c r="A496" t="s">
        <v>644</v>
      </c>
      <c r="B496">
        <v>6.7</v>
      </c>
      <c r="C496">
        <v>6.7</v>
      </c>
      <c r="D496">
        <v>1.5</v>
      </c>
      <c r="E496">
        <v>4.5999999999999996</v>
      </c>
      <c r="F496">
        <v>9657300</v>
      </c>
      <c r="G496">
        <v>4406400</v>
      </c>
      <c r="H496">
        <v>3670100</v>
      </c>
      <c r="I496">
        <v>210310</v>
      </c>
      <c r="J496">
        <v>1370500</v>
      </c>
      <c r="K496">
        <v>229940</v>
      </c>
      <c r="L496">
        <v>104910</v>
      </c>
      <c r="M496">
        <v>87382</v>
      </c>
      <c r="N496">
        <v>5007.3</v>
      </c>
      <c r="O496">
        <v>32631</v>
      </c>
      <c r="P496">
        <v>4389100</v>
      </c>
      <c r="Q496">
        <v>5103500</v>
      </c>
      <c r="R496">
        <v>0</v>
      </c>
      <c r="S496">
        <v>2025200</v>
      </c>
      <c r="U496">
        <f t="shared" si="42"/>
        <v>0.21751690074065838</v>
      </c>
      <c r="V496" t="e">
        <f t="shared" si="43"/>
        <v>#DIV/0!</v>
      </c>
      <c r="W496">
        <f t="shared" si="44"/>
        <v>0.15669259711557443</v>
      </c>
      <c r="X496">
        <f t="shared" si="45"/>
        <v>0.2438248706586412</v>
      </c>
      <c r="Y496" t="e">
        <f t="shared" si="46"/>
        <v>#DIV/0!</v>
      </c>
      <c r="Z496">
        <f t="shared" si="47"/>
        <v>0.17326475888347764</v>
      </c>
    </row>
    <row r="497" spans="1:26" x14ac:dyDescent="0.2">
      <c r="A497" t="s">
        <v>146</v>
      </c>
      <c r="B497">
        <v>1.7</v>
      </c>
      <c r="C497">
        <v>3.1</v>
      </c>
      <c r="D497">
        <v>0</v>
      </c>
      <c r="E497">
        <v>1.8</v>
      </c>
      <c r="F497">
        <v>6718700</v>
      </c>
      <c r="G497">
        <v>1154400</v>
      </c>
      <c r="H497">
        <v>4675300</v>
      </c>
      <c r="I497">
        <v>0</v>
      </c>
      <c r="J497">
        <v>888950</v>
      </c>
      <c r="K497">
        <v>92036</v>
      </c>
      <c r="L497">
        <v>15814</v>
      </c>
      <c r="M497">
        <v>64045</v>
      </c>
      <c r="N497">
        <v>0</v>
      </c>
      <c r="O497">
        <v>12177</v>
      </c>
      <c r="P497">
        <v>2664500</v>
      </c>
      <c r="Q497">
        <v>4478500</v>
      </c>
      <c r="R497">
        <v>0</v>
      </c>
      <c r="S497">
        <v>2012800</v>
      </c>
      <c r="U497">
        <f t="shared" si="42"/>
        <v>0.35611106067923409</v>
      </c>
      <c r="V497" t="e">
        <f t="shared" si="43"/>
        <v>#DIV/0!</v>
      </c>
      <c r="W497">
        <f t="shared" si="44"/>
        <v>0.17746663904036819</v>
      </c>
      <c r="X497">
        <f t="shared" si="45"/>
        <v>0.39918154871905875</v>
      </c>
      <c r="Y497" t="e">
        <f t="shared" si="46"/>
        <v>#DIV/0!</v>
      </c>
      <c r="Z497">
        <f t="shared" si="47"/>
        <v>0.19623591024220946</v>
      </c>
    </row>
    <row r="498" spans="1:26" x14ac:dyDescent="0.2">
      <c r="A498" t="s">
        <v>326</v>
      </c>
      <c r="B498">
        <v>7.5</v>
      </c>
      <c r="C498">
        <v>4.5999999999999996</v>
      </c>
      <c r="D498">
        <v>4.5999999999999996</v>
      </c>
      <c r="E498">
        <v>5.2</v>
      </c>
      <c r="F498">
        <v>5302600</v>
      </c>
      <c r="G498">
        <v>1714900</v>
      </c>
      <c r="H498">
        <v>999340</v>
      </c>
      <c r="I498">
        <v>1303200</v>
      </c>
      <c r="J498">
        <v>1285100</v>
      </c>
      <c r="K498">
        <v>220940</v>
      </c>
      <c r="L498">
        <v>71455</v>
      </c>
      <c r="M498">
        <v>41639</v>
      </c>
      <c r="N498">
        <v>54300</v>
      </c>
      <c r="O498">
        <v>53546</v>
      </c>
      <c r="P498">
        <v>1359000</v>
      </c>
      <c r="Q498">
        <v>1488100</v>
      </c>
      <c r="R498">
        <v>1340700</v>
      </c>
      <c r="S498">
        <v>1787300</v>
      </c>
      <c r="U498">
        <f t="shared" si="42"/>
        <v>0.61998125993812192</v>
      </c>
      <c r="V498">
        <f t="shared" si="43"/>
        <v>1.0042824971492643</v>
      </c>
      <c r="W498">
        <f t="shared" si="44"/>
        <v>0.47425729285290791</v>
      </c>
      <c r="X498">
        <f t="shared" si="45"/>
        <v>0.69496600034508393</v>
      </c>
      <c r="Y498">
        <f t="shared" si="46"/>
        <v>1.2382583564161682</v>
      </c>
      <c r="Z498">
        <f t="shared" si="47"/>
        <v>0.52441581164348738</v>
      </c>
    </row>
    <row r="499" spans="1:26" x14ac:dyDescent="0.2">
      <c r="A499" t="s">
        <v>358</v>
      </c>
      <c r="B499">
        <v>12.2</v>
      </c>
      <c r="C499">
        <v>12.2</v>
      </c>
      <c r="D499">
        <v>0</v>
      </c>
      <c r="E499">
        <v>12.2</v>
      </c>
      <c r="F499">
        <v>7040000</v>
      </c>
      <c r="G499">
        <v>3328900</v>
      </c>
      <c r="H499">
        <v>2507600</v>
      </c>
      <c r="I499">
        <v>0</v>
      </c>
      <c r="J499">
        <v>1203600</v>
      </c>
      <c r="K499">
        <v>469330</v>
      </c>
      <c r="L499">
        <v>221920</v>
      </c>
      <c r="M499">
        <v>167170</v>
      </c>
      <c r="N499">
        <v>0</v>
      </c>
      <c r="O499">
        <v>80237</v>
      </c>
      <c r="P499">
        <v>2693600</v>
      </c>
      <c r="Q499">
        <v>4191100</v>
      </c>
      <c r="R499">
        <v>0</v>
      </c>
      <c r="S499">
        <v>1584500</v>
      </c>
      <c r="U499">
        <f t="shared" si="42"/>
        <v>0.27730627933361618</v>
      </c>
      <c r="V499" t="e">
        <f t="shared" si="43"/>
        <v>#DIV/0!</v>
      </c>
      <c r="W499">
        <f t="shared" si="44"/>
        <v>0.14928387496041853</v>
      </c>
      <c r="X499">
        <f t="shared" si="45"/>
        <v>0.31084558239436844</v>
      </c>
      <c r="Y499" t="e">
        <f t="shared" si="46"/>
        <v>#DIV/0!</v>
      </c>
      <c r="Z499">
        <f t="shared" si="47"/>
        <v>0.16507247359701355</v>
      </c>
    </row>
    <row r="500" spans="1:26" x14ac:dyDescent="0.2">
      <c r="A500" t="s">
        <v>84</v>
      </c>
      <c r="B500">
        <v>14.1</v>
      </c>
      <c r="C500">
        <v>14.1</v>
      </c>
      <c r="D500">
        <v>14.1</v>
      </c>
      <c r="E500">
        <v>14.1</v>
      </c>
      <c r="F500">
        <v>3245800</v>
      </c>
      <c r="G500">
        <v>303790</v>
      </c>
      <c r="H500">
        <v>628700</v>
      </c>
      <c r="I500">
        <v>1044800</v>
      </c>
      <c r="J500">
        <v>1268500</v>
      </c>
      <c r="K500">
        <v>811440</v>
      </c>
      <c r="L500">
        <v>75947</v>
      </c>
      <c r="M500">
        <v>157170</v>
      </c>
      <c r="N500">
        <v>261190</v>
      </c>
      <c r="O500">
        <v>317120</v>
      </c>
      <c r="P500">
        <v>0</v>
      </c>
      <c r="Q500">
        <v>0</v>
      </c>
      <c r="R500">
        <v>0</v>
      </c>
      <c r="S500">
        <v>1268500</v>
      </c>
      <c r="U500" t="e">
        <f t="shared" si="42"/>
        <v>#DIV/0!</v>
      </c>
      <c r="V500" t="e">
        <f t="shared" si="43"/>
        <v>#DIV/0!</v>
      </c>
      <c r="W500" t="e">
        <f t="shared" si="44"/>
        <v>#DIV/0!</v>
      </c>
      <c r="X500" t="e">
        <f t="shared" si="45"/>
        <v>#DIV/0!</v>
      </c>
      <c r="Y500" t="e">
        <f t="shared" si="46"/>
        <v>#DIV/0!</v>
      </c>
      <c r="Z500" t="e">
        <f t="shared" si="47"/>
        <v>#DIV/0!</v>
      </c>
    </row>
    <row r="501" spans="1:26" x14ac:dyDescent="0.2">
      <c r="A501" t="s">
        <v>475</v>
      </c>
      <c r="B501">
        <v>5.5</v>
      </c>
      <c r="C501">
        <v>5.5</v>
      </c>
      <c r="D501">
        <v>5.5</v>
      </c>
      <c r="E501">
        <v>5.5</v>
      </c>
      <c r="F501">
        <v>4247900</v>
      </c>
      <c r="G501">
        <v>1320300</v>
      </c>
      <c r="H501">
        <v>1195600</v>
      </c>
      <c r="I501">
        <v>477990</v>
      </c>
      <c r="J501">
        <v>1254100</v>
      </c>
      <c r="K501">
        <v>265490</v>
      </c>
      <c r="L501">
        <v>82518</v>
      </c>
      <c r="M501">
        <v>74723</v>
      </c>
      <c r="N501">
        <v>29874</v>
      </c>
      <c r="O501">
        <v>78380</v>
      </c>
      <c r="P501">
        <v>0</v>
      </c>
      <c r="Q501">
        <v>0</v>
      </c>
      <c r="R501">
        <v>0</v>
      </c>
      <c r="S501">
        <v>1254100</v>
      </c>
      <c r="U501" t="e">
        <f t="shared" si="42"/>
        <v>#DIV/0!</v>
      </c>
      <c r="V501" t="e">
        <f t="shared" si="43"/>
        <v>#DIV/0!</v>
      </c>
      <c r="W501" t="e">
        <f t="shared" si="44"/>
        <v>#DIV/0!</v>
      </c>
      <c r="X501" t="e">
        <f t="shared" si="45"/>
        <v>#DIV/0!</v>
      </c>
      <c r="Y501" t="e">
        <f t="shared" si="46"/>
        <v>#DIV/0!</v>
      </c>
      <c r="Z501" t="e">
        <f t="shared" si="47"/>
        <v>#DIV/0!</v>
      </c>
    </row>
    <row r="502" spans="1:26" x14ac:dyDescent="0.2">
      <c r="A502" t="s">
        <v>213</v>
      </c>
      <c r="B502">
        <v>2.2999999999999998</v>
      </c>
      <c r="C502">
        <v>4.3</v>
      </c>
      <c r="D502">
        <v>2.2999999999999998</v>
      </c>
      <c r="E502">
        <v>2.2999999999999998</v>
      </c>
      <c r="F502">
        <v>6787200</v>
      </c>
      <c r="G502">
        <v>2365300</v>
      </c>
      <c r="H502">
        <v>1787200</v>
      </c>
      <c r="I502">
        <v>1390000</v>
      </c>
      <c r="J502">
        <v>1244700</v>
      </c>
      <c r="K502">
        <v>377070</v>
      </c>
      <c r="L502">
        <v>131410</v>
      </c>
      <c r="M502">
        <v>99290</v>
      </c>
      <c r="N502">
        <v>77224</v>
      </c>
      <c r="O502">
        <v>69147</v>
      </c>
      <c r="P502">
        <v>0</v>
      </c>
      <c r="Q502">
        <v>0</v>
      </c>
      <c r="R502">
        <v>0</v>
      </c>
      <c r="S502">
        <v>1244700</v>
      </c>
      <c r="U502" t="e">
        <f t="shared" si="42"/>
        <v>#DIV/0!</v>
      </c>
      <c r="V502" t="e">
        <f t="shared" si="43"/>
        <v>#DIV/0!</v>
      </c>
      <c r="W502" t="e">
        <f t="shared" si="44"/>
        <v>#DIV/0!</v>
      </c>
      <c r="X502" t="e">
        <f t="shared" si="45"/>
        <v>#DIV/0!</v>
      </c>
      <c r="Y502" t="e">
        <f t="shared" si="46"/>
        <v>#DIV/0!</v>
      </c>
      <c r="Z502" t="e">
        <f t="shared" si="47"/>
        <v>#DIV/0!</v>
      </c>
    </row>
    <row r="503" spans="1:26" x14ac:dyDescent="0.2">
      <c r="A503" t="s">
        <v>675</v>
      </c>
      <c r="B503">
        <v>1.9</v>
      </c>
      <c r="C503">
        <v>0</v>
      </c>
      <c r="D503">
        <v>1.9</v>
      </c>
      <c r="E503">
        <v>1.9</v>
      </c>
      <c r="F503">
        <v>3728800</v>
      </c>
      <c r="G503">
        <v>841540</v>
      </c>
      <c r="H503">
        <v>0</v>
      </c>
      <c r="I503">
        <v>1659300</v>
      </c>
      <c r="J503">
        <v>1228000</v>
      </c>
      <c r="K503">
        <v>286830</v>
      </c>
      <c r="L503">
        <v>64734</v>
      </c>
      <c r="M503">
        <v>0</v>
      </c>
      <c r="N503">
        <v>127640</v>
      </c>
      <c r="O503">
        <v>94460</v>
      </c>
      <c r="P503">
        <v>0</v>
      </c>
      <c r="Q503">
        <v>0</v>
      </c>
      <c r="R503">
        <v>0</v>
      </c>
      <c r="S503">
        <v>1228000</v>
      </c>
      <c r="U503" t="e">
        <f t="shared" si="42"/>
        <v>#DIV/0!</v>
      </c>
      <c r="V503" t="e">
        <f t="shared" si="43"/>
        <v>#DIV/0!</v>
      </c>
      <c r="W503" t="e">
        <f t="shared" si="44"/>
        <v>#DIV/0!</v>
      </c>
      <c r="X503" t="e">
        <f t="shared" si="45"/>
        <v>#DIV/0!</v>
      </c>
      <c r="Y503" t="e">
        <f t="shared" si="46"/>
        <v>#DIV/0!</v>
      </c>
      <c r="Z503" t="e">
        <f t="shared" si="47"/>
        <v>#DIV/0!</v>
      </c>
    </row>
    <row r="504" spans="1:26" x14ac:dyDescent="0.2">
      <c r="A504" t="s">
        <v>374</v>
      </c>
      <c r="B504">
        <v>10.3</v>
      </c>
      <c r="C504">
        <v>7.9</v>
      </c>
      <c r="D504">
        <v>0</v>
      </c>
      <c r="E504">
        <v>7.9</v>
      </c>
      <c r="F504">
        <v>3522800</v>
      </c>
      <c r="G504">
        <v>747060</v>
      </c>
      <c r="H504">
        <v>1562400</v>
      </c>
      <c r="I504">
        <v>0</v>
      </c>
      <c r="J504">
        <v>1213300</v>
      </c>
      <c r="K504">
        <v>153160</v>
      </c>
      <c r="L504">
        <v>32481</v>
      </c>
      <c r="M504">
        <v>67931</v>
      </c>
      <c r="N504">
        <v>0</v>
      </c>
      <c r="O504">
        <v>52751</v>
      </c>
      <c r="P504">
        <v>0</v>
      </c>
      <c r="Q504">
        <v>2359200</v>
      </c>
      <c r="R504">
        <v>0</v>
      </c>
      <c r="S504">
        <v>1213600</v>
      </c>
      <c r="U504" t="e">
        <f t="shared" si="42"/>
        <v>#DIV/0!</v>
      </c>
      <c r="V504" t="e">
        <f t="shared" si="43"/>
        <v>#DIV/0!</v>
      </c>
      <c r="W504">
        <f t="shared" si="44"/>
        <v>0.20312318021957745</v>
      </c>
      <c r="X504" t="e">
        <f t="shared" si="45"/>
        <v>#DIV/0!</v>
      </c>
      <c r="Y504" t="e">
        <f t="shared" si="46"/>
        <v>#DIV/0!</v>
      </c>
      <c r="Z504">
        <f t="shared" si="47"/>
        <v>0.2246059449664464</v>
      </c>
    </row>
    <row r="505" spans="1:26" x14ac:dyDescent="0.2">
      <c r="A505" t="s">
        <v>230</v>
      </c>
      <c r="B505">
        <v>3.6</v>
      </c>
      <c r="C505">
        <v>3.6</v>
      </c>
      <c r="D505">
        <v>4.5999999999999996</v>
      </c>
      <c r="E505">
        <v>4.5999999999999996</v>
      </c>
      <c r="F505">
        <v>7593800</v>
      </c>
      <c r="G505">
        <v>3283200</v>
      </c>
      <c r="H505">
        <v>1791800</v>
      </c>
      <c r="I505">
        <v>1360200</v>
      </c>
      <c r="J505">
        <v>1158700</v>
      </c>
      <c r="K505">
        <v>399670</v>
      </c>
      <c r="L505">
        <v>172800</v>
      </c>
      <c r="M505">
        <v>94305</v>
      </c>
      <c r="N505">
        <v>71587</v>
      </c>
      <c r="O505">
        <v>60985</v>
      </c>
      <c r="P505">
        <v>0</v>
      </c>
      <c r="Q505">
        <v>0</v>
      </c>
      <c r="R505">
        <v>0</v>
      </c>
      <c r="S505">
        <v>1158700</v>
      </c>
      <c r="U505" t="e">
        <f t="shared" si="42"/>
        <v>#DIV/0!</v>
      </c>
      <c r="V505" t="e">
        <f t="shared" si="43"/>
        <v>#DIV/0!</v>
      </c>
      <c r="W505" t="e">
        <f t="shared" si="44"/>
        <v>#DIV/0!</v>
      </c>
      <c r="X505" t="e">
        <f t="shared" si="45"/>
        <v>#DIV/0!</v>
      </c>
      <c r="Y505" t="e">
        <f t="shared" si="46"/>
        <v>#DIV/0!</v>
      </c>
      <c r="Z505" t="e">
        <f t="shared" si="47"/>
        <v>#DIV/0!</v>
      </c>
    </row>
    <row r="506" spans="1:26" x14ac:dyDescent="0.2">
      <c r="A506" t="s">
        <v>260</v>
      </c>
      <c r="B506">
        <v>3.4</v>
      </c>
      <c r="C506">
        <v>3.4</v>
      </c>
      <c r="D506">
        <v>3.4</v>
      </c>
      <c r="E506">
        <v>6.1</v>
      </c>
      <c r="F506">
        <v>4524100</v>
      </c>
      <c r="G506">
        <v>1104000</v>
      </c>
      <c r="H506">
        <v>802870</v>
      </c>
      <c r="I506">
        <v>1520400</v>
      </c>
      <c r="J506">
        <v>1096800</v>
      </c>
      <c r="K506">
        <v>226200</v>
      </c>
      <c r="L506">
        <v>55201</v>
      </c>
      <c r="M506">
        <v>40143</v>
      </c>
      <c r="N506">
        <v>76020</v>
      </c>
      <c r="O506">
        <v>54839</v>
      </c>
      <c r="P506">
        <v>0</v>
      </c>
      <c r="Q506">
        <v>0</v>
      </c>
      <c r="R506">
        <v>0</v>
      </c>
      <c r="S506">
        <v>1096800</v>
      </c>
      <c r="U506" t="e">
        <f t="shared" si="42"/>
        <v>#DIV/0!</v>
      </c>
      <c r="V506" t="e">
        <f t="shared" si="43"/>
        <v>#DIV/0!</v>
      </c>
      <c r="W506" t="e">
        <f t="shared" si="44"/>
        <v>#DIV/0!</v>
      </c>
      <c r="X506" t="e">
        <f t="shared" si="45"/>
        <v>#DIV/0!</v>
      </c>
      <c r="Y506" t="e">
        <f t="shared" si="46"/>
        <v>#DIV/0!</v>
      </c>
      <c r="Z506" t="e">
        <f t="shared" si="47"/>
        <v>#DIV/0!</v>
      </c>
    </row>
    <row r="507" spans="1:26" x14ac:dyDescent="0.2">
      <c r="A507" t="s">
        <v>313</v>
      </c>
      <c r="B507">
        <v>6.5</v>
      </c>
      <c r="C507">
        <v>6.5</v>
      </c>
      <c r="D507">
        <v>3.1</v>
      </c>
      <c r="E507">
        <v>3.1</v>
      </c>
      <c r="F507">
        <v>2107900</v>
      </c>
      <c r="G507">
        <v>1038700</v>
      </c>
      <c r="H507">
        <v>0</v>
      </c>
      <c r="I507">
        <v>0</v>
      </c>
      <c r="J507">
        <v>1069200</v>
      </c>
      <c r="K507">
        <v>91647</v>
      </c>
      <c r="L507">
        <v>45162</v>
      </c>
      <c r="M507">
        <v>0</v>
      </c>
      <c r="N507">
        <v>0</v>
      </c>
      <c r="O507">
        <v>46485</v>
      </c>
      <c r="P507">
        <v>0</v>
      </c>
      <c r="Q507">
        <v>0</v>
      </c>
      <c r="R507">
        <v>0</v>
      </c>
      <c r="S507">
        <v>1069200</v>
      </c>
      <c r="U507" t="e">
        <f t="shared" si="42"/>
        <v>#DIV/0!</v>
      </c>
      <c r="V507" t="e">
        <f t="shared" si="43"/>
        <v>#DIV/0!</v>
      </c>
      <c r="W507" t="e">
        <f t="shared" si="44"/>
        <v>#DIV/0!</v>
      </c>
      <c r="X507" t="e">
        <f t="shared" si="45"/>
        <v>#DIV/0!</v>
      </c>
      <c r="Y507" t="e">
        <f t="shared" si="46"/>
        <v>#DIV/0!</v>
      </c>
      <c r="Z507" t="e">
        <f t="shared" si="47"/>
        <v>#DIV/0!</v>
      </c>
    </row>
    <row r="508" spans="1:26" x14ac:dyDescent="0.2">
      <c r="A508" t="s">
        <v>212</v>
      </c>
      <c r="B508">
        <v>10.5</v>
      </c>
      <c r="C508">
        <v>10.5</v>
      </c>
      <c r="D508">
        <v>10.5</v>
      </c>
      <c r="E508">
        <v>10.5</v>
      </c>
      <c r="F508">
        <v>4687200</v>
      </c>
      <c r="G508">
        <v>1631900</v>
      </c>
      <c r="H508">
        <v>739090</v>
      </c>
      <c r="I508">
        <v>1287700</v>
      </c>
      <c r="J508">
        <v>1028500</v>
      </c>
      <c r="K508">
        <v>275720</v>
      </c>
      <c r="L508">
        <v>95997</v>
      </c>
      <c r="M508">
        <v>43476</v>
      </c>
      <c r="N508">
        <v>75747</v>
      </c>
      <c r="O508">
        <v>60497</v>
      </c>
      <c r="P508">
        <v>1711600</v>
      </c>
      <c r="Q508">
        <v>1118500</v>
      </c>
      <c r="R508">
        <v>1374100</v>
      </c>
      <c r="S508">
        <v>1017900</v>
      </c>
      <c r="U508">
        <f t="shared" si="42"/>
        <v>0.28035183320814849</v>
      </c>
      <c r="V508">
        <f t="shared" si="43"/>
        <v>0.55805476731133674</v>
      </c>
      <c r="W508">
        <f t="shared" si="44"/>
        <v>0.35935012908043684</v>
      </c>
      <c r="X508">
        <f t="shared" si="45"/>
        <v>0.31425948621983324</v>
      </c>
      <c r="Y508">
        <f t="shared" si="46"/>
        <v>0.68806932404243504</v>
      </c>
      <c r="Z508">
        <f t="shared" si="47"/>
        <v>0.39735580758766981</v>
      </c>
    </row>
    <row r="509" spans="1:26" x14ac:dyDescent="0.2">
      <c r="A509" t="s">
        <v>264</v>
      </c>
      <c r="B509">
        <v>5.2</v>
      </c>
      <c r="C509">
        <v>5.2</v>
      </c>
      <c r="D509">
        <v>0</v>
      </c>
      <c r="E509">
        <v>5.2</v>
      </c>
      <c r="F509">
        <v>1861300</v>
      </c>
      <c r="G509">
        <v>953740</v>
      </c>
      <c r="H509">
        <v>0</v>
      </c>
      <c r="I509">
        <v>0</v>
      </c>
      <c r="J509">
        <v>907600</v>
      </c>
      <c r="K509">
        <v>93067</v>
      </c>
      <c r="L509">
        <v>47687</v>
      </c>
      <c r="M509">
        <v>0</v>
      </c>
      <c r="N509">
        <v>0</v>
      </c>
      <c r="O509">
        <v>45380</v>
      </c>
      <c r="P509">
        <v>0</v>
      </c>
      <c r="Q509">
        <v>0</v>
      </c>
      <c r="R509">
        <v>0</v>
      </c>
      <c r="S509">
        <v>907600</v>
      </c>
      <c r="U509" t="e">
        <f t="shared" si="42"/>
        <v>#DIV/0!</v>
      </c>
      <c r="V509" t="e">
        <f t="shared" si="43"/>
        <v>#DIV/0!</v>
      </c>
      <c r="W509" t="e">
        <f t="shared" si="44"/>
        <v>#DIV/0!</v>
      </c>
      <c r="X509" t="e">
        <f t="shared" si="45"/>
        <v>#DIV/0!</v>
      </c>
      <c r="Y509" t="e">
        <f t="shared" si="46"/>
        <v>#DIV/0!</v>
      </c>
      <c r="Z509" t="e">
        <f t="shared" si="47"/>
        <v>#DIV/0!</v>
      </c>
    </row>
    <row r="510" spans="1:26" x14ac:dyDescent="0.2">
      <c r="A510" t="s">
        <v>18</v>
      </c>
      <c r="B510">
        <v>6.9</v>
      </c>
      <c r="C510">
        <v>4.2</v>
      </c>
      <c r="D510">
        <v>0</v>
      </c>
      <c r="E510">
        <v>4.2</v>
      </c>
      <c r="F510">
        <v>3777900</v>
      </c>
      <c r="G510">
        <v>1841800</v>
      </c>
      <c r="H510">
        <v>1058200</v>
      </c>
      <c r="I510">
        <v>0</v>
      </c>
      <c r="J510">
        <v>877870</v>
      </c>
      <c r="K510">
        <v>87857</v>
      </c>
      <c r="L510">
        <v>42832</v>
      </c>
      <c r="M510">
        <v>24610</v>
      </c>
      <c r="N510">
        <v>0</v>
      </c>
      <c r="O510">
        <v>20416</v>
      </c>
      <c r="P510">
        <v>1819000</v>
      </c>
      <c r="Q510">
        <v>1712900</v>
      </c>
      <c r="R510">
        <v>0</v>
      </c>
      <c r="S510">
        <v>868770</v>
      </c>
      <c r="U510">
        <f t="shared" si="42"/>
        <v>0.22515037792853379</v>
      </c>
      <c r="V510" t="e">
        <f t="shared" si="43"/>
        <v>#DIV/0!</v>
      </c>
      <c r="W510">
        <f t="shared" si="44"/>
        <v>0.20027257672385793</v>
      </c>
      <c r="X510">
        <f t="shared" si="45"/>
        <v>0.25238159237392771</v>
      </c>
      <c r="Y510" t="e">
        <f t="shared" si="46"/>
        <v>#DIV/0!</v>
      </c>
      <c r="Z510">
        <f t="shared" si="47"/>
        <v>0.22145385522863995</v>
      </c>
    </row>
    <row r="511" spans="1:26" x14ac:dyDescent="0.2">
      <c r="A511" t="s">
        <v>37</v>
      </c>
      <c r="B511">
        <v>4.9000000000000004</v>
      </c>
      <c r="C511">
        <v>4.9000000000000004</v>
      </c>
      <c r="D511">
        <v>0</v>
      </c>
      <c r="E511">
        <v>4.9000000000000004</v>
      </c>
      <c r="F511">
        <v>3862900</v>
      </c>
      <c r="G511">
        <v>1475400</v>
      </c>
      <c r="H511">
        <v>1609900</v>
      </c>
      <c r="I511">
        <v>0</v>
      </c>
      <c r="J511">
        <v>777640</v>
      </c>
      <c r="K511">
        <v>183950</v>
      </c>
      <c r="L511">
        <v>70256</v>
      </c>
      <c r="M511">
        <v>76662</v>
      </c>
      <c r="N511">
        <v>0</v>
      </c>
      <c r="O511">
        <v>37030</v>
      </c>
      <c r="P511">
        <v>1490000</v>
      </c>
      <c r="Q511">
        <v>2431000</v>
      </c>
      <c r="R511">
        <v>0</v>
      </c>
      <c r="S511">
        <v>829630</v>
      </c>
      <c r="U511">
        <f t="shared" si="42"/>
        <v>0.26248152666838725</v>
      </c>
      <c r="V511" t="e">
        <f t="shared" si="43"/>
        <v>#DIV/0!</v>
      </c>
      <c r="W511">
        <f t="shared" si="44"/>
        <v>0.13475601776667404</v>
      </c>
      <c r="X511">
        <f t="shared" si="45"/>
        <v>0.29422782354970994</v>
      </c>
      <c r="Y511" t="e">
        <f t="shared" si="46"/>
        <v>#DIV/0!</v>
      </c>
      <c r="Z511">
        <f t="shared" si="47"/>
        <v>0.14900811752592805</v>
      </c>
    </row>
    <row r="512" spans="1:26" x14ac:dyDescent="0.2">
      <c r="A512" t="s">
        <v>690</v>
      </c>
      <c r="B512">
        <v>8.3000000000000007</v>
      </c>
      <c r="C512">
        <v>3.9</v>
      </c>
      <c r="D512">
        <v>0</v>
      </c>
      <c r="E512">
        <v>3.9</v>
      </c>
      <c r="F512">
        <v>1821300</v>
      </c>
      <c r="G512">
        <v>590200</v>
      </c>
      <c r="H512">
        <v>498660</v>
      </c>
      <c r="I512">
        <v>0</v>
      </c>
      <c r="J512">
        <v>732490</v>
      </c>
      <c r="K512">
        <v>101190</v>
      </c>
      <c r="L512">
        <v>32789</v>
      </c>
      <c r="M512">
        <v>27703</v>
      </c>
      <c r="N512">
        <v>0</v>
      </c>
      <c r="O512">
        <v>40694</v>
      </c>
      <c r="P512">
        <v>0</v>
      </c>
      <c r="Q512">
        <v>0</v>
      </c>
      <c r="R512">
        <v>0</v>
      </c>
      <c r="S512">
        <v>732490</v>
      </c>
      <c r="U512" t="e">
        <f t="shared" si="42"/>
        <v>#DIV/0!</v>
      </c>
      <c r="V512" t="e">
        <f t="shared" si="43"/>
        <v>#DIV/0!</v>
      </c>
      <c r="W512" t="e">
        <f t="shared" si="44"/>
        <v>#DIV/0!</v>
      </c>
      <c r="X512" t="e">
        <f t="shared" si="45"/>
        <v>#DIV/0!</v>
      </c>
      <c r="Y512" t="e">
        <f t="shared" si="46"/>
        <v>#DIV/0!</v>
      </c>
      <c r="Z512" t="e">
        <f t="shared" si="47"/>
        <v>#DIV/0!</v>
      </c>
    </row>
    <row r="513" spans="1:26" x14ac:dyDescent="0.2">
      <c r="A513" t="s">
        <v>92</v>
      </c>
      <c r="B513">
        <v>3.3</v>
      </c>
      <c r="C513">
        <v>3.3</v>
      </c>
      <c r="D513">
        <v>0</v>
      </c>
      <c r="E513">
        <v>3.3</v>
      </c>
      <c r="F513">
        <v>1982600</v>
      </c>
      <c r="G513">
        <v>714420</v>
      </c>
      <c r="H513">
        <v>543840</v>
      </c>
      <c r="I513">
        <v>0</v>
      </c>
      <c r="J513">
        <v>724390</v>
      </c>
      <c r="K513">
        <v>123920</v>
      </c>
      <c r="L513">
        <v>44651</v>
      </c>
      <c r="M513">
        <v>33990</v>
      </c>
      <c r="N513">
        <v>0</v>
      </c>
      <c r="O513">
        <v>45274</v>
      </c>
      <c r="P513">
        <v>0</v>
      </c>
      <c r="Q513">
        <v>0</v>
      </c>
      <c r="R513">
        <v>0</v>
      </c>
      <c r="S513">
        <v>724390</v>
      </c>
      <c r="U513" t="e">
        <f t="shared" si="42"/>
        <v>#DIV/0!</v>
      </c>
      <c r="V513" t="e">
        <f t="shared" si="43"/>
        <v>#DIV/0!</v>
      </c>
      <c r="W513" t="e">
        <f t="shared" si="44"/>
        <v>#DIV/0!</v>
      </c>
      <c r="X513" t="e">
        <f t="shared" si="45"/>
        <v>#DIV/0!</v>
      </c>
      <c r="Y513" t="e">
        <f t="shared" si="46"/>
        <v>#DIV/0!</v>
      </c>
      <c r="Z513" t="e">
        <f t="shared" si="47"/>
        <v>#DIV/0!</v>
      </c>
    </row>
    <row r="514" spans="1:26" x14ac:dyDescent="0.2">
      <c r="A514" t="s">
        <v>740</v>
      </c>
      <c r="B514">
        <v>41.8</v>
      </c>
      <c r="C514">
        <v>37.299999999999997</v>
      </c>
      <c r="D514">
        <v>37.6</v>
      </c>
      <c r="E514">
        <v>35.9</v>
      </c>
      <c r="F514">
        <v>1553700</v>
      </c>
      <c r="G514">
        <v>842110</v>
      </c>
      <c r="H514">
        <v>0</v>
      </c>
      <c r="I514">
        <v>0</v>
      </c>
      <c r="J514">
        <v>711540</v>
      </c>
      <c r="K514">
        <v>21579</v>
      </c>
      <c r="L514">
        <v>11696</v>
      </c>
      <c r="M514">
        <v>0</v>
      </c>
      <c r="N514">
        <v>0</v>
      </c>
      <c r="O514">
        <v>9882.6</v>
      </c>
      <c r="P514">
        <v>0</v>
      </c>
      <c r="Q514">
        <v>0</v>
      </c>
      <c r="R514">
        <v>0</v>
      </c>
      <c r="S514">
        <v>711540</v>
      </c>
      <c r="U514" t="e">
        <f t="shared" si="42"/>
        <v>#DIV/0!</v>
      </c>
      <c r="V514" t="e">
        <f t="shared" si="43"/>
        <v>#DIV/0!</v>
      </c>
      <c r="W514" t="e">
        <f t="shared" si="44"/>
        <v>#DIV/0!</v>
      </c>
      <c r="X514" t="e">
        <f t="shared" si="45"/>
        <v>#DIV/0!</v>
      </c>
      <c r="Y514" t="e">
        <f t="shared" si="46"/>
        <v>#DIV/0!</v>
      </c>
      <c r="Z514" t="e">
        <f t="shared" si="47"/>
        <v>#DIV/0!</v>
      </c>
    </row>
    <row r="515" spans="1:26" x14ac:dyDescent="0.2">
      <c r="A515" t="s">
        <v>178</v>
      </c>
      <c r="B515">
        <v>9.9</v>
      </c>
      <c r="C515">
        <v>10</v>
      </c>
      <c r="D515">
        <v>9.4</v>
      </c>
      <c r="E515">
        <v>12.2</v>
      </c>
      <c r="F515">
        <v>1666100</v>
      </c>
      <c r="G515">
        <v>680090</v>
      </c>
      <c r="H515">
        <v>300340</v>
      </c>
      <c r="I515">
        <v>0</v>
      </c>
      <c r="J515">
        <v>685690</v>
      </c>
      <c r="K515">
        <v>33322</v>
      </c>
      <c r="L515">
        <v>13602</v>
      </c>
      <c r="M515">
        <v>6006.7</v>
      </c>
      <c r="N515">
        <v>0</v>
      </c>
      <c r="O515">
        <v>13714</v>
      </c>
      <c r="P515">
        <v>0</v>
      </c>
      <c r="Q515">
        <v>0</v>
      </c>
      <c r="R515">
        <v>0</v>
      </c>
      <c r="S515">
        <v>685690</v>
      </c>
      <c r="U515" t="e">
        <f t="shared" ref="U515:U578" si="48">S515/52347/(P515/24677)</f>
        <v>#DIV/0!</v>
      </c>
      <c r="V515" t="e">
        <f t="shared" ref="V515:V578" si="49">S515/52347/(R515/39435)</f>
        <v>#DIV/0!</v>
      </c>
      <c r="W515" t="e">
        <f t="shared" ref="W515:W578" si="50">S515/52347/(Q515/20670)</f>
        <v>#DIV/0!</v>
      </c>
      <c r="X515" t="e">
        <f t="shared" ref="X515:X578" si="51">S515/154040/(P515/81399)</f>
        <v>#DIV/0!</v>
      </c>
      <c r="Y515" t="e">
        <f t="shared" ref="Y515:Y578" si="52">S515/15404/(R515/14308)</f>
        <v>#DIV/0!</v>
      </c>
      <c r="Z515" t="e">
        <f t="shared" ref="Z515:Z578" si="53">S515/154040/(Q515/67258)</f>
        <v>#DIV/0!</v>
      </c>
    </row>
    <row r="516" spans="1:26" x14ac:dyDescent="0.2">
      <c r="A516" t="s">
        <v>404</v>
      </c>
      <c r="B516">
        <v>37.1</v>
      </c>
      <c r="C516">
        <v>0</v>
      </c>
      <c r="D516">
        <v>37.1</v>
      </c>
      <c r="E516">
        <v>37.1</v>
      </c>
      <c r="F516">
        <v>1978600</v>
      </c>
      <c r="G516">
        <v>1344000</v>
      </c>
      <c r="H516">
        <v>0</v>
      </c>
      <c r="I516">
        <v>0</v>
      </c>
      <c r="J516">
        <v>634580</v>
      </c>
      <c r="K516">
        <v>989310</v>
      </c>
      <c r="L516">
        <v>672020</v>
      </c>
      <c r="M516">
        <v>0</v>
      </c>
      <c r="N516">
        <v>0</v>
      </c>
      <c r="O516">
        <v>317290</v>
      </c>
      <c r="P516">
        <v>0</v>
      </c>
      <c r="Q516">
        <v>0</v>
      </c>
      <c r="R516">
        <v>0</v>
      </c>
      <c r="S516">
        <v>634580</v>
      </c>
      <c r="U516" t="e">
        <f t="shared" si="48"/>
        <v>#DIV/0!</v>
      </c>
      <c r="V516" t="e">
        <f t="shared" si="49"/>
        <v>#DIV/0!</v>
      </c>
      <c r="W516" t="e">
        <f t="shared" si="50"/>
        <v>#DIV/0!</v>
      </c>
      <c r="X516" t="e">
        <f t="shared" si="51"/>
        <v>#DIV/0!</v>
      </c>
      <c r="Y516" t="e">
        <f t="shared" si="52"/>
        <v>#DIV/0!</v>
      </c>
      <c r="Z516" t="e">
        <f t="shared" si="53"/>
        <v>#DIV/0!</v>
      </c>
    </row>
    <row r="517" spans="1:26" x14ac:dyDescent="0.2">
      <c r="A517" t="s">
        <v>251</v>
      </c>
      <c r="B517">
        <v>0</v>
      </c>
      <c r="C517">
        <v>4.5999999999999996</v>
      </c>
      <c r="D517">
        <v>0</v>
      </c>
      <c r="E517">
        <v>2.8</v>
      </c>
      <c r="F517">
        <v>1286000</v>
      </c>
      <c r="G517">
        <v>0</v>
      </c>
      <c r="H517">
        <v>658400</v>
      </c>
      <c r="I517">
        <v>0</v>
      </c>
      <c r="J517">
        <v>627650</v>
      </c>
      <c r="K517">
        <v>80378</v>
      </c>
      <c r="L517">
        <v>0</v>
      </c>
      <c r="M517">
        <v>41150</v>
      </c>
      <c r="N517">
        <v>0</v>
      </c>
      <c r="O517">
        <v>39228</v>
      </c>
      <c r="P517">
        <v>0</v>
      </c>
      <c r="Q517">
        <v>0</v>
      </c>
      <c r="R517">
        <v>0</v>
      </c>
      <c r="S517">
        <v>627650</v>
      </c>
      <c r="U517" t="e">
        <f t="shared" si="48"/>
        <v>#DIV/0!</v>
      </c>
      <c r="V517" t="e">
        <f t="shared" si="49"/>
        <v>#DIV/0!</v>
      </c>
      <c r="W517" t="e">
        <f t="shared" si="50"/>
        <v>#DIV/0!</v>
      </c>
      <c r="X517" t="e">
        <f t="shared" si="51"/>
        <v>#DIV/0!</v>
      </c>
      <c r="Y517" t="e">
        <f t="shared" si="52"/>
        <v>#DIV/0!</v>
      </c>
      <c r="Z517" t="e">
        <f t="shared" si="53"/>
        <v>#DIV/0!</v>
      </c>
    </row>
    <row r="518" spans="1:26" x14ac:dyDescent="0.2">
      <c r="A518" t="s">
        <v>434</v>
      </c>
      <c r="B518">
        <v>5.7</v>
      </c>
      <c r="C518">
        <v>5.7</v>
      </c>
      <c r="D518">
        <v>5.7</v>
      </c>
      <c r="E518">
        <v>20.5</v>
      </c>
      <c r="F518">
        <v>597840</v>
      </c>
      <c r="G518">
        <v>0</v>
      </c>
      <c r="H518">
        <v>0</v>
      </c>
      <c r="I518">
        <v>0</v>
      </c>
      <c r="J518">
        <v>597840</v>
      </c>
      <c r="K518">
        <v>119570</v>
      </c>
      <c r="L518">
        <v>0</v>
      </c>
      <c r="M518">
        <v>0</v>
      </c>
      <c r="N518">
        <v>0</v>
      </c>
      <c r="O518">
        <v>119570</v>
      </c>
      <c r="P518">
        <v>0</v>
      </c>
      <c r="Q518">
        <v>0</v>
      </c>
      <c r="R518">
        <v>0</v>
      </c>
      <c r="S518">
        <v>597840</v>
      </c>
      <c r="U518" t="e">
        <f t="shared" si="48"/>
        <v>#DIV/0!</v>
      </c>
      <c r="V518" t="e">
        <f t="shared" si="49"/>
        <v>#DIV/0!</v>
      </c>
      <c r="W518" t="e">
        <f t="shared" si="50"/>
        <v>#DIV/0!</v>
      </c>
      <c r="X518" t="e">
        <f t="shared" si="51"/>
        <v>#DIV/0!</v>
      </c>
      <c r="Y518" t="e">
        <f t="shared" si="52"/>
        <v>#DIV/0!</v>
      </c>
      <c r="Z518" t="e">
        <f t="shared" si="53"/>
        <v>#DIV/0!</v>
      </c>
    </row>
    <row r="519" spans="1:26" x14ac:dyDescent="0.2">
      <c r="A519" t="s">
        <v>259</v>
      </c>
      <c r="B519">
        <v>2.7</v>
      </c>
      <c r="C519">
        <v>2.7</v>
      </c>
      <c r="D519">
        <v>2.7</v>
      </c>
      <c r="E519">
        <v>2.7</v>
      </c>
      <c r="F519">
        <v>2483800</v>
      </c>
      <c r="G519">
        <v>630820</v>
      </c>
      <c r="H519">
        <v>523460</v>
      </c>
      <c r="I519">
        <v>776210</v>
      </c>
      <c r="J519">
        <v>553300</v>
      </c>
      <c r="K519">
        <v>75266</v>
      </c>
      <c r="L519">
        <v>19116</v>
      </c>
      <c r="M519">
        <v>15862</v>
      </c>
      <c r="N519">
        <v>23522</v>
      </c>
      <c r="O519">
        <v>16767</v>
      </c>
      <c r="P519">
        <v>0</v>
      </c>
      <c r="Q519">
        <v>0</v>
      </c>
      <c r="R519">
        <v>0</v>
      </c>
      <c r="S519">
        <v>553300</v>
      </c>
      <c r="U519" t="e">
        <f t="shared" si="48"/>
        <v>#DIV/0!</v>
      </c>
      <c r="V519" t="e">
        <f t="shared" si="49"/>
        <v>#DIV/0!</v>
      </c>
      <c r="W519" t="e">
        <f t="shared" si="50"/>
        <v>#DIV/0!</v>
      </c>
      <c r="X519" t="e">
        <f t="shared" si="51"/>
        <v>#DIV/0!</v>
      </c>
      <c r="Y519" t="e">
        <f t="shared" si="52"/>
        <v>#DIV/0!</v>
      </c>
      <c r="Z519" t="e">
        <f t="shared" si="53"/>
        <v>#DIV/0!</v>
      </c>
    </row>
    <row r="520" spans="1:26" x14ac:dyDescent="0.2">
      <c r="A520" t="s">
        <v>561</v>
      </c>
      <c r="B520">
        <v>2.6</v>
      </c>
      <c r="C520">
        <v>2.6</v>
      </c>
      <c r="D520">
        <v>0</v>
      </c>
      <c r="E520">
        <v>2.6</v>
      </c>
      <c r="F520">
        <v>2109800</v>
      </c>
      <c r="G520">
        <v>739580</v>
      </c>
      <c r="H520">
        <v>817360</v>
      </c>
      <c r="I520">
        <v>0</v>
      </c>
      <c r="J520">
        <v>552860</v>
      </c>
      <c r="K520">
        <v>75350</v>
      </c>
      <c r="L520">
        <v>26414</v>
      </c>
      <c r="M520">
        <v>29192</v>
      </c>
      <c r="N520">
        <v>0</v>
      </c>
      <c r="O520">
        <v>19745</v>
      </c>
      <c r="P520">
        <v>0</v>
      </c>
      <c r="Q520">
        <v>0</v>
      </c>
      <c r="R520">
        <v>0</v>
      </c>
      <c r="S520">
        <v>552860</v>
      </c>
      <c r="U520" t="e">
        <f t="shared" si="48"/>
        <v>#DIV/0!</v>
      </c>
      <c r="V520" t="e">
        <f t="shared" si="49"/>
        <v>#DIV/0!</v>
      </c>
      <c r="W520" t="e">
        <f t="shared" si="50"/>
        <v>#DIV/0!</v>
      </c>
      <c r="X520" t="e">
        <f t="shared" si="51"/>
        <v>#DIV/0!</v>
      </c>
      <c r="Y520" t="e">
        <f t="shared" si="52"/>
        <v>#DIV/0!</v>
      </c>
      <c r="Z520" t="e">
        <f t="shared" si="53"/>
        <v>#DIV/0!</v>
      </c>
    </row>
    <row r="521" spans="1:26" x14ac:dyDescent="0.2">
      <c r="A521" t="s">
        <v>50</v>
      </c>
      <c r="B521">
        <v>0</v>
      </c>
      <c r="C521">
        <v>0</v>
      </c>
      <c r="D521">
        <v>3.1</v>
      </c>
      <c r="E521">
        <v>3.1</v>
      </c>
      <c r="F521">
        <v>802200</v>
      </c>
      <c r="G521">
        <v>0</v>
      </c>
      <c r="H521">
        <v>0</v>
      </c>
      <c r="I521">
        <v>289380</v>
      </c>
      <c r="J521">
        <v>512820</v>
      </c>
      <c r="K521">
        <v>29711</v>
      </c>
      <c r="L521">
        <v>0</v>
      </c>
      <c r="M521">
        <v>0</v>
      </c>
      <c r="N521">
        <v>10718</v>
      </c>
      <c r="O521">
        <v>18993</v>
      </c>
      <c r="P521">
        <v>0</v>
      </c>
      <c r="Q521">
        <v>0</v>
      </c>
      <c r="R521">
        <v>0</v>
      </c>
      <c r="S521">
        <v>512820</v>
      </c>
      <c r="U521" t="e">
        <f t="shared" si="48"/>
        <v>#DIV/0!</v>
      </c>
      <c r="V521" t="e">
        <f t="shared" si="49"/>
        <v>#DIV/0!</v>
      </c>
      <c r="W521" t="e">
        <f t="shared" si="50"/>
        <v>#DIV/0!</v>
      </c>
      <c r="X521" t="e">
        <f t="shared" si="51"/>
        <v>#DIV/0!</v>
      </c>
      <c r="Y521" t="e">
        <f t="shared" si="52"/>
        <v>#DIV/0!</v>
      </c>
      <c r="Z521" t="e">
        <f t="shared" si="53"/>
        <v>#DIV/0!</v>
      </c>
    </row>
    <row r="522" spans="1:26" x14ac:dyDescent="0.2">
      <c r="A522" t="s">
        <v>164</v>
      </c>
      <c r="B522">
        <v>3.6</v>
      </c>
      <c r="C522">
        <v>3.6</v>
      </c>
      <c r="D522">
        <v>0</v>
      </c>
      <c r="E522">
        <v>3.6</v>
      </c>
      <c r="F522">
        <v>1925400</v>
      </c>
      <c r="G522">
        <v>579350</v>
      </c>
      <c r="H522">
        <v>866420</v>
      </c>
      <c r="I522">
        <v>0</v>
      </c>
      <c r="J522">
        <v>479660</v>
      </c>
      <c r="K522">
        <v>120340</v>
      </c>
      <c r="L522">
        <v>36209</v>
      </c>
      <c r="M522">
        <v>54151</v>
      </c>
      <c r="N522">
        <v>0</v>
      </c>
      <c r="O522">
        <v>29979</v>
      </c>
      <c r="P522">
        <v>0</v>
      </c>
      <c r="Q522">
        <v>0</v>
      </c>
      <c r="R522">
        <v>0</v>
      </c>
      <c r="S522">
        <v>479660</v>
      </c>
      <c r="U522" t="e">
        <f t="shared" si="48"/>
        <v>#DIV/0!</v>
      </c>
      <c r="V522" t="e">
        <f t="shared" si="49"/>
        <v>#DIV/0!</v>
      </c>
      <c r="W522" t="e">
        <f t="shared" si="50"/>
        <v>#DIV/0!</v>
      </c>
      <c r="X522" t="e">
        <f t="shared" si="51"/>
        <v>#DIV/0!</v>
      </c>
      <c r="Y522" t="e">
        <f t="shared" si="52"/>
        <v>#DIV/0!</v>
      </c>
      <c r="Z522" t="e">
        <f t="shared" si="53"/>
        <v>#DIV/0!</v>
      </c>
    </row>
    <row r="523" spans="1:26" x14ac:dyDescent="0.2">
      <c r="A523" t="s">
        <v>410</v>
      </c>
      <c r="B523">
        <v>7.7</v>
      </c>
      <c r="C523">
        <v>0</v>
      </c>
      <c r="D523">
        <v>20.399999999999999</v>
      </c>
      <c r="E523">
        <v>20.399999999999999</v>
      </c>
      <c r="F523">
        <v>4214300</v>
      </c>
      <c r="G523">
        <v>3771200</v>
      </c>
      <c r="H523">
        <v>0</v>
      </c>
      <c r="I523">
        <v>0</v>
      </c>
      <c r="J523">
        <v>443100</v>
      </c>
      <c r="K523">
        <v>602040</v>
      </c>
      <c r="L523">
        <v>538740</v>
      </c>
      <c r="M523">
        <v>0</v>
      </c>
      <c r="N523">
        <v>0</v>
      </c>
      <c r="O523">
        <v>63300</v>
      </c>
      <c r="P523">
        <v>0</v>
      </c>
      <c r="Q523">
        <v>0</v>
      </c>
      <c r="R523">
        <v>0</v>
      </c>
      <c r="S523">
        <v>443100</v>
      </c>
      <c r="U523" t="e">
        <f t="shared" si="48"/>
        <v>#DIV/0!</v>
      </c>
      <c r="V523" t="e">
        <f t="shared" si="49"/>
        <v>#DIV/0!</v>
      </c>
      <c r="W523" t="e">
        <f t="shared" si="50"/>
        <v>#DIV/0!</v>
      </c>
      <c r="X523" t="e">
        <f t="shared" si="51"/>
        <v>#DIV/0!</v>
      </c>
      <c r="Y523" t="e">
        <f t="shared" si="52"/>
        <v>#DIV/0!</v>
      </c>
      <c r="Z523" t="e">
        <f t="shared" si="53"/>
        <v>#DIV/0!</v>
      </c>
    </row>
    <row r="524" spans="1:26" x14ac:dyDescent="0.2">
      <c r="A524" t="s">
        <v>266</v>
      </c>
      <c r="B524">
        <v>4.5999999999999996</v>
      </c>
      <c r="C524">
        <v>4.5999999999999996</v>
      </c>
      <c r="D524">
        <v>4.5999999999999996</v>
      </c>
      <c r="E524">
        <v>4.5999999999999996</v>
      </c>
      <c r="F524">
        <v>2304500</v>
      </c>
      <c r="G524">
        <v>458800</v>
      </c>
      <c r="H524">
        <v>735350</v>
      </c>
      <c r="I524">
        <v>669310</v>
      </c>
      <c r="J524">
        <v>440990</v>
      </c>
      <c r="K524">
        <v>109740</v>
      </c>
      <c r="L524">
        <v>21848</v>
      </c>
      <c r="M524">
        <v>35017</v>
      </c>
      <c r="N524">
        <v>31872</v>
      </c>
      <c r="O524">
        <v>21000</v>
      </c>
      <c r="P524">
        <v>0</v>
      </c>
      <c r="Q524">
        <v>0</v>
      </c>
      <c r="R524">
        <v>0</v>
      </c>
      <c r="S524">
        <v>440990</v>
      </c>
      <c r="U524" t="e">
        <f t="shared" si="48"/>
        <v>#DIV/0!</v>
      </c>
      <c r="V524" t="e">
        <f t="shared" si="49"/>
        <v>#DIV/0!</v>
      </c>
      <c r="W524" t="e">
        <f t="shared" si="50"/>
        <v>#DIV/0!</v>
      </c>
      <c r="X524" t="e">
        <f t="shared" si="51"/>
        <v>#DIV/0!</v>
      </c>
      <c r="Y524" t="e">
        <f t="shared" si="52"/>
        <v>#DIV/0!</v>
      </c>
      <c r="Z524" t="e">
        <f t="shared" si="53"/>
        <v>#DIV/0!</v>
      </c>
    </row>
    <row r="525" spans="1:26" x14ac:dyDescent="0.2">
      <c r="A525" t="s">
        <v>738</v>
      </c>
      <c r="B525">
        <v>6.2</v>
      </c>
      <c r="C525">
        <v>6.2</v>
      </c>
      <c r="D525">
        <v>9.5</v>
      </c>
      <c r="E525">
        <v>10.7</v>
      </c>
      <c r="F525">
        <v>973220</v>
      </c>
      <c r="G525">
        <v>555750</v>
      </c>
      <c r="H525">
        <v>0</v>
      </c>
      <c r="I525">
        <v>0</v>
      </c>
      <c r="J525">
        <v>417470</v>
      </c>
      <c r="K525">
        <v>74863</v>
      </c>
      <c r="L525">
        <v>42750</v>
      </c>
      <c r="M525">
        <v>0</v>
      </c>
      <c r="N525">
        <v>0</v>
      </c>
      <c r="O525">
        <v>32113</v>
      </c>
      <c r="P525">
        <v>0</v>
      </c>
      <c r="Q525">
        <v>0</v>
      </c>
      <c r="R525">
        <v>0</v>
      </c>
      <c r="S525">
        <v>417470</v>
      </c>
      <c r="U525" t="e">
        <f t="shared" si="48"/>
        <v>#DIV/0!</v>
      </c>
      <c r="V525" t="e">
        <f t="shared" si="49"/>
        <v>#DIV/0!</v>
      </c>
      <c r="W525" t="e">
        <f t="shared" si="50"/>
        <v>#DIV/0!</v>
      </c>
      <c r="X525" t="e">
        <f t="shared" si="51"/>
        <v>#DIV/0!</v>
      </c>
      <c r="Y525" t="e">
        <f t="shared" si="52"/>
        <v>#DIV/0!</v>
      </c>
      <c r="Z525" t="e">
        <f t="shared" si="53"/>
        <v>#DIV/0!</v>
      </c>
    </row>
    <row r="526" spans="1:26" x14ac:dyDescent="0.2">
      <c r="A526" t="s">
        <v>579</v>
      </c>
      <c r="B526">
        <v>2.2000000000000002</v>
      </c>
      <c r="C526">
        <v>2.2000000000000002</v>
      </c>
      <c r="D526">
        <v>0</v>
      </c>
      <c r="E526">
        <v>3.9</v>
      </c>
      <c r="F526">
        <v>1263600</v>
      </c>
      <c r="G526">
        <v>516210</v>
      </c>
      <c r="H526">
        <v>415170</v>
      </c>
      <c r="I526">
        <v>0</v>
      </c>
      <c r="J526">
        <v>332190</v>
      </c>
      <c r="K526">
        <v>45127</v>
      </c>
      <c r="L526">
        <v>18436</v>
      </c>
      <c r="M526">
        <v>14828</v>
      </c>
      <c r="N526">
        <v>0</v>
      </c>
      <c r="O526">
        <v>11864</v>
      </c>
      <c r="P526">
        <v>0</v>
      </c>
      <c r="Q526">
        <v>0</v>
      </c>
      <c r="R526">
        <v>0</v>
      </c>
      <c r="S526">
        <v>332190</v>
      </c>
      <c r="U526" t="e">
        <f t="shared" si="48"/>
        <v>#DIV/0!</v>
      </c>
      <c r="V526" t="e">
        <f t="shared" si="49"/>
        <v>#DIV/0!</v>
      </c>
      <c r="W526" t="e">
        <f t="shared" si="50"/>
        <v>#DIV/0!</v>
      </c>
      <c r="X526" t="e">
        <f t="shared" si="51"/>
        <v>#DIV/0!</v>
      </c>
      <c r="Y526" t="e">
        <f t="shared" si="52"/>
        <v>#DIV/0!</v>
      </c>
      <c r="Z526" t="e">
        <f t="shared" si="53"/>
        <v>#DIV/0!</v>
      </c>
    </row>
    <row r="527" spans="1:26" x14ac:dyDescent="0.2">
      <c r="A527" t="s">
        <v>278</v>
      </c>
      <c r="B527">
        <v>1.1000000000000001</v>
      </c>
      <c r="C527">
        <v>1.1000000000000001</v>
      </c>
      <c r="D527">
        <v>1.1000000000000001</v>
      </c>
      <c r="E527">
        <v>2.2000000000000002</v>
      </c>
      <c r="F527">
        <v>1996500</v>
      </c>
      <c r="G527">
        <v>401360</v>
      </c>
      <c r="H527">
        <v>790040</v>
      </c>
      <c r="I527">
        <v>499090</v>
      </c>
      <c r="J527">
        <v>306030</v>
      </c>
      <c r="K527">
        <v>30716</v>
      </c>
      <c r="L527">
        <v>6174.8</v>
      </c>
      <c r="M527">
        <v>12154</v>
      </c>
      <c r="N527">
        <v>7678.4</v>
      </c>
      <c r="O527">
        <v>4708.1000000000004</v>
      </c>
      <c r="P527">
        <v>0</v>
      </c>
      <c r="Q527">
        <v>0</v>
      </c>
      <c r="R527">
        <v>0</v>
      </c>
      <c r="S527">
        <v>306030</v>
      </c>
      <c r="U527" t="e">
        <f t="shared" si="48"/>
        <v>#DIV/0!</v>
      </c>
      <c r="V527" t="e">
        <f t="shared" si="49"/>
        <v>#DIV/0!</v>
      </c>
      <c r="W527" t="e">
        <f t="shared" si="50"/>
        <v>#DIV/0!</v>
      </c>
      <c r="X527" t="e">
        <f t="shared" si="51"/>
        <v>#DIV/0!</v>
      </c>
      <c r="Y527" t="e">
        <f t="shared" si="52"/>
        <v>#DIV/0!</v>
      </c>
      <c r="Z527" t="e">
        <f t="shared" si="53"/>
        <v>#DIV/0!</v>
      </c>
    </row>
    <row r="528" spans="1:26" x14ac:dyDescent="0.2">
      <c r="A528" t="s">
        <v>56</v>
      </c>
      <c r="B528">
        <v>1.6</v>
      </c>
      <c r="C528">
        <v>1.6</v>
      </c>
      <c r="D528">
        <v>0</v>
      </c>
      <c r="E528">
        <v>1.6</v>
      </c>
      <c r="F528">
        <v>1306400</v>
      </c>
      <c r="G528">
        <v>369290</v>
      </c>
      <c r="H528">
        <v>637970</v>
      </c>
      <c r="I528">
        <v>0</v>
      </c>
      <c r="J528">
        <v>299150</v>
      </c>
      <c r="K528">
        <v>24649</v>
      </c>
      <c r="L528">
        <v>6967.7</v>
      </c>
      <c r="M528">
        <v>12037</v>
      </c>
      <c r="N528">
        <v>0</v>
      </c>
      <c r="O528">
        <v>5644.3</v>
      </c>
      <c r="P528">
        <v>0</v>
      </c>
      <c r="Q528">
        <v>0</v>
      </c>
      <c r="R528">
        <v>0</v>
      </c>
      <c r="S528">
        <v>299150</v>
      </c>
      <c r="U528" t="e">
        <f t="shared" si="48"/>
        <v>#DIV/0!</v>
      </c>
      <c r="V528" t="e">
        <f t="shared" si="49"/>
        <v>#DIV/0!</v>
      </c>
      <c r="W528" t="e">
        <f t="shared" si="50"/>
        <v>#DIV/0!</v>
      </c>
      <c r="X528" t="e">
        <f t="shared" si="51"/>
        <v>#DIV/0!</v>
      </c>
      <c r="Y528" t="e">
        <f t="shared" si="52"/>
        <v>#DIV/0!</v>
      </c>
      <c r="Z528" t="e">
        <f t="shared" si="53"/>
        <v>#DIV/0!</v>
      </c>
    </row>
    <row r="529" spans="1:26" x14ac:dyDescent="0.2">
      <c r="A529" t="s">
        <v>637</v>
      </c>
      <c r="B529">
        <v>1.5</v>
      </c>
      <c r="C529">
        <v>1.5</v>
      </c>
      <c r="D529">
        <v>0</v>
      </c>
      <c r="E529">
        <v>1.5</v>
      </c>
      <c r="F529">
        <v>1118500</v>
      </c>
      <c r="G529">
        <v>520960</v>
      </c>
      <c r="H529">
        <v>310980</v>
      </c>
      <c r="I529">
        <v>0</v>
      </c>
      <c r="J529">
        <v>286550</v>
      </c>
      <c r="K529">
        <v>23798</v>
      </c>
      <c r="L529">
        <v>11084</v>
      </c>
      <c r="M529">
        <v>6616.7</v>
      </c>
      <c r="N529">
        <v>0</v>
      </c>
      <c r="O529">
        <v>6096.7</v>
      </c>
      <c r="P529">
        <v>0</v>
      </c>
      <c r="Q529">
        <v>0</v>
      </c>
      <c r="R529">
        <v>0</v>
      </c>
      <c r="S529">
        <v>286550</v>
      </c>
      <c r="U529" t="e">
        <f t="shared" si="48"/>
        <v>#DIV/0!</v>
      </c>
      <c r="V529" t="e">
        <f t="shared" si="49"/>
        <v>#DIV/0!</v>
      </c>
      <c r="W529" t="e">
        <f t="shared" si="50"/>
        <v>#DIV/0!</v>
      </c>
      <c r="X529" t="e">
        <f t="shared" si="51"/>
        <v>#DIV/0!</v>
      </c>
      <c r="Y529" t="e">
        <f t="shared" si="52"/>
        <v>#DIV/0!</v>
      </c>
      <c r="Z529" t="e">
        <f t="shared" si="53"/>
        <v>#DIV/0!</v>
      </c>
    </row>
    <row r="530" spans="1:26" x14ac:dyDescent="0.2">
      <c r="A530" t="s">
        <v>649</v>
      </c>
      <c r="B530">
        <v>1.3</v>
      </c>
      <c r="C530">
        <v>0</v>
      </c>
      <c r="D530">
        <v>1.3</v>
      </c>
      <c r="E530">
        <v>1.3</v>
      </c>
      <c r="F530">
        <v>768080</v>
      </c>
      <c r="G530">
        <v>256370</v>
      </c>
      <c r="H530">
        <v>0</v>
      </c>
      <c r="I530">
        <v>288670</v>
      </c>
      <c r="J530">
        <v>223050</v>
      </c>
      <c r="K530">
        <v>13965</v>
      </c>
      <c r="L530">
        <v>4661.2</v>
      </c>
      <c r="M530">
        <v>0</v>
      </c>
      <c r="N530">
        <v>5248.5</v>
      </c>
      <c r="O530">
        <v>4055.5</v>
      </c>
      <c r="P530">
        <v>0</v>
      </c>
      <c r="Q530">
        <v>0</v>
      </c>
      <c r="R530">
        <v>0</v>
      </c>
      <c r="S530">
        <v>223050</v>
      </c>
      <c r="U530" t="e">
        <f t="shared" si="48"/>
        <v>#DIV/0!</v>
      </c>
      <c r="V530" t="e">
        <f t="shared" si="49"/>
        <v>#DIV/0!</v>
      </c>
      <c r="W530" t="e">
        <f t="shared" si="50"/>
        <v>#DIV/0!</v>
      </c>
      <c r="X530" t="e">
        <f t="shared" si="51"/>
        <v>#DIV/0!</v>
      </c>
      <c r="Y530" t="e">
        <f t="shared" si="52"/>
        <v>#DIV/0!</v>
      </c>
      <c r="Z530" t="e">
        <f t="shared" si="53"/>
        <v>#DIV/0!</v>
      </c>
    </row>
    <row r="531" spans="1:26" x14ac:dyDescent="0.2">
      <c r="A531" t="s">
        <v>45</v>
      </c>
      <c r="B531">
        <v>2.1</v>
      </c>
      <c r="C531">
        <v>2.1</v>
      </c>
      <c r="D531">
        <v>0</v>
      </c>
      <c r="E531">
        <v>2.1</v>
      </c>
      <c r="F531">
        <v>842530</v>
      </c>
      <c r="G531">
        <v>334440</v>
      </c>
      <c r="H531">
        <v>313570</v>
      </c>
      <c r="I531">
        <v>0</v>
      </c>
      <c r="J531">
        <v>194520</v>
      </c>
      <c r="K531">
        <v>21603</v>
      </c>
      <c r="L531">
        <v>8575.4</v>
      </c>
      <c r="M531">
        <v>8040.2</v>
      </c>
      <c r="N531">
        <v>0</v>
      </c>
      <c r="O531">
        <v>4987.7</v>
      </c>
      <c r="P531">
        <v>0</v>
      </c>
      <c r="Q531">
        <v>0</v>
      </c>
      <c r="R531">
        <v>0</v>
      </c>
      <c r="S531">
        <v>194520</v>
      </c>
      <c r="U531" t="e">
        <f t="shared" si="48"/>
        <v>#DIV/0!</v>
      </c>
      <c r="V531" t="e">
        <f t="shared" si="49"/>
        <v>#DIV/0!</v>
      </c>
      <c r="W531" t="e">
        <f t="shared" si="50"/>
        <v>#DIV/0!</v>
      </c>
      <c r="X531" t="e">
        <f t="shared" si="51"/>
        <v>#DIV/0!</v>
      </c>
      <c r="Y531" t="e">
        <f t="shared" si="52"/>
        <v>#DIV/0!</v>
      </c>
      <c r="Z531" t="e">
        <f t="shared" si="53"/>
        <v>#DIV/0!</v>
      </c>
    </row>
    <row r="532" spans="1:26" x14ac:dyDescent="0.2">
      <c r="A532" t="s">
        <v>656</v>
      </c>
      <c r="B532">
        <v>0</v>
      </c>
      <c r="C532">
        <v>2.8</v>
      </c>
      <c r="D532">
        <v>0</v>
      </c>
      <c r="E532">
        <v>2.8</v>
      </c>
      <c r="F532">
        <v>567030</v>
      </c>
      <c r="G532">
        <v>0</v>
      </c>
      <c r="H532">
        <v>401590</v>
      </c>
      <c r="I532">
        <v>0</v>
      </c>
      <c r="J532">
        <v>165440</v>
      </c>
      <c r="K532">
        <v>24653</v>
      </c>
      <c r="L532">
        <v>0</v>
      </c>
      <c r="M532">
        <v>17460</v>
      </c>
      <c r="N532">
        <v>0</v>
      </c>
      <c r="O532">
        <v>7193</v>
      </c>
      <c r="P532">
        <v>0</v>
      </c>
      <c r="Q532">
        <v>0</v>
      </c>
      <c r="R532">
        <v>0</v>
      </c>
      <c r="S532">
        <v>165440</v>
      </c>
      <c r="U532" t="e">
        <f t="shared" si="48"/>
        <v>#DIV/0!</v>
      </c>
      <c r="V532" t="e">
        <f t="shared" si="49"/>
        <v>#DIV/0!</v>
      </c>
      <c r="W532" t="e">
        <f t="shared" si="50"/>
        <v>#DIV/0!</v>
      </c>
      <c r="X532" t="e">
        <f t="shared" si="51"/>
        <v>#DIV/0!</v>
      </c>
      <c r="Y532" t="e">
        <f t="shared" si="52"/>
        <v>#DIV/0!</v>
      </c>
      <c r="Z532" t="e">
        <f t="shared" si="53"/>
        <v>#DIV/0!</v>
      </c>
    </row>
    <row r="533" spans="1:26" x14ac:dyDescent="0.2">
      <c r="A533" t="s">
        <v>13</v>
      </c>
      <c r="B533">
        <v>0</v>
      </c>
      <c r="C533">
        <v>3.1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U533" t="e">
        <f t="shared" si="48"/>
        <v>#DIV/0!</v>
      </c>
      <c r="V533" t="e">
        <f t="shared" si="49"/>
        <v>#DIV/0!</v>
      </c>
      <c r="W533" t="e">
        <f t="shared" si="50"/>
        <v>#DIV/0!</v>
      </c>
      <c r="X533" t="e">
        <f t="shared" si="51"/>
        <v>#DIV/0!</v>
      </c>
      <c r="Y533" t="e">
        <f t="shared" si="52"/>
        <v>#DIV/0!</v>
      </c>
      <c r="Z533" t="e">
        <f t="shared" si="53"/>
        <v>#DIV/0!</v>
      </c>
    </row>
    <row r="534" spans="1:26" x14ac:dyDescent="0.2">
      <c r="A534" t="s">
        <v>21</v>
      </c>
      <c r="B534">
        <v>8.9</v>
      </c>
      <c r="C534">
        <v>6.3</v>
      </c>
      <c r="D534">
        <v>0</v>
      </c>
      <c r="E534">
        <v>0.9</v>
      </c>
      <c r="F534">
        <v>74142000</v>
      </c>
      <c r="G534">
        <v>13599000</v>
      </c>
      <c r="H534">
        <v>6030500</v>
      </c>
      <c r="I534">
        <v>0</v>
      </c>
      <c r="J534">
        <v>54512000</v>
      </c>
      <c r="K534">
        <v>1765300</v>
      </c>
      <c r="L534">
        <v>323790</v>
      </c>
      <c r="M534">
        <v>143580</v>
      </c>
      <c r="N534">
        <v>0</v>
      </c>
      <c r="O534">
        <v>1297900</v>
      </c>
      <c r="P534">
        <v>10395000</v>
      </c>
      <c r="Q534">
        <v>12923000</v>
      </c>
      <c r="R534">
        <v>0</v>
      </c>
      <c r="S534">
        <v>0</v>
      </c>
      <c r="U534">
        <f t="shared" si="48"/>
        <v>0</v>
      </c>
      <c r="V534" t="e">
        <f t="shared" si="49"/>
        <v>#DIV/0!</v>
      </c>
      <c r="W534">
        <f t="shared" si="50"/>
        <v>0</v>
      </c>
      <c r="X534">
        <f t="shared" si="51"/>
        <v>0</v>
      </c>
      <c r="Y534" t="e">
        <f t="shared" si="52"/>
        <v>#DIV/0!</v>
      </c>
      <c r="Z534">
        <f t="shared" si="53"/>
        <v>0</v>
      </c>
    </row>
    <row r="535" spans="1:26" x14ac:dyDescent="0.2">
      <c r="A535" t="s">
        <v>22</v>
      </c>
      <c r="B535">
        <v>5.3</v>
      </c>
      <c r="C535">
        <v>2.4</v>
      </c>
      <c r="D535">
        <v>2.4</v>
      </c>
      <c r="E535">
        <v>0</v>
      </c>
      <c r="F535">
        <v>6104800</v>
      </c>
      <c r="G535">
        <v>2092000</v>
      </c>
      <c r="H535">
        <v>2084000</v>
      </c>
      <c r="I535">
        <v>1928800</v>
      </c>
      <c r="J535">
        <v>0</v>
      </c>
      <c r="K535">
        <v>174420</v>
      </c>
      <c r="L535">
        <v>59770</v>
      </c>
      <c r="M535">
        <v>59542</v>
      </c>
      <c r="N535">
        <v>55109</v>
      </c>
      <c r="O535">
        <v>0</v>
      </c>
      <c r="P535">
        <v>2186100</v>
      </c>
      <c r="Q535">
        <v>0</v>
      </c>
      <c r="R535">
        <v>0</v>
      </c>
      <c r="S535">
        <v>0</v>
      </c>
      <c r="U535">
        <f t="shared" si="48"/>
        <v>0</v>
      </c>
      <c r="V535" t="e">
        <f t="shared" si="49"/>
        <v>#DIV/0!</v>
      </c>
      <c r="W535" t="e">
        <f t="shared" si="50"/>
        <v>#DIV/0!</v>
      </c>
      <c r="X535">
        <f t="shared" si="51"/>
        <v>0</v>
      </c>
      <c r="Y535" t="e">
        <f t="shared" si="52"/>
        <v>#DIV/0!</v>
      </c>
      <c r="Z535" t="e">
        <f t="shared" si="53"/>
        <v>#DIV/0!</v>
      </c>
    </row>
    <row r="536" spans="1:26" x14ac:dyDescent="0.2">
      <c r="A536" t="s">
        <v>23</v>
      </c>
      <c r="B536">
        <v>18.7</v>
      </c>
      <c r="C536">
        <v>16.2</v>
      </c>
      <c r="D536">
        <v>0</v>
      </c>
      <c r="E536">
        <v>9</v>
      </c>
      <c r="F536">
        <v>14931000</v>
      </c>
      <c r="G536">
        <v>8830700</v>
      </c>
      <c r="H536">
        <v>5229300</v>
      </c>
      <c r="I536">
        <v>0</v>
      </c>
      <c r="J536">
        <v>870720</v>
      </c>
      <c r="K536">
        <v>829490</v>
      </c>
      <c r="L536">
        <v>490590</v>
      </c>
      <c r="M536">
        <v>290520</v>
      </c>
      <c r="N536">
        <v>0</v>
      </c>
      <c r="O536">
        <v>48374</v>
      </c>
      <c r="P536">
        <v>8430400</v>
      </c>
      <c r="Q536">
        <v>8695100</v>
      </c>
      <c r="R536">
        <v>0</v>
      </c>
      <c r="S536">
        <v>0</v>
      </c>
      <c r="U536">
        <f t="shared" si="48"/>
        <v>0</v>
      </c>
      <c r="V536" t="e">
        <f t="shared" si="49"/>
        <v>#DIV/0!</v>
      </c>
      <c r="W536">
        <f t="shared" si="50"/>
        <v>0</v>
      </c>
      <c r="X536">
        <f t="shared" si="51"/>
        <v>0</v>
      </c>
      <c r="Y536" t="e">
        <f t="shared" si="52"/>
        <v>#DIV/0!</v>
      </c>
      <c r="Z536">
        <f t="shared" si="53"/>
        <v>0</v>
      </c>
    </row>
    <row r="537" spans="1:26" x14ac:dyDescent="0.2">
      <c r="A537" t="s">
        <v>24</v>
      </c>
      <c r="B537">
        <v>1.6</v>
      </c>
      <c r="C537">
        <v>1.6</v>
      </c>
      <c r="D537">
        <v>0</v>
      </c>
      <c r="E537">
        <v>0</v>
      </c>
      <c r="F537">
        <v>907120</v>
      </c>
      <c r="G537">
        <v>907120</v>
      </c>
      <c r="H537">
        <v>0</v>
      </c>
      <c r="I537">
        <v>0</v>
      </c>
      <c r="J537">
        <v>0</v>
      </c>
      <c r="K537">
        <v>17787</v>
      </c>
      <c r="L537">
        <v>17787</v>
      </c>
      <c r="M537">
        <v>0</v>
      </c>
      <c r="N537">
        <v>0</v>
      </c>
      <c r="O537">
        <v>0</v>
      </c>
      <c r="P537">
        <v>947960</v>
      </c>
      <c r="Q537">
        <v>0</v>
      </c>
      <c r="R537">
        <v>0</v>
      </c>
      <c r="S537">
        <v>0</v>
      </c>
      <c r="U537">
        <f t="shared" si="48"/>
        <v>0</v>
      </c>
      <c r="V537" t="e">
        <f t="shared" si="49"/>
        <v>#DIV/0!</v>
      </c>
      <c r="W537" t="e">
        <f t="shared" si="50"/>
        <v>#DIV/0!</v>
      </c>
      <c r="X537">
        <f t="shared" si="51"/>
        <v>0</v>
      </c>
      <c r="Y537" t="e">
        <f t="shared" si="52"/>
        <v>#DIV/0!</v>
      </c>
      <c r="Z537" t="e">
        <f t="shared" si="53"/>
        <v>#DIV/0!</v>
      </c>
    </row>
    <row r="538" spans="1:26" x14ac:dyDescent="0.2">
      <c r="A538" t="s">
        <v>25</v>
      </c>
      <c r="B538">
        <v>0</v>
      </c>
      <c r="C538">
        <v>0</v>
      </c>
      <c r="D538">
        <v>0</v>
      </c>
      <c r="E538">
        <v>2.2999999999999998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U538" t="e">
        <f t="shared" si="48"/>
        <v>#DIV/0!</v>
      </c>
      <c r="V538" t="e">
        <f t="shared" si="49"/>
        <v>#DIV/0!</v>
      </c>
      <c r="W538" t="e">
        <f t="shared" si="50"/>
        <v>#DIV/0!</v>
      </c>
      <c r="X538" t="e">
        <f t="shared" si="51"/>
        <v>#DIV/0!</v>
      </c>
      <c r="Y538" t="e">
        <f t="shared" si="52"/>
        <v>#DIV/0!</v>
      </c>
      <c r="Z538" t="e">
        <f t="shared" si="53"/>
        <v>#DIV/0!</v>
      </c>
    </row>
    <row r="539" spans="1:26" x14ac:dyDescent="0.2">
      <c r="A539" t="s">
        <v>27</v>
      </c>
      <c r="B539">
        <v>10.6</v>
      </c>
      <c r="C539">
        <v>6.9</v>
      </c>
      <c r="D539">
        <v>0</v>
      </c>
      <c r="E539">
        <v>2.7</v>
      </c>
      <c r="F539">
        <v>8954200</v>
      </c>
      <c r="G539">
        <v>5612900</v>
      </c>
      <c r="H539">
        <v>3341300</v>
      </c>
      <c r="I539">
        <v>0</v>
      </c>
      <c r="J539">
        <v>0</v>
      </c>
      <c r="K539">
        <v>373090</v>
      </c>
      <c r="L539">
        <v>233870</v>
      </c>
      <c r="M539">
        <v>139220</v>
      </c>
      <c r="N539">
        <v>0</v>
      </c>
      <c r="O539">
        <v>0</v>
      </c>
      <c r="P539">
        <v>6235000</v>
      </c>
      <c r="Q539">
        <v>4676600</v>
      </c>
      <c r="R539">
        <v>0</v>
      </c>
      <c r="S539">
        <v>0</v>
      </c>
      <c r="U539">
        <f t="shared" si="48"/>
        <v>0</v>
      </c>
      <c r="V539" t="e">
        <f t="shared" si="49"/>
        <v>#DIV/0!</v>
      </c>
      <c r="W539">
        <f t="shared" si="50"/>
        <v>0</v>
      </c>
      <c r="X539">
        <f t="shared" si="51"/>
        <v>0</v>
      </c>
      <c r="Y539" t="e">
        <f t="shared" si="52"/>
        <v>#DIV/0!</v>
      </c>
      <c r="Z539">
        <f t="shared" si="53"/>
        <v>0</v>
      </c>
    </row>
    <row r="540" spans="1:26" x14ac:dyDescent="0.2">
      <c r="A540" t="s">
        <v>28</v>
      </c>
      <c r="B540">
        <v>14</v>
      </c>
      <c r="C540">
        <v>14</v>
      </c>
      <c r="D540">
        <v>0</v>
      </c>
      <c r="E540">
        <v>0</v>
      </c>
      <c r="F540">
        <v>4708700</v>
      </c>
      <c r="G540">
        <v>3300500</v>
      </c>
      <c r="H540">
        <v>1408200</v>
      </c>
      <c r="I540">
        <v>0</v>
      </c>
      <c r="J540">
        <v>0</v>
      </c>
      <c r="K540">
        <v>523190</v>
      </c>
      <c r="L540">
        <v>366730</v>
      </c>
      <c r="M540">
        <v>156470</v>
      </c>
      <c r="N540">
        <v>0</v>
      </c>
      <c r="O540">
        <v>0</v>
      </c>
      <c r="P540">
        <v>3412300</v>
      </c>
      <c r="Q540">
        <v>2163500</v>
      </c>
      <c r="R540">
        <v>0</v>
      </c>
      <c r="S540">
        <v>0</v>
      </c>
      <c r="U540">
        <f t="shared" si="48"/>
        <v>0</v>
      </c>
      <c r="V540" t="e">
        <f t="shared" si="49"/>
        <v>#DIV/0!</v>
      </c>
      <c r="W540">
        <f t="shared" si="50"/>
        <v>0</v>
      </c>
      <c r="X540">
        <f t="shared" si="51"/>
        <v>0</v>
      </c>
      <c r="Y540" t="e">
        <f t="shared" si="52"/>
        <v>#DIV/0!</v>
      </c>
      <c r="Z540">
        <f t="shared" si="53"/>
        <v>0</v>
      </c>
    </row>
    <row r="541" spans="1:26" x14ac:dyDescent="0.2">
      <c r="A541" t="s">
        <v>29</v>
      </c>
      <c r="B541">
        <v>5</v>
      </c>
      <c r="C541">
        <v>8</v>
      </c>
      <c r="D541">
        <v>5</v>
      </c>
      <c r="E541">
        <v>5</v>
      </c>
      <c r="F541">
        <v>4127600</v>
      </c>
      <c r="G541">
        <v>672360</v>
      </c>
      <c r="H541">
        <v>2032100</v>
      </c>
      <c r="I541">
        <v>506790</v>
      </c>
      <c r="J541">
        <v>916380</v>
      </c>
      <c r="K541">
        <v>294830</v>
      </c>
      <c r="L541">
        <v>48026</v>
      </c>
      <c r="M541">
        <v>145150</v>
      </c>
      <c r="N541">
        <v>36199</v>
      </c>
      <c r="O541">
        <v>65456</v>
      </c>
      <c r="P541">
        <v>0</v>
      </c>
      <c r="Q541">
        <v>3068900</v>
      </c>
      <c r="R541">
        <v>0</v>
      </c>
      <c r="S541">
        <v>0</v>
      </c>
      <c r="U541" t="e">
        <f t="shared" si="48"/>
        <v>#DIV/0!</v>
      </c>
      <c r="V541" t="e">
        <f t="shared" si="49"/>
        <v>#DIV/0!</v>
      </c>
      <c r="W541">
        <f t="shared" si="50"/>
        <v>0</v>
      </c>
      <c r="X541" t="e">
        <f t="shared" si="51"/>
        <v>#DIV/0!</v>
      </c>
      <c r="Y541" t="e">
        <f t="shared" si="52"/>
        <v>#DIV/0!</v>
      </c>
      <c r="Z541">
        <f t="shared" si="53"/>
        <v>0</v>
      </c>
    </row>
    <row r="542" spans="1:26" x14ac:dyDescent="0.2">
      <c r="A542" t="s">
        <v>35</v>
      </c>
      <c r="B542">
        <v>8.1999999999999993</v>
      </c>
      <c r="C542">
        <v>8.1999999999999993</v>
      </c>
      <c r="D542">
        <v>0</v>
      </c>
      <c r="E542">
        <v>3.8</v>
      </c>
      <c r="F542">
        <v>4207400</v>
      </c>
      <c r="G542">
        <v>2629100</v>
      </c>
      <c r="H542">
        <v>1578300</v>
      </c>
      <c r="I542">
        <v>0</v>
      </c>
      <c r="J542">
        <v>0</v>
      </c>
      <c r="K542">
        <v>233740</v>
      </c>
      <c r="L542">
        <v>146060</v>
      </c>
      <c r="M542">
        <v>87681</v>
      </c>
      <c r="N542">
        <v>0</v>
      </c>
      <c r="O542">
        <v>0</v>
      </c>
      <c r="P542">
        <v>2747500</v>
      </c>
      <c r="Q542">
        <v>0</v>
      </c>
      <c r="R542">
        <v>0</v>
      </c>
      <c r="S542">
        <v>0</v>
      </c>
      <c r="U542">
        <f t="shared" si="48"/>
        <v>0</v>
      </c>
      <c r="V542" t="e">
        <f t="shared" si="49"/>
        <v>#DIV/0!</v>
      </c>
      <c r="W542" t="e">
        <f t="shared" si="50"/>
        <v>#DIV/0!</v>
      </c>
      <c r="X542">
        <f t="shared" si="51"/>
        <v>0</v>
      </c>
      <c r="Y542" t="e">
        <f t="shared" si="52"/>
        <v>#DIV/0!</v>
      </c>
      <c r="Z542" t="e">
        <f t="shared" si="53"/>
        <v>#DIV/0!</v>
      </c>
    </row>
    <row r="543" spans="1:26" x14ac:dyDescent="0.2">
      <c r="A543" t="s">
        <v>36</v>
      </c>
      <c r="B543">
        <v>8.6999999999999993</v>
      </c>
      <c r="C543">
        <v>2.4</v>
      </c>
      <c r="D543">
        <v>2.4</v>
      </c>
      <c r="E543">
        <v>0</v>
      </c>
      <c r="F543">
        <v>5138000</v>
      </c>
      <c r="G543">
        <v>2861300</v>
      </c>
      <c r="H543">
        <v>1628600</v>
      </c>
      <c r="I543">
        <v>648180</v>
      </c>
      <c r="J543">
        <v>0</v>
      </c>
      <c r="K543">
        <v>270420</v>
      </c>
      <c r="L543">
        <v>150600</v>
      </c>
      <c r="M543">
        <v>85713</v>
      </c>
      <c r="N543">
        <v>34115</v>
      </c>
      <c r="O543">
        <v>0</v>
      </c>
      <c r="P543">
        <v>2990100</v>
      </c>
      <c r="Q543">
        <v>0</v>
      </c>
      <c r="R543">
        <v>0</v>
      </c>
      <c r="S543">
        <v>0</v>
      </c>
      <c r="U543">
        <f t="shared" si="48"/>
        <v>0</v>
      </c>
      <c r="V543" t="e">
        <f t="shared" si="49"/>
        <v>#DIV/0!</v>
      </c>
      <c r="W543" t="e">
        <f t="shared" si="50"/>
        <v>#DIV/0!</v>
      </c>
      <c r="X543">
        <f t="shared" si="51"/>
        <v>0</v>
      </c>
      <c r="Y543" t="e">
        <f t="shared" si="52"/>
        <v>#DIV/0!</v>
      </c>
      <c r="Z543" t="e">
        <f t="shared" si="53"/>
        <v>#DIV/0!</v>
      </c>
    </row>
    <row r="544" spans="1:26" x14ac:dyDescent="0.2">
      <c r="A544" t="s">
        <v>40</v>
      </c>
      <c r="B544">
        <v>5.7</v>
      </c>
      <c r="C544">
        <v>4.4000000000000004</v>
      </c>
      <c r="D544">
        <v>5.2</v>
      </c>
      <c r="E544">
        <v>2</v>
      </c>
      <c r="F544">
        <v>13484000</v>
      </c>
      <c r="G544">
        <v>4242200</v>
      </c>
      <c r="H544">
        <v>3061600</v>
      </c>
      <c r="I544">
        <v>4383500</v>
      </c>
      <c r="J544">
        <v>1796500</v>
      </c>
      <c r="K544">
        <v>240780</v>
      </c>
      <c r="L544">
        <v>75754</v>
      </c>
      <c r="M544">
        <v>54671</v>
      </c>
      <c r="N544">
        <v>78276</v>
      </c>
      <c r="O544">
        <v>32081</v>
      </c>
      <c r="P544">
        <v>4517900</v>
      </c>
      <c r="Q544">
        <v>5042900</v>
      </c>
      <c r="R544">
        <v>4166800</v>
      </c>
      <c r="S544">
        <v>0</v>
      </c>
      <c r="U544">
        <f t="shared" si="48"/>
        <v>0</v>
      </c>
      <c r="V544">
        <f t="shared" si="49"/>
        <v>0</v>
      </c>
      <c r="W544">
        <f t="shared" si="50"/>
        <v>0</v>
      </c>
      <c r="X544">
        <f t="shared" si="51"/>
        <v>0</v>
      </c>
      <c r="Y544">
        <f t="shared" si="52"/>
        <v>0</v>
      </c>
      <c r="Z544">
        <f t="shared" si="53"/>
        <v>0</v>
      </c>
    </row>
    <row r="545" spans="1:26" x14ac:dyDescent="0.2">
      <c r="A545" t="s">
        <v>41</v>
      </c>
      <c r="B545">
        <v>8.9</v>
      </c>
      <c r="C545">
        <v>6.9</v>
      </c>
      <c r="D545">
        <v>0</v>
      </c>
      <c r="E545">
        <v>2</v>
      </c>
      <c r="F545">
        <v>19594000</v>
      </c>
      <c r="G545">
        <v>12534000</v>
      </c>
      <c r="H545">
        <v>6856800</v>
      </c>
      <c r="I545">
        <v>0</v>
      </c>
      <c r="J545">
        <v>202830</v>
      </c>
      <c r="K545">
        <v>593740</v>
      </c>
      <c r="L545">
        <v>379820</v>
      </c>
      <c r="M545">
        <v>207780</v>
      </c>
      <c r="N545">
        <v>0</v>
      </c>
      <c r="O545">
        <v>6146.2</v>
      </c>
      <c r="P545">
        <v>12750000</v>
      </c>
      <c r="Q545">
        <v>10703000</v>
      </c>
      <c r="R545">
        <v>0</v>
      </c>
      <c r="S545">
        <v>0</v>
      </c>
      <c r="U545">
        <f t="shared" si="48"/>
        <v>0</v>
      </c>
      <c r="V545" t="e">
        <f t="shared" si="49"/>
        <v>#DIV/0!</v>
      </c>
      <c r="W545">
        <f t="shared" si="50"/>
        <v>0</v>
      </c>
      <c r="X545">
        <f t="shared" si="51"/>
        <v>0</v>
      </c>
      <c r="Y545" t="e">
        <f t="shared" si="52"/>
        <v>#DIV/0!</v>
      </c>
      <c r="Z545">
        <f t="shared" si="53"/>
        <v>0</v>
      </c>
    </row>
    <row r="546" spans="1:26" x14ac:dyDescent="0.2">
      <c r="A546" t="s">
        <v>44</v>
      </c>
      <c r="B546">
        <v>12.2</v>
      </c>
      <c r="C546">
        <v>8</v>
      </c>
      <c r="D546">
        <v>0</v>
      </c>
      <c r="E546">
        <v>12.2</v>
      </c>
      <c r="F546">
        <v>3127000</v>
      </c>
      <c r="G546">
        <v>1818400</v>
      </c>
      <c r="H546">
        <v>436320</v>
      </c>
      <c r="I546">
        <v>0</v>
      </c>
      <c r="J546">
        <v>872340</v>
      </c>
      <c r="K546">
        <v>173720</v>
      </c>
      <c r="L546">
        <v>101020</v>
      </c>
      <c r="M546">
        <v>24240</v>
      </c>
      <c r="N546">
        <v>0</v>
      </c>
      <c r="O546">
        <v>48464</v>
      </c>
      <c r="P546">
        <v>1900200</v>
      </c>
      <c r="Q546">
        <v>0</v>
      </c>
      <c r="R546">
        <v>0</v>
      </c>
      <c r="S546">
        <v>0</v>
      </c>
      <c r="U546">
        <f t="shared" si="48"/>
        <v>0</v>
      </c>
      <c r="V546" t="e">
        <f t="shared" si="49"/>
        <v>#DIV/0!</v>
      </c>
      <c r="W546" t="e">
        <f t="shared" si="50"/>
        <v>#DIV/0!</v>
      </c>
      <c r="X546">
        <f t="shared" si="51"/>
        <v>0</v>
      </c>
      <c r="Y546" t="e">
        <f t="shared" si="52"/>
        <v>#DIV/0!</v>
      </c>
      <c r="Z546" t="e">
        <f t="shared" si="53"/>
        <v>#DIV/0!</v>
      </c>
    </row>
    <row r="547" spans="1:26" x14ac:dyDescent="0.2">
      <c r="A547" t="s">
        <v>47</v>
      </c>
      <c r="B547">
        <v>18</v>
      </c>
      <c r="C547">
        <v>12.7</v>
      </c>
      <c r="D547">
        <v>8.6</v>
      </c>
      <c r="E547">
        <v>8.6</v>
      </c>
      <c r="F547">
        <v>4989200</v>
      </c>
      <c r="G547">
        <v>2143000</v>
      </c>
      <c r="H547">
        <v>1665400</v>
      </c>
      <c r="I547">
        <v>596780</v>
      </c>
      <c r="J547">
        <v>584030</v>
      </c>
      <c r="K547">
        <v>332610</v>
      </c>
      <c r="L547">
        <v>142860</v>
      </c>
      <c r="M547">
        <v>111030</v>
      </c>
      <c r="N547">
        <v>39785</v>
      </c>
      <c r="O547">
        <v>38935</v>
      </c>
      <c r="P547">
        <v>1685100</v>
      </c>
      <c r="Q547">
        <v>3069400</v>
      </c>
      <c r="R547">
        <v>0</v>
      </c>
      <c r="S547">
        <v>0</v>
      </c>
      <c r="U547">
        <f t="shared" si="48"/>
        <v>0</v>
      </c>
      <c r="V547" t="e">
        <f t="shared" si="49"/>
        <v>#DIV/0!</v>
      </c>
      <c r="W547">
        <f t="shared" si="50"/>
        <v>0</v>
      </c>
      <c r="X547">
        <f t="shared" si="51"/>
        <v>0</v>
      </c>
      <c r="Y547" t="e">
        <f t="shared" si="52"/>
        <v>#DIV/0!</v>
      </c>
      <c r="Z547">
        <f t="shared" si="53"/>
        <v>0</v>
      </c>
    </row>
    <row r="548" spans="1:26" x14ac:dyDescent="0.2">
      <c r="A548" t="s">
        <v>49</v>
      </c>
      <c r="B548">
        <v>6.4</v>
      </c>
      <c r="C548">
        <v>0</v>
      </c>
      <c r="D548">
        <v>1.3</v>
      </c>
      <c r="E548">
        <v>2</v>
      </c>
      <c r="F548">
        <v>4090000</v>
      </c>
      <c r="G548">
        <v>2069800</v>
      </c>
      <c r="H548">
        <v>0</v>
      </c>
      <c r="I548">
        <v>1717500</v>
      </c>
      <c r="J548">
        <v>302780</v>
      </c>
      <c r="K548">
        <v>61970</v>
      </c>
      <c r="L548">
        <v>31360</v>
      </c>
      <c r="M548">
        <v>0</v>
      </c>
      <c r="N548">
        <v>26022</v>
      </c>
      <c r="O548">
        <v>4587.6000000000004</v>
      </c>
      <c r="P548">
        <v>2162900</v>
      </c>
      <c r="Q548">
        <v>0</v>
      </c>
      <c r="R548">
        <v>0</v>
      </c>
      <c r="S548">
        <v>0</v>
      </c>
      <c r="U548">
        <f t="shared" si="48"/>
        <v>0</v>
      </c>
      <c r="V548" t="e">
        <f t="shared" si="49"/>
        <v>#DIV/0!</v>
      </c>
      <c r="W548" t="e">
        <f t="shared" si="50"/>
        <v>#DIV/0!</v>
      </c>
      <c r="X548">
        <f t="shared" si="51"/>
        <v>0</v>
      </c>
      <c r="Y548" t="e">
        <f t="shared" si="52"/>
        <v>#DIV/0!</v>
      </c>
      <c r="Z548" t="e">
        <f t="shared" si="53"/>
        <v>#DIV/0!</v>
      </c>
    </row>
    <row r="549" spans="1:26" x14ac:dyDescent="0.2">
      <c r="A549" t="s">
        <v>54</v>
      </c>
      <c r="B549">
        <v>0</v>
      </c>
      <c r="C549">
        <v>0</v>
      </c>
      <c r="D549">
        <v>0.9</v>
      </c>
      <c r="E549">
        <v>0</v>
      </c>
      <c r="F549">
        <v>149940000</v>
      </c>
      <c r="G549">
        <v>0</v>
      </c>
      <c r="H549">
        <v>0</v>
      </c>
      <c r="I549">
        <v>149940000</v>
      </c>
      <c r="J549">
        <v>0</v>
      </c>
      <c r="K549">
        <v>1647700</v>
      </c>
      <c r="L549">
        <v>0</v>
      </c>
      <c r="M549">
        <v>0</v>
      </c>
      <c r="N549">
        <v>1647700</v>
      </c>
      <c r="O549">
        <v>0</v>
      </c>
      <c r="P549">
        <v>0</v>
      </c>
      <c r="Q549">
        <v>0</v>
      </c>
      <c r="R549">
        <v>159770000</v>
      </c>
      <c r="S549">
        <v>0</v>
      </c>
      <c r="U549" t="e">
        <f t="shared" si="48"/>
        <v>#DIV/0!</v>
      </c>
      <c r="V549">
        <f t="shared" si="49"/>
        <v>0</v>
      </c>
      <c r="W549" t="e">
        <f t="shared" si="50"/>
        <v>#DIV/0!</v>
      </c>
      <c r="X549" t="e">
        <f t="shared" si="51"/>
        <v>#DIV/0!</v>
      </c>
      <c r="Y549">
        <f t="shared" si="52"/>
        <v>0</v>
      </c>
      <c r="Z549" t="e">
        <f t="shared" si="53"/>
        <v>#DIV/0!</v>
      </c>
    </row>
    <row r="550" spans="1:26" x14ac:dyDescent="0.2">
      <c r="A550" t="s">
        <v>55</v>
      </c>
      <c r="B550">
        <v>5.5</v>
      </c>
      <c r="C550">
        <v>5.5</v>
      </c>
      <c r="D550">
        <v>5.5</v>
      </c>
      <c r="E550">
        <v>2.4</v>
      </c>
      <c r="F550">
        <v>4781900</v>
      </c>
      <c r="G550">
        <v>1037200</v>
      </c>
      <c r="H550">
        <v>1797600</v>
      </c>
      <c r="I550">
        <v>1947200</v>
      </c>
      <c r="J550">
        <v>0</v>
      </c>
      <c r="K550">
        <v>191280</v>
      </c>
      <c r="L550">
        <v>41487</v>
      </c>
      <c r="M550">
        <v>71902</v>
      </c>
      <c r="N550">
        <v>77888</v>
      </c>
      <c r="O550">
        <v>0</v>
      </c>
      <c r="P550">
        <v>0</v>
      </c>
      <c r="Q550">
        <v>0</v>
      </c>
      <c r="R550">
        <v>2074800</v>
      </c>
      <c r="S550">
        <v>0</v>
      </c>
      <c r="U550" t="e">
        <f t="shared" si="48"/>
        <v>#DIV/0!</v>
      </c>
      <c r="V550">
        <f t="shared" si="49"/>
        <v>0</v>
      </c>
      <c r="W550" t="e">
        <f t="shared" si="50"/>
        <v>#DIV/0!</v>
      </c>
      <c r="X550" t="e">
        <f t="shared" si="51"/>
        <v>#DIV/0!</v>
      </c>
      <c r="Y550">
        <f t="shared" si="52"/>
        <v>0</v>
      </c>
      <c r="Z550" t="e">
        <f t="shared" si="53"/>
        <v>#DIV/0!</v>
      </c>
    </row>
    <row r="551" spans="1:26" x14ac:dyDescent="0.2">
      <c r="A551" t="s">
        <v>58</v>
      </c>
      <c r="B551">
        <v>1.9</v>
      </c>
      <c r="C551">
        <v>5.0999999999999996</v>
      </c>
      <c r="D551">
        <v>5.0999999999999996</v>
      </c>
      <c r="E551">
        <v>1.9</v>
      </c>
      <c r="F551">
        <v>5834000</v>
      </c>
      <c r="G551">
        <v>306870</v>
      </c>
      <c r="H551">
        <v>1533200</v>
      </c>
      <c r="I551">
        <v>3509800</v>
      </c>
      <c r="J551">
        <v>484110</v>
      </c>
      <c r="K551">
        <v>182310</v>
      </c>
      <c r="L551">
        <v>9589.5</v>
      </c>
      <c r="M551">
        <v>47914</v>
      </c>
      <c r="N551">
        <v>109680</v>
      </c>
      <c r="O551">
        <v>15129</v>
      </c>
      <c r="P551">
        <v>0</v>
      </c>
      <c r="Q551">
        <v>2549600</v>
      </c>
      <c r="R551">
        <v>3505800</v>
      </c>
      <c r="S551">
        <v>0</v>
      </c>
      <c r="U551" t="e">
        <f t="shared" si="48"/>
        <v>#DIV/0!</v>
      </c>
      <c r="V551">
        <f t="shared" si="49"/>
        <v>0</v>
      </c>
      <c r="W551">
        <f t="shared" si="50"/>
        <v>0</v>
      </c>
      <c r="X551" t="e">
        <f t="shared" si="51"/>
        <v>#DIV/0!</v>
      </c>
      <c r="Y551">
        <f t="shared" si="52"/>
        <v>0</v>
      </c>
      <c r="Z551">
        <f t="shared" si="53"/>
        <v>0</v>
      </c>
    </row>
    <row r="552" spans="1:26" x14ac:dyDescent="0.2">
      <c r="A552" t="s">
        <v>66</v>
      </c>
      <c r="B552">
        <v>15.5</v>
      </c>
      <c r="C552">
        <v>15.5</v>
      </c>
      <c r="D552">
        <v>11.5</v>
      </c>
      <c r="E552">
        <v>2.8</v>
      </c>
      <c r="F552">
        <v>19751000</v>
      </c>
      <c r="G552">
        <v>6182800</v>
      </c>
      <c r="H552">
        <v>4663200</v>
      </c>
      <c r="I552">
        <v>5797300</v>
      </c>
      <c r="J552">
        <v>3107500</v>
      </c>
      <c r="K552">
        <v>1161800</v>
      </c>
      <c r="L552">
        <v>363690</v>
      </c>
      <c r="M552">
        <v>274300</v>
      </c>
      <c r="N552">
        <v>341020</v>
      </c>
      <c r="O552">
        <v>182800</v>
      </c>
      <c r="P552">
        <v>6461600</v>
      </c>
      <c r="Q552">
        <v>7041800</v>
      </c>
      <c r="R552">
        <v>0</v>
      </c>
      <c r="S552">
        <v>0</v>
      </c>
      <c r="U552">
        <f t="shared" si="48"/>
        <v>0</v>
      </c>
      <c r="V552" t="e">
        <f t="shared" si="49"/>
        <v>#DIV/0!</v>
      </c>
      <c r="W552">
        <f t="shared" si="50"/>
        <v>0</v>
      </c>
      <c r="X552">
        <f t="shared" si="51"/>
        <v>0</v>
      </c>
      <c r="Y552" t="e">
        <f t="shared" si="52"/>
        <v>#DIV/0!</v>
      </c>
      <c r="Z552">
        <f t="shared" si="53"/>
        <v>0</v>
      </c>
    </row>
    <row r="553" spans="1:26" x14ac:dyDescent="0.2">
      <c r="A553" t="s">
        <v>69</v>
      </c>
      <c r="B553">
        <v>8.6999999999999993</v>
      </c>
      <c r="C553">
        <v>6.4</v>
      </c>
      <c r="D553">
        <v>4</v>
      </c>
      <c r="E553">
        <v>4</v>
      </c>
      <c r="F553">
        <v>5958800</v>
      </c>
      <c r="G553">
        <v>2041200</v>
      </c>
      <c r="H553">
        <v>2686600</v>
      </c>
      <c r="I553">
        <v>529560</v>
      </c>
      <c r="J553">
        <v>701420</v>
      </c>
      <c r="K553">
        <v>270850</v>
      </c>
      <c r="L553">
        <v>92783</v>
      </c>
      <c r="M553">
        <v>122120</v>
      </c>
      <c r="N553">
        <v>24071</v>
      </c>
      <c r="O553">
        <v>31883</v>
      </c>
      <c r="P553">
        <v>0</v>
      </c>
      <c r="Q553">
        <v>4057200</v>
      </c>
      <c r="R553">
        <v>0</v>
      </c>
      <c r="S553">
        <v>0</v>
      </c>
      <c r="U553" t="e">
        <f t="shared" si="48"/>
        <v>#DIV/0!</v>
      </c>
      <c r="V553" t="e">
        <f t="shared" si="49"/>
        <v>#DIV/0!</v>
      </c>
      <c r="W553">
        <f t="shared" si="50"/>
        <v>0</v>
      </c>
      <c r="X553" t="e">
        <f t="shared" si="51"/>
        <v>#DIV/0!</v>
      </c>
      <c r="Y553" t="e">
        <f t="shared" si="52"/>
        <v>#DIV/0!</v>
      </c>
      <c r="Z553">
        <f t="shared" si="53"/>
        <v>0</v>
      </c>
    </row>
    <row r="554" spans="1:26" x14ac:dyDescent="0.2">
      <c r="A554" t="s">
        <v>73</v>
      </c>
      <c r="B554">
        <v>0</v>
      </c>
      <c r="C554">
        <v>4.5999999999999996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U554" t="e">
        <f t="shared" si="48"/>
        <v>#DIV/0!</v>
      </c>
      <c r="V554" t="e">
        <f t="shared" si="49"/>
        <v>#DIV/0!</v>
      </c>
      <c r="W554" t="e">
        <f t="shared" si="50"/>
        <v>#DIV/0!</v>
      </c>
      <c r="X554" t="e">
        <f t="shared" si="51"/>
        <v>#DIV/0!</v>
      </c>
      <c r="Y554" t="e">
        <f t="shared" si="52"/>
        <v>#DIV/0!</v>
      </c>
      <c r="Z554" t="e">
        <f t="shared" si="53"/>
        <v>#DIV/0!</v>
      </c>
    </row>
    <row r="555" spans="1:26" x14ac:dyDescent="0.2">
      <c r="A555" t="s">
        <v>75</v>
      </c>
      <c r="B555">
        <v>1.7</v>
      </c>
      <c r="C555">
        <v>1</v>
      </c>
      <c r="D555">
        <v>0</v>
      </c>
      <c r="E555">
        <v>0</v>
      </c>
      <c r="F555">
        <v>1658900</v>
      </c>
      <c r="G555">
        <v>423270</v>
      </c>
      <c r="H555">
        <v>1235700</v>
      </c>
      <c r="I555">
        <v>0</v>
      </c>
      <c r="J555">
        <v>0</v>
      </c>
      <c r="K555">
        <v>21828</v>
      </c>
      <c r="L555">
        <v>5569.3</v>
      </c>
      <c r="M555">
        <v>16259</v>
      </c>
      <c r="N555">
        <v>0</v>
      </c>
      <c r="O555">
        <v>0</v>
      </c>
      <c r="P555">
        <v>0</v>
      </c>
      <c r="Q555">
        <v>1866100</v>
      </c>
      <c r="R555">
        <v>0</v>
      </c>
      <c r="S555">
        <v>0</v>
      </c>
      <c r="U555" t="e">
        <f t="shared" si="48"/>
        <v>#DIV/0!</v>
      </c>
      <c r="V555" t="e">
        <f t="shared" si="49"/>
        <v>#DIV/0!</v>
      </c>
      <c r="W555">
        <f t="shared" si="50"/>
        <v>0</v>
      </c>
      <c r="X555" t="e">
        <f t="shared" si="51"/>
        <v>#DIV/0!</v>
      </c>
      <c r="Y555" t="e">
        <f t="shared" si="52"/>
        <v>#DIV/0!</v>
      </c>
      <c r="Z555">
        <f t="shared" si="53"/>
        <v>0</v>
      </c>
    </row>
    <row r="556" spans="1:26" x14ac:dyDescent="0.2">
      <c r="A556" t="s">
        <v>86</v>
      </c>
      <c r="B556">
        <v>3.4</v>
      </c>
      <c r="C556">
        <v>4.9000000000000004</v>
      </c>
      <c r="D556">
        <v>0</v>
      </c>
      <c r="E556">
        <v>0</v>
      </c>
      <c r="F556">
        <v>6720500</v>
      </c>
      <c r="G556">
        <v>2756600</v>
      </c>
      <c r="H556">
        <v>3963900</v>
      </c>
      <c r="I556">
        <v>0</v>
      </c>
      <c r="J556">
        <v>0</v>
      </c>
      <c r="K556">
        <v>172320</v>
      </c>
      <c r="L556">
        <v>70681</v>
      </c>
      <c r="M556">
        <v>101640</v>
      </c>
      <c r="N556">
        <v>0</v>
      </c>
      <c r="O556">
        <v>0</v>
      </c>
      <c r="P556">
        <v>2302500</v>
      </c>
      <c r="Q556">
        <v>6564400</v>
      </c>
      <c r="R556">
        <v>0</v>
      </c>
      <c r="S556">
        <v>0</v>
      </c>
      <c r="U556">
        <f t="shared" si="48"/>
        <v>0</v>
      </c>
      <c r="V556" t="e">
        <f t="shared" si="49"/>
        <v>#DIV/0!</v>
      </c>
      <c r="W556">
        <f t="shared" si="50"/>
        <v>0</v>
      </c>
      <c r="X556">
        <f t="shared" si="51"/>
        <v>0</v>
      </c>
      <c r="Y556" t="e">
        <f t="shared" si="52"/>
        <v>#DIV/0!</v>
      </c>
      <c r="Z556">
        <f t="shared" si="53"/>
        <v>0</v>
      </c>
    </row>
    <row r="557" spans="1:26" x14ac:dyDescent="0.2">
      <c r="A557" t="s">
        <v>87</v>
      </c>
      <c r="B557">
        <v>5</v>
      </c>
      <c r="C557">
        <v>2.6</v>
      </c>
      <c r="D557">
        <v>0</v>
      </c>
      <c r="E557">
        <v>0</v>
      </c>
      <c r="F557">
        <v>7396000</v>
      </c>
      <c r="G557">
        <v>4686700</v>
      </c>
      <c r="H557">
        <v>2709300</v>
      </c>
      <c r="I557">
        <v>0</v>
      </c>
      <c r="J557">
        <v>0</v>
      </c>
      <c r="K557">
        <v>160780</v>
      </c>
      <c r="L557">
        <v>101890</v>
      </c>
      <c r="M557">
        <v>58897</v>
      </c>
      <c r="N557">
        <v>0</v>
      </c>
      <c r="O557">
        <v>0</v>
      </c>
      <c r="P557">
        <v>4228500</v>
      </c>
      <c r="Q557">
        <v>4760700</v>
      </c>
      <c r="R557">
        <v>0</v>
      </c>
      <c r="S557">
        <v>0</v>
      </c>
      <c r="U557">
        <f t="shared" si="48"/>
        <v>0</v>
      </c>
      <c r="V557" t="e">
        <f t="shared" si="49"/>
        <v>#DIV/0!</v>
      </c>
      <c r="W557">
        <f t="shared" si="50"/>
        <v>0</v>
      </c>
      <c r="X557">
        <f t="shared" si="51"/>
        <v>0</v>
      </c>
      <c r="Y557" t="e">
        <f t="shared" si="52"/>
        <v>#DIV/0!</v>
      </c>
      <c r="Z557">
        <f t="shared" si="53"/>
        <v>0</v>
      </c>
    </row>
    <row r="558" spans="1:26" x14ac:dyDescent="0.2">
      <c r="A558" t="s">
        <v>89</v>
      </c>
      <c r="B558">
        <v>5.9</v>
      </c>
      <c r="C558">
        <v>5.9</v>
      </c>
      <c r="D558">
        <v>1.9</v>
      </c>
      <c r="E558">
        <v>2.4</v>
      </c>
      <c r="F558">
        <v>4884700</v>
      </c>
      <c r="G558">
        <v>2450200</v>
      </c>
      <c r="H558">
        <v>1753000</v>
      </c>
      <c r="I558">
        <v>423350</v>
      </c>
      <c r="J558">
        <v>258100</v>
      </c>
      <c r="K558">
        <v>101760</v>
      </c>
      <c r="L558">
        <v>51045</v>
      </c>
      <c r="M558">
        <v>36522</v>
      </c>
      <c r="N558">
        <v>8819.9</v>
      </c>
      <c r="O558">
        <v>5377.2</v>
      </c>
      <c r="P558">
        <v>2285500</v>
      </c>
      <c r="Q558">
        <v>2922400</v>
      </c>
      <c r="R558">
        <v>0</v>
      </c>
      <c r="S558">
        <v>0</v>
      </c>
      <c r="U558">
        <f t="shared" si="48"/>
        <v>0</v>
      </c>
      <c r="V558" t="e">
        <f t="shared" si="49"/>
        <v>#DIV/0!</v>
      </c>
      <c r="W558">
        <f t="shared" si="50"/>
        <v>0</v>
      </c>
      <c r="X558">
        <f t="shared" si="51"/>
        <v>0</v>
      </c>
      <c r="Y558" t="e">
        <f t="shared" si="52"/>
        <v>#DIV/0!</v>
      </c>
      <c r="Z558">
        <f t="shared" si="53"/>
        <v>0</v>
      </c>
    </row>
    <row r="559" spans="1:26" x14ac:dyDescent="0.2">
      <c r="A559" t="s">
        <v>90</v>
      </c>
      <c r="B559">
        <v>8.3000000000000007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U559" t="e">
        <f t="shared" si="48"/>
        <v>#DIV/0!</v>
      </c>
      <c r="V559" t="e">
        <f t="shared" si="49"/>
        <v>#DIV/0!</v>
      </c>
      <c r="W559" t="e">
        <f t="shared" si="50"/>
        <v>#DIV/0!</v>
      </c>
      <c r="X559" t="e">
        <f t="shared" si="51"/>
        <v>#DIV/0!</v>
      </c>
      <c r="Y559" t="e">
        <f t="shared" si="52"/>
        <v>#DIV/0!</v>
      </c>
      <c r="Z559" t="e">
        <f t="shared" si="53"/>
        <v>#DIV/0!</v>
      </c>
    </row>
    <row r="560" spans="1:26" x14ac:dyDescent="0.2">
      <c r="A560" t="s">
        <v>91</v>
      </c>
      <c r="B560">
        <v>5.7</v>
      </c>
      <c r="C560">
        <v>1.9</v>
      </c>
      <c r="D560">
        <v>0</v>
      </c>
      <c r="E560">
        <v>2.1</v>
      </c>
      <c r="F560">
        <v>2785500</v>
      </c>
      <c r="G560">
        <v>2170400</v>
      </c>
      <c r="H560">
        <v>424630</v>
      </c>
      <c r="I560">
        <v>0</v>
      </c>
      <c r="J560">
        <v>190470</v>
      </c>
      <c r="K560">
        <v>45664</v>
      </c>
      <c r="L560">
        <v>35581</v>
      </c>
      <c r="M560">
        <v>6961.2</v>
      </c>
      <c r="N560">
        <v>0</v>
      </c>
      <c r="O560">
        <v>3122.4</v>
      </c>
      <c r="P560">
        <v>2268100</v>
      </c>
      <c r="Q560">
        <v>0</v>
      </c>
      <c r="R560">
        <v>0</v>
      </c>
      <c r="S560">
        <v>0</v>
      </c>
      <c r="U560">
        <f t="shared" si="48"/>
        <v>0</v>
      </c>
      <c r="V560" t="e">
        <f t="shared" si="49"/>
        <v>#DIV/0!</v>
      </c>
      <c r="W560" t="e">
        <f t="shared" si="50"/>
        <v>#DIV/0!</v>
      </c>
      <c r="X560">
        <f t="shared" si="51"/>
        <v>0</v>
      </c>
      <c r="Y560" t="e">
        <f t="shared" si="52"/>
        <v>#DIV/0!</v>
      </c>
      <c r="Z560" t="e">
        <f t="shared" si="53"/>
        <v>#DIV/0!</v>
      </c>
    </row>
    <row r="561" spans="1:26" x14ac:dyDescent="0.2">
      <c r="A561" t="s">
        <v>97</v>
      </c>
      <c r="B561">
        <v>2.7</v>
      </c>
      <c r="C561">
        <v>9.5</v>
      </c>
      <c r="D561">
        <v>2.7</v>
      </c>
      <c r="E561">
        <v>6.2</v>
      </c>
      <c r="F561">
        <v>5562400</v>
      </c>
      <c r="G561">
        <v>1003700</v>
      </c>
      <c r="H561">
        <v>3400700</v>
      </c>
      <c r="I561">
        <v>0</v>
      </c>
      <c r="J561">
        <v>1158000</v>
      </c>
      <c r="K561">
        <v>231770</v>
      </c>
      <c r="L561">
        <v>41821</v>
      </c>
      <c r="M561">
        <v>141690</v>
      </c>
      <c r="N561">
        <v>0</v>
      </c>
      <c r="O561">
        <v>48252</v>
      </c>
      <c r="P561">
        <v>0</v>
      </c>
      <c r="Q561">
        <v>5135600</v>
      </c>
      <c r="R561">
        <v>0</v>
      </c>
      <c r="S561">
        <v>0</v>
      </c>
      <c r="U561" t="e">
        <f t="shared" si="48"/>
        <v>#DIV/0!</v>
      </c>
      <c r="V561" t="e">
        <f t="shared" si="49"/>
        <v>#DIV/0!</v>
      </c>
      <c r="W561">
        <f t="shared" si="50"/>
        <v>0</v>
      </c>
      <c r="X561" t="e">
        <f t="shared" si="51"/>
        <v>#DIV/0!</v>
      </c>
      <c r="Y561" t="e">
        <f t="shared" si="52"/>
        <v>#DIV/0!</v>
      </c>
      <c r="Z561">
        <f t="shared" si="53"/>
        <v>0</v>
      </c>
    </row>
    <row r="562" spans="1:26" x14ac:dyDescent="0.2">
      <c r="A562" t="s">
        <v>102</v>
      </c>
      <c r="B562">
        <v>16.8</v>
      </c>
      <c r="C562">
        <v>11.1</v>
      </c>
      <c r="D562">
        <v>5.8</v>
      </c>
      <c r="E562">
        <v>5.8</v>
      </c>
      <c r="F562">
        <v>3290500</v>
      </c>
      <c r="G562">
        <v>1204600</v>
      </c>
      <c r="H562">
        <v>827860</v>
      </c>
      <c r="I562">
        <v>606390</v>
      </c>
      <c r="J562">
        <v>651690</v>
      </c>
      <c r="K562">
        <v>149570</v>
      </c>
      <c r="L562">
        <v>54753</v>
      </c>
      <c r="M562">
        <v>37630</v>
      </c>
      <c r="N562">
        <v>27563</v>
      </c>
      <c r="O562">
        <v>29622</v>
      </c>
      <c r="P562">
        <v>1023200</v>
      </c>
      <c r="Q562">
        <v>1485800</v>
      </c>
      <c r="R562">
        <v>0</v>
      </c>
      <c r="S562">
        <v>0</v>
      </c>
      <c r="U562">
        <f t="shared" si="48"/>
        <v>0</v>
      </c>
      <c r="V562" t="e">
        <f t="shared" si="49"/>
        <v>#DIV/0!</v>
      </c>
      <c r="W562">
        <f t="shared" si="50"/>
        <v>0</v>
      </c>
      <c r="X562">
        <f t="shared" si="51"/>
        <v>0</v>
      </c>
      <c r="Y562" t="e">
        <f t="shared" si="52"/>
        <v>#DIV/0!</v>
      </c>
      <c r="Z562">
        <f t="shared" si="53"/>
        <v>0</v>
      </c>
    </row>
    <row r="563" spans="1:26" x14ac:dyDescent="0.2">
      <c r="A563" t="s">
        <v>106</v>
      </c>
      <c r="B563">
        <v>2.4</v>
      </c>
      <c r="C563">
        <v>0</v>
      </c>
      <c r="D563">
        <v>3.6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U563" t="e">
        <f t="shared" si="48"/>
        <v>#DIV/0!</v>
      </c>
      <c r="V563" t="e">
        <f t="shared" si="49"/>
        <v>#DIV/0!</v>
      </c>
      <c r="W563" t="e">
        <f t="shared" si="50"/>
        <v>#DIV/0!</v>
      </c>
      <c r="X563" t="e">
        <f t="shared" si="51"/>
        <v>#DIV/0!</v>
      </c>
      <c r="Y563" t="e">
        <f t="shared" si="52"/>
        <v>#DIV/0!</v>
      </c>
      <c r="Z563" t="e">
        <f t="shared" si="53"/>
        <v>#DIV/0!</v>
      </c>
    </row>
    <row r="564" spans="1:26" x14ac:dyDescent="0.2">
      <c r="A564" t="s">
        <v>111</v>
      </c>
      <c r="B564">
        <v>1.6</v>
      </c>
      <c r="C564">
        <v>1.8</v>
      </c>
      <c r="D564">
        <v>0</v>
      </c>
      <c r="E564">
        <v>0</v>
      </c>
      <c r="F564">
        <v>753470</v>
      </c>
      <c r="G564">
        <v>0</v>
      </c>
      <c r="H564">
        <v>753470</v>
      </c>
      <c r="I564">
        <v>0</v>
      </c>
      <c r="J564">
        <v>0</v>
      </c>
      <c r="K564">
        <v>17523</v>
      </c>
      <c r="L564">
        <v>0</v>
      </c>
      <c r="M564">
        <v>17523</v>
      </c>
      <c r="N564">
        <v>0</v>
      </c>
      <c r="O564">
        <v>0</v>
      </c>
      <c r="P564">
        <v>0</v>
      </c>
      <c r="Q564">
        <v>1137900</v>
      </c>
      <c r="R564">
        <v>0</v>
      </c>
      <c r="S564">
        <v>0</v>
      </c>
      <c r="U564" t="e">
        <f t="shared" si="48"/>
        <v>#DIV/0!</v>
      </c>
      <c r="V564" t="e">
        <f t="shared" si="49"/>
        <v>#DIV/0!</v>
      </c>
      <c r="W564">
        <f t="shared" si="50"/>
        <v>0</v>
      </c>
      <c r="X564" t="e">
        <f t="shared" si="51"/>
        <v>#DIV/0!</v>
      </c>
      <c r="Y564" t="e">
        <f t="shared" si="52"/>
        <v>#DIV/0!</v>
      </c>
      <c r="Z564">
        <f t="shared" si="53"/>
        <v>0</v>
      </c>
    </row>
    <row r="565" spans="1:26" x14ac:dyDescent="0.2">
      <c r="A565" t="s">
        <v>112</v>
      </c>
      <c r="B565">
        <v>1.4</v>
      </c>
      <c r="C565">
        <v>1.4</v>
      </c>
      <c r="D565">
        <v>0.6</v>
      </c>
      <c r="E565">
        <v>0.7</v>
      </c>
      <c r="F565">
        <v>3610400</v>
      </c>
      <c r="G565">
        <v>1190600</v>
      </c>
      <c r="H565">
        <v>1250100</v>
      </c>
      <c r="I565">
        <v>828770</v>
      </c>
      <c r="J565">
        <v>340890</v>
      </c>
      <c r="K565">
        <v>39674</v>
      </c>
      <c r="L565">
        <v>13084</v>
      </c>
      <c r="M565">
        <v>13737</v>
      </c>
      <c r="N565">
        <v>9107.2999999999993</v>
      </c>
      <c r="O565">
        <v>3746.1</v>
      </c>
      <c r="P565">
        <v>1247700</v>
      </c>
      <c r="Q565">
        <v>1884400</v>
      </c>
      <c r="R565">
        <v>0</v>
      </c>
      <c r="S565">
        <v>0</v>
      </c>
      <c r="U565">
        <f t="shared" si="48"/>
        <v>0</v>
      </c>
      <c r="V565" t="e">
        <f t="shared" si="49"/>
        <v>#DIV/0!</v>
      </c>
      <c r="W565">
        <f t="shared" si="50"/>
        <v>0</v>
      </c>
      <c r="X565">
        <f t="shared" si="51"/>
        <v>0</v>
      </c>
      <c r="Y565" t="e">
        <f t="shared" si="52"/>
        <v>#DIV/0!</v>
      </c>
      <c r="Z565">
        <f t="shared" si="53"/>
        <v>0</v>
      </c>
    </row>
    <row r="566" spans="1:26" x14ac:dyDescent="0.2">
      <c r="A566" t="s">
        <v>113</v>
      </c>
      <c r="B566">
        <v>3.5</v>
      </c>
      <c r="C566">
        <v>1.9</v>
      </c>
      <c r="D566">
        <v>1.6</v>
      </c>
      <c r="E566">
        <v>1.6</v>
      </c>
      <c r="F566">
        <v>79183000</v>
      </c>
      <c r="G566">
        <v>12107000</v>
      </c>
      <c r="H566">
        <v>0</v>
      </c>
      <c r="I566">
        <v>28048000</v>
      </c>
      <c r="J566">
        <v>39029000</v>
      </c>
      <c r="K566">
        <v>2328900</v>
      </c>
      <c r="L566">
        <v>356070</v>
      </c>
      <c r="M566">
        <v>0</v>
      </c>
      <c r="N566">
        <v>824930</v>
      </c>
      <c r="O566">
        <v>1147900</v>
      </c>
      <c r="P566">
        <v>12652000</v>
      </c>
      <c r="Q566">
        <v>0</v>
      </c>
      <c r="R566">
        <v>0</v>
      </c>
      <c r="S566">
        <v>0</v>
      </c>
      <c r="U566">
        <f t="shared" si="48"/>
        <v>0</v>
      </c>
      <c r="V566" t="e">
        <f t="shared" si="49"/>
        <v>#DIV/0!</v>
      </c>
      <c r="W566" t="e">
        <f t="shared" si="50"/>
        <v>#DIV/0!</v>
      </c>
      <c r="X566">
        <f t="shared" si="51"/>
        <v>0</v>
      </c>
      <c r="Y566" t="e">
        <f t="shared" si="52"/>
        <v>#DIV/0!</v>
      </c>
      <c r="Z566" t="e">
        <f t="shared" si="53"/>
        <v>#DIV/0!</v>
      </c>
    </row>
    <row r="567" spans="1:26" x14ac:dyDescent="0.2">
      <c r="A567" t="s">
        <v>114</v>
      </c>
      <c r="B567">
        <v>0</v>
      </c>
      <c r="C567">
        <v>5.2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U567" t="e">
        <f t="shared" si="48"/>
        <v>#DIV/0!</v>
      </c>
      <c r="V567" t="e">
        <f t="shared" si="49"/>
        <v>#DIV/0!</v>
      </c>
      <c r="W567" t="e">
        <f t="shared" si="50"/>
        <v>#DIV/0!</v>
      </c>
      <c r="X567" t="e">
        <f t="shared" si="51"/>
        <v>#DIV/0!</v>
      </c>
      <c r="Y567" t="e">
        <f t="shared" si="52"/>
        <v>#DIV/0!</v>
      </c>
      <c r="Z567" t="e">
        <f t="shared" si="53"/>
        <v>#DIV/0!</v>
      </c>
    </row>
    <row r="568" spans="1:26" x14ac:dyDescent="0.2">
      <c r="A568" t="s">
        <v>117</v>
      </c>
      <c r="B568">
        <v>0</v>
      </c>
      <c r="C568">
        <v>1.4</v>
      </c>
      <c r="D568">
        <v>1.4</v>
      </c>
      <c r="E568">
        <v>0</v>
      </c>
      <c r="F568">
        <v>1673400</v>
      </c>
      <c r="G568">
        <v>0</v>
      </c>
      <c r="H568">
        <v>656440</v>
      </c>
      <c r="I568">
        <v>1017000</v>
      </c>
      <c r="J568">
        <v>0</v>
      </c>
      <c r="K568">
        <v>38917</v>
      </c>
      <c r="L568">
        <v>0</v>
      </c>
      <c r="M568">
        <v>15266</v>
      </c>
      <c r="N568">
        <v>23651</v>
      </c>
      <c r="O568">
        <v>0</v>
      </c>
      <c r="P568">
        <v>0</v>
      </c>
      <c r="Q568">
        <v>0</v>
      </c>
      <c r="R568">
        <v>1083700</v>
      </c>
      <c r="S568">
        <v>0</v>
      </c>
      <c r="U568" t="e">
        <f t="shared" si="48"/>
        <v>#DIV/0!</v>
      </c>
      <c r="V568">
        <f t="shared" si="49"/>
        <v>0</v>
      </c>
      <c r="W568" t="e">
        <f t="shared" si="50"/>
        <v>#DIV/0!</v>
      </c>
      <c r="X568" t="e">
        <f t="shared" si="51"/>
        <v>#DIV/0!</v>
      </c>
      <c r="Y568">
        <f t="shared" si="52"/>
        <v>0</v>
      </c>
      <c r="Z568" t="e">
        <f t="shared" si="53"/>
        <v>#DIV/0!</v>
      </c>
    </row>
    <row r="569" spans="1:26" x14ac:dyDescent="0.2">
      <c r="A569" t="s">
        <v>118</v>
      </c>
      <c r="B569">
        <v>6.2</v>
      </c>
      <c r="C569">
        <v>2.5</v>
      </c>
      <c r="D569">
        <v>3.7</v>
      </c>
      <c r="E569">
        <v>0</v>
      </c>
      <c r="F569">
        <v>2024400</v>
      </c>
      <c r="G569">
        <v>1011600</v>
      </c>
      <c r="H569">
        <v>666420</v>
      </c>
      <c r="I569">
        <v>346390</v>
      </c>
      <c r="J569">
        <v>0</v>
      </c>
      <c r="K569">
        <v>67479</v>
      </c>
      <c r="L569">
        <v>33719</v>
      </c>
      <c r="M569">
        <v>22214</v>
      </c>
      <c r="N569">
        <v>11546</v>
      </c>
      <c r="O569">
        <v>0</v>
      </c>
      <c r="P569">
        <v>1057100</v>
      </c>
      <c r="Q569">
        <v>0</v>
      </c>
      <c r="R569">
        <v>0</v>
      </c>
      <c r="S569">
        <v>0</v>
      </c>
      <c r="U569">
        <f t="shared" si="48"/>
        <v>0</v>
      </c>
      <c r="V569" t="e">
        <f t="shared" si="49"/>
        <v>#DIV/0!</v>
      </c>
      <c r="W569" t="e">
        <f t="shared" si="50"/>
        <v>#DIV/0!</v>
      </c>
      <c r="X569">
        <f t="shared" si="51"/>
        <v>0</v>
      </c>
      <c r="Y569" t="e">
        <f t="shared" si="52"/>
        <v>#DIV/0!</v>
      </c>
      <c r="Z569" t="e">
        <f t="shared" si="53"/>
        <v>#DIV/0!</v>
      </c>
    </row>
    <row r="570" spans="1:26" x14ac:dyDescent="0.2">
      <c r="A570" t="s">
        <v>121</v>
      </c>
      <c r="B570">
        <v>6</v>
      </c>
      <c r="C570">
        <v>3.6</v>
      </c>
      <c r="D570">
        <v>0</v>
      </c>
      <c r="E570">
        <v>1.4</v>
      </c>
      <c r="F570">
        <v>23908000</v>
      </c>
      <c r="G570">
        <v>4325300</v>
      </c>
      <c r="H570">
        <v>3234700</v>
      </c>
      <c r="I570">
        <v>0</v>
      </c>
      <c r="J570">
        <v>16348000</v>
      </c>
      <c r="K570">
        <v>234400</v>
      </c>
      <c r="L570">
        <v>42405</v>
      </c>
      <c r="M570">
        <v>31712</v>
      </c>
      <c r="N570">
        <v>0</v>
      </c>
      <c r="O570">
        <v>160280</v>
      </c>
      <c r="P570">
        <v>3938300</v>
      </c>
      <c r="Q570">
        <v>5466600</v>
      </c>
      <c r="R570">
        <v>0</v>
      </c>
      <c r="S570">
        <v>0</v>
      </c>
      <c r="U570">
        <f t="shared" si="48"/>
        <v>0</v>
      </c>
      <c r="V570" t="e">
        <f t="shared" si="49"/>
        <v>#DIV/0!</v>
      </c>
      <c r="W570">
        <f t="shared" si="50"/>
        <v>0</v>
      </c>
      <c r="X570">
        <f t="shared" si="51"/>
        <v>0</v>
      </c>
      <c r="Y570" t="e">
        <f t="shared" si="52"/>
        <v>#DIV/0!</v>
      </c>
      <c r="Z570">
        <f t="shared" si="53"/>
        <v>0</v>
      </c>
    </row>
    <row r="571" spans="1:26" x14ac:dyDescent="0.2">
      <c r="A571" t="s">
        <v>122</v>
      </c>
      <c r="B571">
        <v>1.8</v>
      </c>
      <c r="C571">
        <v>2.6</v>
      </c>
      <c r="D571">
        <v>1</v>
      </c>
      <c r="E571">
        <v>1</v>
      </c>
      <c r="F571">
        <v>7271800</v>
      </c>
      <c r="G571">
        <v>1905300</v>
      </c>
      <c r="H571">
        <v>2412500</v>
      </c>
      <c r="I571">
        <v>2150600</v>
      </c>
      <c r="J571">
        <v>803410</v>
      </c>
      <c r="K571">
        <v>123250</v>
      </c>
      <c r="L571">
        <v>32293</v>
      </c>
      <c r="M571">
        <v>40891</v>
      </c>
      <c r="N571">
        <v>36451</v>
      </c>
      <c r="O571">
        <v>13617</v>
      </c>
      <c r="P571">
        <v>0</v>
      </c>
      <c r="Q571">
        <v>3643400</v>
      </c>
      <c r="R571">
        <v>0</v>
      </c>
      <c r="S571">
        <v>0</v>
      </c>
      <c r="U571" t="e">
        <f t="shared" si="48"/>
        <v>#DIV/0!</v>
      </c>
      <c r="V571" t="e">
        <f t="shared" si="49"/>
        <v>#DIV/0!</v>
      </c>
      <c r="W571">
        <f t="shared" si="50"/>
        <v>0</v>
      </c>
      <c r="X571" t="e">
        <f t="shared" si="51"/>
        <v>#DIV/0!</v>
      </c>
      <c r="Y571" t="e">
        <f t="shared" si="52"/>
        <v>#DIV/0!</v>
      </c>
      <c r="Z571">
        <f t="shared" si="53"/>
        <v>0</v>
      </c>
    </row>
    <row r="572" spans="1:26" x14ac:dyDescent="0.2">
      <c r="A572" t="s">
        <v>123</v>
      </c>
      <c r="B572">
        <v>2.5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U572" t="e">
        <f t="shared" si="48"/>
        <v>#DIV/0!</v>
      </c>
      <c r="V572" t="e">
        <f t="shared" si="49"/>
        <v>#DIV/0!</v>
      </c>
      <c r="W572" t="e">
        <f t="shared" si="50"/>
        <v>#DIV/0!</v>
      </c>
      <c r="X572" t="e">
        <f t="shared" si="51"/>
        <v>#DIV/0!</v>
      </c>
      <c r="Y572" t="e">
        <f t="shared" si="52"/>
        <v>#DIV/0!</v>
      </c>
      <c r="Z572" t="e">
        <f t="shared" si="53"/>
        <v>#DIV/0!</v>
      </c>
    </row>
    <row r="573" spans="1:26" x14ac:dyDescent="0.2">
      <c r="A573" t="s">
        <v>137</v>
      </c>
      <c r="B573">
        <v>2.9</v>
      </c>
      <c r="C573">
        <v>0</v>
      </c>
      <c r="D573">
        <v>0</v>
      </c>
      <c r="E573">
        <v>1.4</v>
      </c>
      <c r="F573">
        <v>2619500</v>
      </c>
      <c r="G573">
        <v>2619500</v>
      </c>
      <c r="H573">
        <v>0</v>
      </c>
      <c r="I573">
        <v>0</v>
      </c>
      <c r="J573">
        <v>0</v>
      </c>
      <c r="K573">
        <v>81858</v>
      </c>
      <c r="L573">
        <v>81858</v>
      </c>
      <c r="M573">
        <v>0</v>
      </c>
      <c r="N573">
        <v>0</v>
      </c>
      <c r="O573">
        <v>0</v>
      </c>
      <c r="P573">
        <v>2737400</v>
      </c>
      <c r="Q573">
        <v>0</v>
      </c>
      <c r="R573">
        <v>0</v>
      </c>
      <c r="S573">
        <v>0</v>
      </c>
      <c r="U573">
        <f t="shared" si="48"/>
        <v>0</v>
      </c>
      <c r="V573" t="e">
        <f t="shared" si="49"/>
        <v>#DIV/0!</v>
      </c>
      <c r="W573" t="e">
        <f t="shared" si="50"/>
        <v>#DIV/0!</v>
      </c>
      <c r="X573">
        <f t="shared" si="51"/>
        <v>0</v>
      </c>
      <c r="Y573" t="e">
        <f t="shared" si="52"/>
        <v>#DIV/0!</v>
      </c>
      <c r="Z573" t="e">
        <f t="shared" si="53"/>
        <v>#DIV/0!</v>
      </c>
    </row>
    <row r="574" spans="1:26" x14ac:dyDescent="0.2">
      <c r="A574" t="s">
        <v>144</v>
      </c>
      <c r="B574">
        <v>3</v>
      </c>
      <c r="C574">
        <v>3</v>
      </c>
      <c r="D574">
        <v>0</v>
      </c>
      <c r="E574">
        <v>0</v>
      </c>
      <c r="F574">
        <v>630000</v>
      </c>
      <c r="G574">
        <v>0</v>
      </c>
      <c r="H574">
        <v>630000</v>
      </c>
      <c r="I574">
        <v>0</v>
      </c>
      <c r="J574">
        <v>0</v>
      </c>
      <c r="K574">
        <v>48461</v>
      </c>
      <c r="L574">
        <v>0</v>
      </c>
      <c r="M574">
        <v>48461</v>
      </c>
      <c r="N574">
        <v>0</v>
      </c>
      <c r="O574">
        <v>0</v>
      </c>
      <c r="P574">
        <v>0</v>
      </c>
      <c r="Q574">
        <v>951410</v>
      </c>
      <c r="R574">
        <v>0</v>
      </c>
      <c r="S574">
        <v>0</v>
      </c>
      <c r="U574" t="e">
        <f t="shared" si="48"/>
        <v>#DIV/0!</v>
      </c>
      <c r="V574" t="e">
        <f t="shared" si="49"/>
        <v>#DIV/0!</v>
      </c>
      <c r="W574">
        <f t="shared" si="50"/>
        <v>0</v>
      </c>
      <c r="X574" t="e">
        <f t="shared" si="51"/>
        <v>#DIV/0!</v>
      </c>
      <c r="Y574" t="e">
        <f t="shared" si="52"/>
        <v>#DIV/0!</v>
      </c>
      <c r="Z574">
        <f t="shared" si="53"/>
        <v>0</v>
      </c>
    </row>
    <row r="575" spans="1:26" x14ac:dyDescent="0.2">
      <c r="A575" t="s">
        <v>150</v>
      </c>
      <c r="B575">
        <v>6.6</v>
      </c>
      <c r="C575">
        <v>0</v>
      </c>
      <c r="D575">
        <v>0</v>
      </c>
      <c r="E575">
        <v>4.4000000000000004</v>
      </c>
      <c r="F575">
        <v>732130</v>
      </c>
      <c r="G575">
        <v>732130</v>
      </c>
      <c r="H575">
        <v>0</v>
      </c>
      <c r="I575">
        <v>0</v>
      </c>
      <c r="J575">
        <v>0</v>
      </c>
      <c r="K575">
        <v>25246</v>
      </c>
      <c r="L575">
        <v>25246</v>
      </c>
      <c r="M575">
        <v>0</v>
      </c>
      <c r="N575">
        <v>0</v>
      </c>
      <c r="O575">
        <v>0</v>
      </c>
      <c r="P575">
        <v>765090</v>
      </c>
      <c r="Q575">
        <v>0</v>
      </c>
      <c r="R575">
        <v>0</v>
      </c>
      <c r="S575">
        <v>0</v>
      </c>
      <c r="U575">
        <f t="shared" si="48"/>
        <v>0</v>
      </c>
      <c r="V575" t="e">
        <f t="shared" si="49"/>
        <v>#DIV/0!</v>
      </c>
      <c r="W575" t="e">
        <f t="shared" si="50"/>
        <v>#DIV/0!</v>
      </c>
      <c r="X575">
        <f t="shared" si="51"/>
        <v>0</v>
      </c>
      <c r="Y575" t="e">
        <f t="shared" si="52"/>
        <v>#DIV/0!</v>
      </c>
      <c r="Z575" t="e">
        <f t="shared" si="53"/>
        <v>#DIV/0!</v>
      </c>
    </row>
    <row r="576" spans="1:26" x14ac:dyDescent="0.2">
      <c r="A576" t="s">
        <v>152</v>
      </c>
      <c r="B576">
        <v>15.9</v>
      </c>
      <c r="C576">
        <v>15.9</v>
      </c>
      <c r="D576">
        <v>15.9</v>
      </c>
      <c r="E576">
        <v>9.9</v>
      </c>
      <c r="F576">
        <v>38016000</v>
      </c>
      <c r="G576">
        <v>10125000</v>
      </c>
      <c r="H576">
        <v>7797600</v>
      </c>
      <c r="I576">
        <v>16970000</v>
      </c>
      <c r="J576">
        <v>3123000</v>
      </c>
      <c r="K576">
        <v>9503900</v>
      </c>
      <c r="L576">
        <v>2531200</v>
      </c>
      <c r="M576">
        <v>1949400</v>
      </c>
      <c r="N576">
        <v>4242500</v>
      </c>
      <c r="O576">
        <v>780760</v>
      </c>
      <c r="P576">
        <v>8560100</v>
      </c>
      <c r="Q576">
        <v>0</v>
      </c>
      <c r="R576">
        <v>20103000</v>
      </c>
      <c r="S576">
        <v>0</v>
      </c>
      <c r="U576">
        <f t="shared" si="48"/>
        <v>0</v>
      </c>
      <c r="V576">
        <f t="shared" si="49"/>
        <v>0</v>
      </c>
      <c r="W576" t="e">
        <f t="shared" si="50"/>
        <v>#DIV/0!</v>
      </c>
      <c r="X576">
        <f t="shared" si="51"/>
        <v>0</v>
      </c>
      <c r="Y576">
        <f t="shared" si="52"/>
        <v>0</v>
      </c>
      <c r="Z576" t="e">
        <f t="shared" si="53"/>
        <v>#DIV/0!</v>
      </c>
    </row>
    <row r="577" spans="1:26" x14ac:dyDescent="0.2">
      <c r="A577" t="s">
        <v>154</v>
      </c>
      <c r="B577">
        <v>2.4</v>
      </c>
      <c r="C577">
        <v>0</v>
      </c>
      <c r="D577">
        <v>0</v>
      </c>
      <c r="E577">
        <v>0</v>
      </c>
      <c r="F577">
        <v>1515600</v>
      </c>
      <c r="G577">
        <v>1515600</v>
      </c>
      <c r="H577">
        <v>0</v>
      </c>
      <c r="I577">
        <v>0</v>
      </c>
      <c r="J577">
        <v>0</v>
      </c>
      <c r="K577">
        <v>84199</v>
      </c>
      <c r="L577">
        <v>84199</v>
      </c>
      <c r="M577">
        <v>0</v>
      </c>
      <c r="N577">
        <v>0</v>
      </c>
      <c r="O577">
        <v>0</v>
      </c>
      <c r="P577">
        <v>1583800</v>
      </c>
      <c r="Q577">
        <v>0</v>
      </c>
      <c r="R577">
        <v>0</v>
      </c>
      <c r="S577">
        <v>0</v>
      </c>
      <c r="U577">
        <f t="shared" si="48"/>
        <v>0</v>
      </c>
      <c r="V577" t="e">
        <f t="shared" si="49"/>
        <v>#DIV/0!</v>
      </c>
      <c r="W577" t="e">
        <f t="shared" si="50"/>
        <v>#DIV/0!</v>
      </c>
      <c r="X577">
        <f t="shared" si="51"/>
        <v>0</v>
      </c>
      <c r="Y577" t="e">
        <f t="shared" si="52"/>
        <v>#DIV/0!</v>
      </c>
      <c r="Z577" t="e">
        <f t="shared" si="53"/>
        <v>#DIV/0!</v>
      </c>
    </row>
    <row r="578" spans="1:26" x14ac:dyDescent="0.2">
      <c r="A578" t="s">
        <v>159</v>
      </c>
      <c r="B578">
        <v>0</v>
      </c>
      <c r="C578">
        <v>6.3</v>
      </c>
      <c r="D578">
        <v>0</v>
      </c>
      <c r="E578">
        <v>2</v>
      </c>
      <c r="F578">
        <v>4597100</v>
      </c>
      <c r="G578">
        <v>0</v>
      </c>
      <c r="H578">
        <v>2895400</v>
      </c>
      <c r="I578">
        <v>0</v>
      </c>
      <c r="J578">
        <v>1701700</v>
      </c>
      <c r="K578">
        <v>199870</v>
      </c>
      <c r="L578">
        <v>0</v>
      </c>
      <c r="M578">
        <v>125890</v>
      </c>
      <c r="N578">
        <v>0</v>
      </c>
      <c r="O578">
        <v>73986</v>
      </c>
      <c r="P578">
        <v>0</v>
      </c>
      <c r="Q578">
        <v>4372600</v>
      </c>
      <c r="R578">
        <v>0</v>
      </c>
      <c r="S578">
        <v>0</v>
      </c>
      <c r="U578" t="e">
        <f t="shared" si="48"/>
        <v>#DIV/0!</v>
      </c>
      <c r="V578" t="e">
        <f t="shared" si="49"/>
        <v>#DIV/0!</v>
      </c>
      <c r="W578">
        <f t="shared" si="50"/>
        <v>0</v>
      </c>
      <c r="X578" t="e">
        <f t="shared" si="51"/>
        <v>#DIV/0!</v>
      </c>
      <c r="Y578" t="e">
        <f t="shared" si="52"/>
        <v>#DIV/0!</v>
      </c>
      <c r="Z578">
        <f t="shared" si="53"/>
        <v>0</v>
      </c>
    </row>
    <row r="579" spans="1:26" x14ac:dyDescent="0.2">
      <c r="A579" t="s">
        <v>161</v>
      </c>
      <c r="B579">
        <v>8.6999999999999993</v>
      </c>
      <c r="C579">
        <v>5.8</v>
      </c>
      <c r="D579">
        <v>5.8</v>
      </c>
      <c r="E579">
        <v>5.8</v>
      </c>
      <c r="F579">
        <v>9668600</v>
      </c>
      <c r="G579">
        <v>2636700</v>
      </c>
      <c r="H579">
        <v>3057000</v>
      </c>
      <c r="I579">
        <v>2044900</v>
      </c>
      <c r="J579">
        <v>1930100</v>
      </c>
      <c r="K579">
        <v>508870</v>
      </c>
      <c r="L579">
        <v>138770</v>
      </c>
      <c r="M579">
        <v>160890</v>
      </c>
      <c r="N579">
        <v>107620</v>
      </c>
      <c r="O579">
        <v>101580</v>
      </c>
      <c r="P579">
        <v>2755400</v>
      </c>
      <c r="Q579">
        <v>0</v>
      </c>
      <c r="R579">
        <v>0</v>
      </c>
      <c r="S579">
        <v>0</v>
      </c>
      <c r="U579">
        <f t="shared" ref="U579:U642" si="54">S579/52347/(P579/24677)</f>
        <v>0</v>
      </c>
      <c r="V579" t="e">
        <f t="shared" ref="V579:V642" si="55">S579/52347/(R579/39435)</f>
        <v>#DIV/0!</v>
      </c>
      <c r="W579" t="e">
        <f t="shared" ref="W579:W642" si="56">S579/52347/(Q579/20670)</f>
        <v>#DIV/0!</v>
      </c>
      <c r="X579">
        <f t="shared" ref="X579:X642" si="57">S579/154040/(P579/81399)</f>
        <v>0</v>
      </c>
      <c r="Y579" t="e">
        <f t="shared" ref="Y579:Y642" si="58">S579/15404/(R579/14308)</f>
        <v>#DIV/0!</v>
      </c>
      <c r="Z579" t="e">
        <f t="shared" ref="Z579:Z642" si="59">S579/154040/(Q579/67258)</f>
        <v>#DIV/0!</v>
      </c>
    </row>
    <row r="580" spans="1:26" x14ac:dyDescent="0.2">
      <c r="A580" t="s">
        <v>166</v>
      </c>
      <c r="B580">
        <v>13.9</v>
      </c>
      <c r="C580">
        <v>11.7</v>
      </c>
      <c r="D580">
        <v>2.4</v>
      </c>
      <c r="E580">
        <v>2.4</v>
      </c>
      <c r="F580">
        <v>9277900</v>
      </c>
      <c r="G580">
        <v>3838700</v>
      </c>
      <c r="H580">
        <v>2475300</v>
      </c>
      <c r="I580">
        <v>1180600</v>
      </c>
      <c r="J580">
        <v>1783300</v>
      </c>
      <c r="K580">
        <v>299290</v>
      </c>
      <c r="L580">
        <v>123830</v>
      </c>
      <c r="M580">
        <v>79847</v>
      </c>
      <c r="N580">
        <v>38084</v>
      </c>
      <c r="O580">
        <v>57525</v>
      </c>
      <c r="P580">
        <v>3710100</v>
      </c>
      <c r="Q580">
        <v>4039500</v>
      </c>
      <c r="R580">
        <v>0</v>
      </c>
      <c r="S580">
        <v>0</v>
      </c>
      <c r="U580">
        <f t="shared" si="54"/>
        <v>0</v>
      </c>
      <c r="V580" t="e">
        <f t="shared" si="55"/>
        <v>#DIV/0!</v>
      </c>
      <c r="W580">
        <f t="shared" si="56"/>
        <v>0</v>
      </c>
      <c r="X580">
        <f t="shared" si="57"/>
        <v>0</v>
      </c>
      <c r="Y580" t="e">
        <f t="shared" si="58"/>
        <v>#DIV/0!</v>
      </c>
      <c r="Z580">
        <f t="shared" si="59"/>
        <v>0</v>
      </c>
    </row>
    <row r="581" spans="1:26" x14ac:dyDescent="0.2">
      <c r="A581" t="s">
        <v>168</v>
      </c>
      <c r="B581">
        <v>4.2</v>
      </c>
      <c r="C581">
        <v>4.2</v>
      </c>
      <c r="D581">
        <v>0</v>
      </c>
      <c r="E581">
        <v>0</v>
      </c>
      <c r="F581">
        <v>3588100</v>
      </c>
      <c r="G581">
        <v>2252200</v>
      </c>
      <c r="H581">
        <v>1336000</v>
      </c>
      <c r="I581">
        <v>0</v>
      </c>
      <c r="J581">
        <v>0</v>
      </c>
      <c r="K581">
        <v>224260</v>
      </c>
      <c r="L581">
        <v>140760</v>
      </c>
      <c r="M581">
        <v>83498</v>
      </c>
      <c r="N581">
        <v>0</v>
      </c>
      <c r="O581">
        <v>0</v>
      </c>
      <c r="P581">
        <v>0</v>
      </c>
      <c r="Q581">
        <v>2017600</v>
      </c>
      <c r="R581">
        <v>0</v>
      </c>
      <c r="S581">
        <v>0</v>
      </c>
      <c r="U581" t="e">
        <f t="shared" si="54"/>
        <v>#DIV/0!</v>
      </c>
      <c r="V581" t="e">
        <f t="shared" si="55"/>
        <v>#DIV/0!</v>
      </c>
      <c r="W581">
        <f t="shared" si="56"/>
        <v>0</v>
      </c>
      <c r="X581" t="e">
        <f t="shared" si="57"/>
        <v>#DIV/0!</v>
      </c>
      <c r="Y581" t="e">
        <f t="shared" si="58"/>
        <v>#DIV/0!</v>
      </c>
      <c r="Z581">
        <f t="shared" si="59"/>
        <v>0</v>
      </c>
    </row>
    <row r="582" spans="1:26" x14ac:dyDescent="0.2">
      <c r="A582" t="s">
        <v>169</v>
      </c>
      <c r="B582">
        <v>2.9</v>
      </c>
      <c r="C582">
        <v>2.9</v>
      </c>
      <c r="D582">
        <v>5.6</v>
      </c>
      <c r="E582">
        <v>2.9</v>
      </c>
      <c r="F582">
        <v>6200600</v>
      </c>
      <c r="G582">
        <v>415520</v>
      </c>
      <c r="H582">
        <v>1141700</v>
      </c>
      <c r="I582">
        <v>3740400</v>
      </c>
      <c r="J582">
        <v>902920</v>
      </c>
      <c r="K582">
        <v>238480</v>
      </c>
      <c r="L582">
        <v>15982</v>
      </c>
      <c r="M582">
        <v>43913</v>
      </c>
      <c r="N582">
        <v>143860</v>
      </c>
      <c r="O582">
        <v>34728</v>
      </c>
      <c r="P582">
        <v>0</v>
      </c>
      <c r="Q582">
        <v>0</v>
      </c>
      <c r="R582">
        <v>3985600</v>
      </c>
      <c r="S582">
        <v>0</v>
      </c>
      <c r="U582" t="e">
        <f t="shared" si="54"/>
        <v>#DIV/0!</v>
      </c>
      <c r="V582">
        <f t="shared" si="55"/>
        <v>0</v>
      </c>
      <c r="W582" t="e">
        <f t="shared" si="56"/>
        <v>#DIV/0!</v>
      </c>
      <c r="X582" t="e">
        <f t="shared" si="57"/>
        <v>#DIV/0!</v>
      </c>
      <c r="Y582">
        <f t="shared" si="58"/>
        <v>0</v>
      </c>
      <c r="Z582" t="e">
        <f t="shared" si="59"/>
        <v>#DIV/0!</v>
      </c>
    </row>
    <row r="583" spans="1:26" x14ac:dyDescent="0.2">
      <c r="A583" t="s">
        <v>174</v>
      </c>
      <c r="B583">
        <v>11</v>
      </c>
      <c r="C583">
        <v>5.9</v>
      </c>
      <c r="D583">
        <v>2.2999999999999998</v>
      </c>
      <c r="E583">
        <v>4</v>
      </c>
      <c r="F583">
        <v>17511000</v>
      </c>
      <c r="G583">
        <v>8080000</v>
      </c>
      <c r="H583">
        <v>6435700</v>
      </c>
      <c r="I583">
        <v>1022800</v>
      </c>
      <c r="J583">
        <v>1972800</v>
      </c>
      <c r="K583">
        <v>530640</v>
      </c>
      <c r="L583">
        <v>244850</v>
      </c>
      <c r="M583">
        <v>195020</v>
      </c>
      <c r="N583">
        <v>30995</v>
      </c>
      <c r="O583">
        <v>59781</v>
      </c>
      <c r="P583">
        <v>8205900</v>
      </c>
      <c r="Q583">
        <v>9338000</v>
      </c>
      <c r="R583">
        <v>0</v>
      </c>
      <c r="S583">
        <v>0</v>
      </c>
      <c r="U583">
        <f t="shared" si="54"/>
        <v>0</v>
      </c>
      <c r="V583" t="e">
        <f t="shared" si="55"/>
        <v>#DIV/0!</v>
      </c>
      <c r="W583">
        <f t="shared" si="56"/>
        <v>0</v>
      </c>
      <c r="X583">
        <f t="shared" si="57"/>
        <v>0</v>
      </c>
      <c r="Y583" t="e">
        <f t="shared" si="58"/>
        <v>#DIV/0!</v>
      </c>
      <c r="Z583">
        <f t="shared" si="59"/>
        <v>0</v>
      </c>
    </row>
    <row r="584" spans="1:26" x14ac:dyDescent="0.2">
      <c r="A584" t="s">
        <v>183</v>
      </c>
      <c r="B584">
        <v>6.3</v>
      </c>
      <c r="C584">
        <v>0</v>
      </c>
      <c r="D584">
        <v>0</v>
      </c>
      <c r="E584">
        <v>0</v>
      </c>
      <c r="F584">
        <v>1657700</v>
      </c>
      <c r="G584">
        <v>1657700</v>
      </c>
      <c r="H584">
        <v>0</v>
      </c>
      <c r="I584">
        <v>0</v>
      </c>
      <c r="J584">
        <v>0</v>
      </c>
      <c r="K584">
        <v>236820</v>
      </c>
      <c r="L584">
        <v>236820</v>
      </c>
      <c r="M584">
        <v>0</v>
      </c>
      <c r="N584">
        <v>0</v>
      </c>
      <c r="O584">
        <v>0</v>
      </c>
      <c r="P584">
        <v>1732400</v>
      </c>
      <c r="Q584">
        <v>0</v>
      </c>
      <c r="R584">
        <v>0</v>
      </c>
      <c r="S584">
        <v>0</v>
      </c>
      <c r="U584">
        <f t="shared" si="54"/>
        <v>0</v>
      </c>
      <c r="V584" t="e">
        <f t="shared" si="55"/>
        <v>#DIV/0!</v>
      </c>
      <c r="W584" t="e">
        <f t="shared" si="56"/>
        <v>#DIV/0!</v>
      </c>
      <c r="X584">
        <f t="shared" si="57"/>
        <v>0</v>
      </c>
      <c r="Y584" t="e">
        <f t="shared" si="58"/>
        <v>#DIV/0!</v>
      </c>
      <c r="Z584" t="e">
        <f t="shared" si="59"/>
        <v>#DIV/0!</v>
      </c>
    </row>
    <row r="585" spans="1:26" x14ac:dyDescent="0.2">
      <c r="A585" t="s">
        <v>184</v>
      </c>
      <c r="B585">
        <v>9</v>
      </c>
      <c r="C585">
        <v>9</v>
      </c>
      <c r="D585">
        <v>0</v>
      </c>
      <c r="E585">
        <v>6</v>
      </c>
      <c r="F585">
        <v>6555500</v>
      </c>
      <c r="G585">
        <v>3878700</v>
      </c>
      <c r="H585">
        <v>2060300</v>
      </c>
      <c r="I585">
        <v>0</v>
      </c>
      <c r="J585">
        <v>616610</v>
      </c>
      <c r="K585">
        <v>327780</v>
      </c>
      <c r="L585">
        <v>193930</v>
      </c>
      <c r="M585">
        <v>103010</v>
      </c>
      <c r="N585">
        <v>0</v>
      </c>
      <c r="O585">
        <v>30831</v>
      </c>
      <c r="P585">
        <v>3774800</v>
      </c>
      <c r="Q585">
        <v>3389800</v>
      </c>
      <c r="R585">
        <v>0</v>
      </c>
      <c r="S585">
        <v>0</v>
      </c>
      <c r="U585">
        <f t="shared" si="54"/>
        <v>0</v>
      </c>
      <c r="V585" t="e">
        <f t="shared" si="55"/>
        <v>#DIV/0!</v>
      </c>
      <c r="W585">
        <f t="shared" si="56"/>
        <v>0</v>
      </c>
      <c r="X585">
        <f t="shared" si="57"/>
        <v>0</v>
      </c>
      <c r="Y585" t="e">
        <f t="shared" si="58"/>
        <v>#DIV/0!</v>
      </c>
      <c r="Z585">
        <f t="shared" si="59"/>
        <v>0</v>
      </c>
    </row>
    <row r="586" spans="1:26" x14ac:dyDescent="0.2">
      <c r="A586" t="s">
        <v>185</v>
      </c>
      <c r="B586">
        <v>0</v>
      </c>
      <c r="C586">
        <v>6</v>
      </c>
      <c r="D586">
        <v>0</v>
      </c>
      <c r="E586">
        <v>0</v>
      </c>
      <c r="F586">
        <v>970030</v>
      </c>
      <c r="G586">
        <v>0</v>
      </c>
      <c r="H586">
        <v>970030</v>
      </c>
      <c r="I586">
        <v>0</v>
      </c>
      <c r="J586">
        <v>0</v>
      </c>
      <c r="K586">
        <v>64669</v>
      </c>
      <c r="L586">
        <v>0</v>
      </c>
      <c r="M586">
        <v>64669</v>
      </c>
      <c r="N586">
        <v>0</v>
      </c>
      <c r="O586">
        <v>0</v>
      </c>
      <c r="P586">
        <v>0</v>
      </c>
      <c r="Q586">
        <v>1464900</v>
      </c>
      <c r="R586">
        <v>0</v>
      </c>
      <c r="S586">
        <v>0</v>
      </c>
      <c r="U586" t="e">
        <f t="shared" si="54"/>
        <v>#DIV/0!</v>
      </c>
      <c r="V586" t="e">
        <f t="shared" si="55"/>
        <v>#DIV/0!</v>
      </c>
      <c r="W586">
        <f t="shared" si="56"/>
        <v>0</v>
      </c>
      <c r="X586" t="e">
        <f t="shared" si="57"/>
        <v>#DIV/0!</v>
      </c>
      <c r="Y586" t="e">
        <f t="shared" si="58"/>
        <v>#DIV/0!</v>
      </c>
      <c r="Z586">
        <f t="shared" si="59"/>
        <v>0</v>
      </c>
    </row>
    <row r="587" spans="1:26" x14ac:dyDescent="0.2">
      <c r="A587" t="s">
        <v>186</v>
      </c>
      <c r="B587">
        <v>2.1</v>
      </c>
      <c r="C587">
        <v>0</v>
      </c>
      <c r="D587">
        <v>0</v>
      </c>
      <c r="E587">
        <v>0</v>
      </c>
      <c r="F587">
        <v>1578200</v>
      </c>
      <c r="G587">
        <v>1578200</v>
      </c>
      <c r="H587">
        <v>0</v>
      </c>
      <c r="I587">
        <v>0</v>
      </c>
      <c r="J587">
        <v>0</v>
      </c>
      <c r="K587">
        <v>40466</v>
      </c>
      <c r="L587">
        <v>40466</v>
      </c>
      <c r="M587">
        <v>0</v>
      </c>
      <c r="N587">
        <v>0</v>
      </c>
      <c r="O587">
        <v>0</v>
      </c>
      <c r="P587">
        <v>1649200</v>
      </c>
      <c r="Q587">
        <v>0</v>
      </c>
      <c r="R587">
        <v>0</v>
      </c>
      <c r="S587">
        <v>0</v>
      </c>
      <c r="U587">
        <f t="shared" si="54"/>
        <v>0</v>
      </c>
      <c r="V587" t="e">
        <f t="shared" si="55"/>
        <v>#DIV/0!</v>
      </c>
      <c r="W587" t="e">
        <f t="shared" si="56"/>
        <v>#DIV/0!</v>
      </c>
      <c r="X587">
        <f t="shared" si="57"/>
        <v>0</v>
      </c>
      <c r="Y587" t="e">
        <f t="shared" si="58"/>
        <v>#DIV/0!</v>
      </c>
      <c r="Z587" t="e">
        <f t="shared" si="59"/>
        <v>#DIV/0!</v>
      </c>
    </row>
    <row r="588" spans="1:26" x14ac:dyDescent="0.2">
      <c r="A588" t="s">
        <v>188</v>
      </c>
      <c r="B588">
        <v>8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U588" t="e">
        <f t="shared" si="54"/>
        <v>#DIV/0!</v>
      </c>
      <c r="V588" t="e">
        <f t="shared" si="55"/>
        <v>#DIV/0!</v>
      </c>
      <c r="W588" t="e">
        <f t="shared" si="56"/>
        <v>#DIV/0!</v>
      </c>
      <c r="X588" t="e">
        <f t="shared" si="57"/>
        <v>#DIV/0!</v>
      </c>
      <c r="Y588" t="e">
        <f t="shared" si="58"/>
        <v>#DIV/0!</v>
      </c>
      <c r="Z588" t="e">
        <f t="shared" si="59"/>
        <v>#DIV/0!</v>
      </c>
    </row>
    <row r="589" spans="1:26" x14ac:dyDescent="0.2">
      <c r="A589" t="s">
        <v>189</v>
      </c>
      <c r="B589">
        <v>7.3</v>
      </c>
      <c r="C589">
        <v>5.0999999999999996</v>
      </c>
      <c r="D589">
        <v>0</v>
      </c>
      <c r="E589">
        <v>2.1</v>
      </c>
      <c r="F589">
        <v>3286200</v>
      </c>
      <c r="G589">
        <v>1579100</v>
      </c>
      <c r="H589">
        <v>1428700</v>
      </c>
      <c r="I589">
        <v>0</v>
      </c>
      <c r="J589">
        <v>278490</v>
      </c>
      <c r="K589">
        <v>102690</v>
      </c>
      <c r="L589">
        <v>49345</v>
      </c>
      <c r="M589">
        <v>44646</v>
      </c>
      <c r="N589">
        <v>0</v>
      </c>
      <c r="O589">
        <v>8702.7999999999993</v>
      </c>
      <c r="P589">
        <v>1580400</v>
      </c>
      <c r="Q589">
        <v>2227300</v>
      </c>
      <c r="R589">
        <v>0</v>
      </c>
      <c r="S589">
        <v>0</v>
      </c>
      <c r="U589">
        <f t="shared" si="54"/>
        <v>0</v>
      </c>
      <c r="V589" t="e">
        <f t="shared" si="55"/>
        <v>#DIV/0!</v>
      </c>
      <c r="W589">
        <f t="shared" si="56"/>
        <v>0</v>
      </c>
      <c r="X589">
        <f t="shared" si="57"/>
        <v>0</v>
      </c>
      <c r="Y589" t="e">
        <f t="shared" si="58"/>
        <v>#DIV/0!</v>
      </c>
      <c r="Z589">
        <f t="shared" si="59"/>
        <v>0</v>
      </c>
    </row>
    <row r="590" spans="1:26" x14ac:dyDescent="0.2">
      <c r="A590" t="s">
        <v>192</v>
      </c>
      <c r="B590">
        <v>12.7</v>
      </c>
      <c r="C590">
        <v>19.399999999999999</v>
      </c>
      <c r="D590">
        <v>19.399999999999999</v>
      </c>
      <c r="E590">
        <v>12.7</v>
      </c>
      <c r="F590">
        <v>14416000</v>
      </c>
      <c r="G590">
        <v>2172100</v>
      </c>
      <c r="H590">
        <v>4278600</v>
      </c>
      <c r="I590">
        <v>5934400</v>
      </c>
      <c r="J590">
        <v>2030600</v>
      </c>
      <c r="K590">
        <v>2402600</v>
      </c>
      <c r="L590">
        <v>362020</v>
      </c>
      <c r="M590">
        <v>713100</v>
      </c>
      <c r="N590">
        <v>989070</v>
      </c>
      <c r="O590">
        <v>338430</v>
      </c>
      <c r="P590">
        <v>0</v>
      </c>
      <c r="Q590">
        <v>0</v>
      </c>
      <c r="R590">
        <v>6323400</v>
      </c>
      <c r="S590">
        <v>0</v>
      </c>
      <c r="U590" t="e">
        <f t="shared" si="54"/>
        <v>#DIV/0!</v>
      </c>
      <c r="V590">
        <f t="shared" si="55"/>
        <v>0</v>
      </c>
      <c r="W590" t="e">
        <f t="shared" si="56"/>
        <v>#DIV/0!</v>
      </c>
      <c r="X590" t="e">
        <f t="shared" si="57"/>
        <v>#DIV/0!</v>
      </c>
      <c r="Y590">
        <f t="shared" si="58"/>
        <v>0</v>
      </c>
      <c r="Z590" t="e">
        <f t="shared" si="59"/>
        <v>#DIV/0!</v>
      </c>
    </row>
    <row r="591" spans="1:26" x14ac:dyDescent="0.2">
      <c r="A591" t="s">
        <v>193</v>
      </c>
      <c r="B591">
        <v>6.2</v>
      </c>
      <c r="C591">
        <v>2.1</v>
      </c>
      <c r="D591">
        <v>2.1</v>
      </c>
      <c r="E591">
        <v>2.1</v>
      </c>
      <c r="F591">
        <v>91213000</v>
      </c>
      <c r="G591">
        <v>18690000</v>
      </c>
      <c r="H591">
        <v>9944400</v>
      </c>
      <c r="I591">
        <v>29819000</v>
      </c>
      <c r="J591">
        <v>32759000</v>
      </c>
      <c r="K591">
        <v>4560600</v>
      </c>
      <c r="L591">
        <v>934500</v>
      </c>
      <c r="M591">
        <v>497220</v>
      </c>
      <c r="N591">
        <v>1491000</v>
      </c>
      <c r="O591">
        <v>1637900</v>
      </c>
      <c r="P591">
        <v>19531000</v>
      </c>
      <c r="Q591">
        <v>0</v>
      </c>
      <c r="R591">
        <v>0</v>
      </c>
      <c r="S591">
        <v>0</v>
      </c>
      <c r="U591">
        <f t="shared" si="54"/>
        <v>0</v>
      </c>
      <c r="V591" t="e">
        <f t="shared" si="55"/>
        <v>#DIV/0!</v>
      </c>
      <c r="W591" t="e">
        <f t="shared" si="56"/>
        <v>#DIV/0!</v>
      </c>
      <c r="X591">
        <f t="shared" si="57"/>
        <v>0</v>
      </c>
      <c r="Y591" t="e">
        <f t="shared" si="58"/>
        <v>#DIV/0!</v>
      </c>
      <c r="Z591" t="e">
        <f t="shared" si="59"/>
        <v>#DIV/0!</v>
      </c>
    </row>
    <row r="592" spans="1:26" x14ac:dyDescent="0.2">
      <c r="A592" t="s">
        <v>196</v>
      </c>
      <c r="B592">
        <v>7</v>
      </c>
      <c r="C592">
        <v>0</v>
      </c>
      <c r="D592">
        <v>0</v>
      </c>
      <c r="E592">
        <v>7</v>
      </c>
      <c r="F592">
        <v>633200</v>
      </c>
      <c r="G592">
        <v>633200</v>
      </c>
      <c r="H592">
        <v>0</v>
      </c>
      <c r="I592">
        <v>0</v>
      </c>
      <c r="J592">
        <v>0</v>
      </c>
      <c r="K592">
        <v>27531</v>
      </c>
      <c r="L592">
        <v>27531</v>
      </c>
      <c r="M592">
        <v>0</v>
      </c>
      <c r="N592">
        <v>0</v>
      </c>
      <c r="O592">
        <v>0</v>
      </c>
      <c r="P592">
        <v>661710</v>
      </c>
      <c r="Q592">
        <v>0</v>
      </c>
      <c r="R592">
        <v>0</v>
      </c>
      <c r="S592">
        <v>0</v>
      </c>
      <c r="U592">
        <f t="shared" si="54"/>
        <v>0</v>
      </c>
      <c r="V592" t="e">
        <f t="shared" si="55"/>
        <v>#DIV/0!</v>
      </c>
      <c r="W592" t="e">
        <f t="shared" si="56"/>
        <v>#DIV/0!</v>
      </c>
      <c r="X592">
        <f t="shared" si="57"/>
        <v>0</v>
      </c>
      <c r="Y592" t="e">
        <f t="shared" si="58"/>
        <v>#DIV/0!</v>
      </c>
      <c r="Z592" t="e">
        <f t="shared" si="59"/>
        <v>#DIV/0!</v>
      </c>
    </row>
    <row r="593" spans="1:26" x14ac:dyDescent="0.2">
      <c r="A593" t="s">
        <v>197</v>
      </c>
      <c r="B593">
        <v>3.3</v>
      </c>
      <c r="C593">
        <v>2.4</v>
      </c>
      <c r="D593">
        <v>1.2</v>
      </c>
      <c r="E593">
        <v>2.2000000000000002</v>
      </c>
      <c r="F593">
        <v>2966300</v>
      </c>
      <c r="G593">
        <v>1743100</v>
      </c>
      <c r="H593">
        <v>605910</v>
      </c>
      <c r="I593">
        <v>0</v>
      </c>
      <c r="J593">
        <v>617270</v>
      </c>
      <c r="K593">
        <v>45635</v>
      </c>
      <c r="L593">
        <v>26817</v>
      </c>
      <c r="M593">
        <v>9321.7000000000007</v>
      </c>
      <c r="N593">
        <v>0</v>
      </c>
      <c r="O593">
        <v>9496.5</v>
      </c>
      <c r="P593">
        <v>1821600</v>
      </c>
      <c r="Q593">
        <v>0</v>
      </c>
      <c r="R593">
        <v>0</v>
      </c>
      <c r="S593">
        <v>0</v>
      </c>
      <c r="U593">
        <f t="shared" si="54"/>
        <v>0</v>
      </c>
      <c r="V593" t="e">
        <f t="shared" si="55"/>
        <v>#DIV/0!</v>
      </c>
      <c r="W593" t="e">
        <f t="shared" si="56"/>
        <v>#DIV/0!</v>
      </c>
      <c r="X593">
        <f t="shared" si="57"/>
        <v>0</v>
      </c>
      <c r="Y593" t="e">
        <f t="shared" si="58"/>
        <v>#DIV/0!</v>
      </c>
      <c r="Z593" t="e">
        <f t="shared" si="59"/>
        <v>#DIV/0!</v>
      </c>
    </row>
    <row r="594" spans="1:26" x14ac:dyDescent="0.2">
      <c r="A594" t="s">
        <v>202</v>
      </c>
      <c r="B594">
        <v>6.1</v>
      </c>
      <c r="C594">
        <v>6.1</v>
      </c>
      <c r="D594">
        <v>0</v>
      </c>
      <c r="E594">
        <v>0</v>
      </c>
      <c r="F594">
        <v>1083900</v>
      </c>
      <c r="G594">
        <v>1083900</v>
      </c>
      <c r="H594">
        <v>0</v>
      </c>
      <c r="I594">
        <v>0</v>
      </c>
      <c r="J594">
        <v>0</v>
      </c>
      <c r="K594">
        <v>67746</v>
      </c>
      <c r="L594">
        <v>67746</v>
      </c>
      <c r="M594">
        <v>0</v>
      </c>
      <c r="N594">
        <v>0</v>
      </c>
      <c r="O594">
        <v>0</v>
      </c>
      <c r="P594">
        <v>1132700</v>
      </c>
      <c r="Q594">
        <v>0</v>
      </c>
      <c r="R594">
        <v>0</v>
      </c>
      <c r="S594">
        <v>0</v>
      </c>
      <c r="U594">
        <f t="shared" si="54"/>
        <v>0</v>
      </c>
      <c r="V594" t="e">
        <f t="shared" si="55"/>
        <v>#DIV/0!</v>
      </c>
      <c r="W594" t="e">
        <f t="shared" si="56"/>
        <v>#DIV/0!</v>
      </c>
      <c r="X594">
        <f t="shared" si="57"/>
        <v>0</v>
      </c>
      <c r="Y594" t="e">
        <f t="shared" si="58"/>
        <v>#DIV/0!</v>
      </c>
      <c r="Z594" t="e">
        <f t="shared" si="59"/>
        <v>#DIV/0!</v>
      </c>
    </row>
    <row r="595" spans="1:26" x14ac:dyDescent="0.2">
      <c r="A595" t="s">
        <v>209</v>
      </c>
      <c r="B595">
        <v>2</v>
      </c>
      <c r="C595">
        <v>2</v>
      </c>
      <c r="D595">
        <v>2</v>
      </c>
      <c r="E595">
        <v>2</v>
      </c>
      <c r="F595">
        <v>20652000</v>
      </c>
      <c r="G595">
        <v>6063300</v>
      </c>
      <c r="H595">
        <v>5756500</v>
      </c>
      <c r="I595">
        <v>8832600</v>
      </c>
      <c r="J595">
        <v>0</v>
      </c>
      <c r="K595">
        <v>860520</v>
      </c>
      <c r="L595">
        <v>252640</v>
      </c>
      <c r="M595">
        <v>239850</v>
      </c>
      <c r="N595">
        <v>368020</v>
      </c>
      <c r="O595">
        <v>0</v>
      </c>
      <c r="P595">
        <v>0</v>
      </c>
      <c r="Q595">
        <v>0</v>
      </c>
      <c r="R595">
        <v>9411600</v>
      </c>
      <c r="S595">
        <v>0</v>
      </c>
      <c r="U595" t="e">
        <f t="shared" si="54"/>
        <v>#DIV/0!</v>
      </c>
      <c r="V595">
        <f t="shared" si="55"/>
        <v>0</v>
      </c>
      <c r="W595" t="e">
        <f t="shared" si="56"/>
        <v>#DIV/0!</v>
      </c>
      <c r="X595" t="e">
        <f t="shared" si="57"/>
        <v>#DIV/0!</v>
      </c>
      <c r="Y595">
        <f t="shared" si="58"/>
        <v>0</v>
      </c>
      <c r="Z595" t="e">
        <f t="shared" si="59"/>
        <v>#DIV/0!</v>
      </c>
    </row>
    <row r="596" spans="1:26" x14ac:dyDescent="0.2">
      <c r="A596" t="s">
        <v>215</v>
      </c>
      <c r="B596">
        <v>3.7</v>
      </c>
      <c r="C596">
        <v>1.3</v>
      </c>
      <c r="D596">
        <v>0</v>
      </c>
      <c r="E596">
        <v>0</v>
      </c>
      <c r="F596">
        <v>7965300</v>
      </c>
      <c r="G596">
        <v>6472500</v>
      </c>
      <c r="H596">
        <v>1492800</v>
      </c>
      <c r="I596">
        <v>0</v>
      </c>
      <c r="J596">
        <v>0</v>
      </c>
      <c r="K596">
        <v>215280</v>
      </c>
      <c r="L596">
        <v>174930</v>
      </c>
      <c r="M596">
        <v>40347</v>
      </c>
      <c r="N596">
        <v>0</v>
      </c>
      <c r="O596">
        <v>0</v>
      </c>
      <c r="P596">
        <v>5908100</v>
      </c>
      <c r="Q596">
        <v>0</v>
      </c>
      <c r="R596">
        <v>0</v>
      </c>
      <c r="S596">
        <v>0</v>
      </c>
      <c r="U596">
        <f t="shared" si="54"/>
        <v>0</v>
      </c>
      <c r="V596" t="e">
        <f t="shared" si="55"/>
        <v>#DIV/0!</v>
      </c>
      <c r="W596" t="e">
        <f t="shared" si="56"/>
        <v>#DIV/0!</v>
      </c>
      <c r="X596">
        <f t="shared" si="57"/>
        <v>0</v>
      </c>
      <c r="Y596" t="e">
        <f t="shared" si="58"/>
        <v>#DIV/0!</v>
      </c>
      <c r="Z596" t="e">
        <f t="shared" si="59"/>
        <v>#DIV/0!</v>
      </c>
    </row>
    <row r="597" spans="1:26" x14ac:dyDescent="0.2">
      <c r="A597" t="s">
        <v>223</v>
      </c>
      <c r="B597">
        <v>5.2</v>
      </c>
      <c r="C597">
        <v>5.2</v>
      </c>
      <c r="D597">
        <v>0</v>
      </c>
      <c r="E597">
        <v>0</v>
      </c>
      <c r="F597">
        <v>3690900</v>
      </c>
      <c r="G597">
        <v>2033900</v>
      </c>
      <c r="H597">
        <v>1657100</v>
      </c>
      <c r="I597">
        <v>0</v>
      </c>
      <c r="J597">
        <v>0</v>
      </c>
      <c r="K597">
        <v>160480</v>
      </c>
      <c r="L597">
        <v>88429</v>
      </c>
      <c r="M597">
        <v>72046</v>
      </c>
      <c r="N597">
        <v>0</v>
      </c>
      <c r="O597">
        <v>0</v>
      </c>
      <c r="P597">
        <v>2129400</v>
      </c>
      <c r="Q597">
        <v>2498600</v>
      </c>
      <c r="R597">
        <v>0</v>
      </c>
      <c r="S597">
        <v>0</v>
      </c>
      <c r="U597">
        <f t="shared" si="54"/>
        <v>0</v>
      </c>
      <c r="V597" t="e">
        <f t="shared" si="55"/>
        <v>#DIV/0!</v>
      </c>
      <c r="W597">
        <f t="shared" si="56"/>
        <v>0</v>
      </c>
      <c r="X597">
        <f t="shared" si="57"/>
        <v>0</v>
      </c>
      <c r="Y597" t="e">
        <f t="shared" si="58"/>
        <v>#DIV/0!</v>
      </c>
      <c r="Z597">
        <f t="shared" si="59"/>
        <v>0</v>
      </c>
    </row>
    <row r="598" spans="1:26" x14ac:dyDescent="0.2">
      <c r="A598" t="s">
        <v>228</v>
      </c>
      <c r="B598">
        <v>17.899999999999999</v>
      </c>
      <c r="C598">
        <v>7.1</v>
      </c>
      <c r="D598">
        <v>7.1</v>
      </c>
      <c r="E598">
        <v>0</v>
      </c>
      <c r="F598">
        <v>3887100</v>
      </c>
      <c r="G598">
        <v>1056900</v>
      </c>
      <c r="H598">
        <v>613300</v>
      </c>
      <c r="I598">
        <v>2216800</v>
      </c>
      <c r="J598">
        <v>0</v>
      </c>
      <c r="K598">
        <v>485890</v>
      </c>
      <c r="L598">
        <v>132120</v>
      </c>
      <c r="M598">
        <v>76662</v>
      </c>
      <c r="N598">
        <v>277110</v>
      </c>
      <c r="O598">
        <v>0</v>
      </c>
      <c r="P598">
        <v>0</v>
      </c>
      <c r="Q598">
        <v>0</v>
      </c>
      <c r="R598">
        <v>2362200</v>
      </c>
      <c r="S598">
        <v>0</v>
      </c>
      <c r="U598" t="e">
        <f t="shared" si="54"/>
        <v>#DIV/0!</v>
      </c>
      <c r="V598">
        <f t="shared" si="55"/>
        <v>0</v>
      </c>
      <c r="W598" t="e">
        <f t="shared" si="56"/>
        <v>#DIV/0!</v>
      </c>
      <c r="X598" t="e">
        <f t="shared" si="57"/>
        <v>#DIV/0!</v>
      </c>
      <c r="Y598">
        <f t="shared" si="58"/>
        <v>0</v>
      </c>
      <c r="Z598" t="e">
        <f t="shared" si="59"/>
        <v>#DIV/0!</v>
      </c>
    </row>
    <row r="599" spans="1:26" x14ac:dyDescent="0.2">
      <c r="A599" t="s">
        <v>232</v>
      </c>
      <c r="B599">
        <v>7.9</v>
      </c>
      <c r="C599">
        <v>14</v>
      </c>
      <c r="D599">
        <v>0</v>
      </c>
      <c r="E599">
        <v>3</v>
      </c>
      <c r="F599">
        <v>9888800</v>
      </c>
      <c r="G599">
        <v>2405600</v>
      </c>
      <c r="H599">
        <v>7483200</v>
      </c>
      <c r="I599">
        <v>0</v>
      </c>
      <c r="J599">
        <v>0</v>
      </c>
      <c r="K599">
        <v>412030</v>
      </c>
      <c r="L599">
        <v>100230</v>
      </c>
      <c r="M599">
        <v>311800</v>
      </c>
      <c r="N599">
        <v>0</v>
      </c>
      <c r="O599">
        <v>0</v>
      </c>
      <c r="P599">
        <v>2986900</v>
      </c>
      <c r="Q599">
        <v>10828000</v>
      </c>
      <c r="R599">
        <v>0</v>
      </c>
      <c r="S599">
        <v>0</v>
      </c>
      <c r="U599">
        <f t="shared" si="54"/>
        <v>0</v>
      </c>
      <c r="V599" t="e">
        <f t="shared" si="55"/>
        <v>#DIV/0!</v>
      </c>
      <c r="W599">
        <f t="shared" si="56"/>
        <v>0</v>
      </c>
      <c r="X599">
        <f t="shared" si="57"/>
        <v>0</v>
      </c>
      <c r="Y599" t="e">
        <f t="shared" si="58"/>
        <v>#DIV/0!</v>
      </c>
      <c r="Z599">
        <f t="shared" si="59"/>
        <v>0</v>
      </c>
    </row>
    <row r="600" spans="1:26" x14ac:dyDescent="0.2">
      <c r="A600" t="s">
        <v>233</v>
      </c>
      <c r="B600">
        <v>4.8</v>
      </c>
      <c r="C600">
        <v>8.8000000000000007</v>
      </c>
      <c r="D600">
        <v>0</v>
      </c>
      <c r="E600">
        <v>2</v>
      </c>
      <c r="F600">
        <v>7915200</v>
      </c>
      <c r="G600">
        <v>1681800</v>
      </c>
      <c r="H600">
        <v>5182900</v>
      </c>
      <c r="I600">
        <v>0</v>
      </c>
      <c r="J600">
        <v>1050500</v>
      </c>
      <c r="K600">
        <v>239850</v>
      </c>
      <c r="L600">
        <v>50963</v>
      </c>
      <c r="M600">
        <v>157060</v>
      </c>
      <c r="N600">
        <v>0</v>
      </c>
      <c r="O600">
        <v>31834</v>
      </c>
      <c r="P600">
        <v>0</v>
      </c>
      <c r="Q600">
        <v>7827200</v>
      </c>
      <c r="R600">
        <v>0</v>
      </c>
      <c r="S600">
        <v>0</v>
      </c>
      <c r="U600" t="e">
        <f t="shared" si="54"/>
        <v>#DIV/0!</v>
      </c>
      <c r="V600" t="e">
        <f t="shared" si="55"/>
        <v>#DIV/0!</v>
      </c>
      <c r="W600">
        <f t="shared" si="56"/>
        <v>0</v>
      </c>
      <c r="X600" t="e">
        <f t="shared" si="57"/>
        <v>#DIV/0!</v>
      </c>
      <c r="Y600" t="e">
        <f t="shared" si="58"/>
        <v>#DIV/0!</v>
      </c>
      <c r="Z600">
        <f t="shared" si="59"/>
        <v>0</v>
      </c>
    </row>
    <row r="601" spans="1:26" x14ac:dyDescent="0.2">
      <c r="A601" t="s">
        <v>239</v>
      </c>
      <c r="B601">
        <v>5.9</v>
      </c>
      <c r="C601">
        <v>3.1</v>
      </c>
      <c r="D601">
        <v>0</v>
      </c>
      <c r="E601">
        <v>0</v>
      </c>
      <c r="F601">
        <v>4991900</v>
      </c>
      <c r="G601">
        <v>3968100</v>
      </c>
      <c r="H601">
        <v>1023700</v>
      </c>
      <c r="I601">
        <v>0</v>
      </c>
      <c r="J601">
        <v>0</v>
      </c>
      <c r="K601">
        <v>92442</v>
      </c>
      <c r="L601">
        <v>73484</v>
      </c>
      <c r="M601">
        <v>18958</v>
      </c>
      <c r="N601">
        <v>0</v>
      </c>
      <c r="O601">
        <v>0</v>
      </c>
      <c r="P601">
        <v>2278500</v>
      </c>
      <c r="Q601">
        <v>3414300</v>
      </c>
      <c r="R601">
        <v>0</v>
      </c>
      <c r="S601">
        <v>0</v>
      </c>
      <c r="U601">
        <f t="shared" si="54"/>
        <v>0</v>
      </c>
      <c r="V601" t="e">
        <f t="shared" si="55"/>
        <v>#DIV/0!</v>
      </c>
      <c r="W601">
        <f t="shared" si="56"/>
        <v>0</v>
      </c>
      <c r="X601">
        <f t="shared" si="57"/>
        <v>0</v>
      </c>
      <c r="Y601" t="e">
        <f t="shared" si="58"/>
        <v>#DIV/0!</v>
      </c>
      <c r="Z601">
        <f t="shared" si="59"/>
        <v>0</v>
      </c>
    </row>
    <row r="602" spans="1:26" x14ac:dyDescent="0.2">
      <c r="A602" t="s">
        <v>240</v>
      </c>
      <c r="B602">
        <v>2.8</v>
      </c>
      <c r="C602">
        <v>2.8</v>
      </c>
      <c r="D602">
        <v>0</v>
      </c>
      <c r="E602">
        <v>0</v>
      </c>
      <c r="F602">
        <v>895730</v>
      </c>
      <c r="G602">
        <v>451830</v>
      </c>
      <c r="H602">
        <v>443900</v>
      </c>
      <c r="I602">
        <v>0</v>
      </c>
      <c r="J602">
        <v>0</v>
      </c>
      <c r="K602">
        <v>16286</v>
      </c>
      <c r="L602">
        <v>8215.1</v>
      </c>
      <c r="M602">
        <v>8070.9</v>
      </c>
      <c r="N602">
        <v>0</v>
      </c>
      <c r="O602">
        <v>0</v>
      </c>
      <c r="P602">
        <v>0</v>
      </c>
      <c r="Q602">
        <v>670370</v>
      </c>
      <c r="R602">
        <v>0</v>
      </c>
      <c r="S602">
        <v>0</v>
      </c>
      <c r="U602" t="e">
        <f t="shared" si="54"/>
        <v>#DIV/0!</v>
      </c>
      <c r="V602" t="e">
        <f t="shared" si="55"/>
        <v>#DIV/0!</v>
      </c>
      <c r="W602">
        <f t="shared" si="56"/>
        <v>0</v>
      </c>
      <c r="X602" t="e">
        <f t="shared" si="57"/>
        <v>#DIV/0!</v>
      </c>
      <c r="Y602" t="e">
        <f t="shared" si="58"/>
        <v>#DIV/0!</v>
      </c>
      <c r="Z602">
        <f t="shared" si="59"/>
        <v>0</v>
      </c>
    </row>
    <row r="603" spans="1:26" x14ac:dyDescent="0.2">
      <c r="A603" t="s">
        <v>243</v>
      </c>
      <c r="B603">
        <v>2.9</v>
      </c>
      <c r="C603">
        <v>4.3</v>
      </c>
      <c r="D603">
        <v>0</v>
      </c>
      <c r="E603">
        <v>2</v>
      </c>
      <c r="F603">
        <v>5376000</v>
      </c>
      <c r="G603">
        <v>4397600</v>
      </c>
      <c r="H603">
        <v>978310</v>
      </c>
      <c r="I603">
        <v>0</v>
      </c>
      <c r="J603">
        <v>0</v>
      </c>
      <c r="K603">
        <v>114380</v>
      </c>
      <c r="L603">
        <v>93567</v>
      </c>
      <c r="M603">
        <v>20815</v>
      </c>
      <c r="N603">
        <v>0</v>
      </c>
      <c r="O603">
        <v>0</v>
      </c>
      <c r="P603">
        <v>0</v>
      </c>
      <c r="Q603">
        <v>1477400</v>
      </c>
      <c r="R603">
        <v>0</v>
      </c>
      <c r="S603">
        <v>0</v>
      </c>
      <c r="U603" t="e">
        <f t="shared" si="54"/>
        <v>#DIV/0!</v>
      </c>
      <c r="V603" t="e">
        <f t="shared" si="55"/>
        <v>#DIV/0!</v>
      </c>
      <c r="W603">
        <f t="shared" si="56"/>
        <v>0</v>
      </c>
      <c r="X603" t="e">
        <f t="shared" si="57"/>
        <v>#DIV/0!</v>
      </c>
      <c r="Y603" t="e">
        <f t="shared" si="58"/>
        <v>#DIV/0!</v>
      </c>
      <c r="Z603">
        <f t="shared" si="59"/>
        <v>0</v>
      </c>
    </row>
    <row r="604" spans="1:26" x14ac:dyDescent="0.2">
      <c r="A604" t="s">
        <v>244</v>
      </c>
      <c r="B604">
        <v>2.7</v>
      </c>
      <c r="C604">
        <v>5.9</v>
      </c>
      <c r="D604">
        <v>3.3</v>
      </c>
      <c r="E604">
        <v>2.7</v>
      </c>
      <c r="F604">
        <v>4630200</v>
      </c>
      <c r="G604">
        <v>0</v>
      </c>
      <c r="H604">
        <v>3074500</v>
      </c>
      <c r="I604">
        <v>1012000</v>
      </c>
      <c r="J604">
        <v>543710</v>
      </c>
      <c r="K604">
        <v>289390</v>
      </c>
      <c r="L604">
        <v>0</v>
      </c>
      <c r="M604">
        <v>192160</v>
      </c>
      <c r="N604">
        <v>63250</v>
      </c>
      <c r="O604">
        <v>33982</v>
      </c>
      <c r="P604">
        <v>0</v>
      </c>
      <c r="Q604">
        <v>4643100</v>
      </c>
      <c r="R604">
        <v>0</v>
      </c>
      <c r="S604">
        <v>0</v>
      </c>
      <c r="U604" t="e">
        <f t="shared" si="54"/>
        <v>#DIV/0!</v>
      </c>
      <c r="V604" t="e">
        <f t="shared" si="55"/>
        <v>#DIV/0!</v>
      </c>
      <c r="W604">
        <f t="shared" si="56"/>
        <v>0</v>
      </c>
      <c r="X604" t="e">
        <f t="shared" si="57"/>
        <v>#DIV/0!</v>
      </c>
      <c r="Y604" t="e">
        <f t="shared" si="58"/>
        <v>#DIV/0!</v>
      </c>
      <c r="Z604">
        <f t="shared" si="59"/>
        <v>0</v>
      </c>
    </row>
    <row r="605" spans="1:26" x14ac:dyDescent="0.2">
      <c r="A605" t="s">
        <v>249</v>
      </c>
      <c r="B605">
        <v>3.3</v>
      </c>
      <c r="C605">
        <v>3.8</v>
      </c>
      <c r="D605">
        <v>0.8</v>
      </c>
      <c r="E605">
        <v>0.8</v>
      </c>
      <c r="F605">
        <v>2451200</v>
      </c>
      <c r="G605">
        <v>1200100</v>
      </c>
      <c r="H605">
        <v>856450</v>
      </c>
      <c r="I605">
        <v>198120</v>
      </c>
      <c r="J605">
        <v>196490</v>
      </c>
      <c r="K605">
        <v>37711</v>
      </c>
      <c r="L605">
        <v>18464</v>
      </c>
      <c r="M605">
        <v>13176</v>
      </c>
      <c r="N605">
        <v>3047.9</v>
      </c>
      <c r="O605">
        <v>3022.9</v>
      </c>
      <c r="P605">
        <v>1254200</v>
      </c>
      <c r="Q605">
        <v>0</v>
      </c>
      <c r="R605">
        <v>0</v>
      </c>
      <c r="S605">
        <v>0</v>
      </c>
      <c r="U605">
        <f t="shared" si="54"/>
        <v>0</v>
      </c>
      <c r="V605" t="e">
        <f t="shared" si="55"/>
        <v>#DIV/0!</v>
      </c>
      <c r="W605" t="e">
        <f t="shared" si="56"/>
        <v>#DIV/0!</v>
      </c>
      <c r="X605">
        <f t="shared" si="57"/>
        <v>0</v>
      </c>
      <c r="Y605" t="e">
        <f t="shared" si="58"/>
        <v>#DIV/0!</v>
      </c>
      <c r="Z605" t="e">
        <f t="shared" si="59"/>
        <v>#DIV/0!</v>
      </c>
    </row>
    <row r="606" spans="1:26" x14ac:dyDescent="0.2">
      <c r="A606" t="s">
        <v>250</v>
      </c>
      <c r="B606">
        <v>0</v>
      </c>
      <c r="C606">
        <v>2.8</v>
      </c>
      <c r="D606">
        <v>2.8</v>
      </c>
      <c r="E606">
        <v>0</v>
      </c>
      <c r="F606">
        <v>793240</v>
      </c>
      <c r="G606">
        <v>0</v>
      </c>
      <c r="H606">
        <v>549640</v>
      </c>
      <c r="I606">
        <v>243610</v>
      </c>
      <c r="J606">
        <v>0</v>
      </c>
      <c r="K606">
        <v>36056</v>
      </c>
      <c r="L606">
        <v>0</v>
      </c>
      <c r="M606">
        <v>24983</v>
      </c>
      <c r="N606">
        <v>11073</v>
      </c>
      <c r="O606">
        <v>0</v>
      </c>
      <c r="P606">
        <v>0</v>
      </c>
      <c r="Q606">
        <v>0</v>
      </c>
      <c r="R606">
        <v>259570</v>
      </c>
      <c r="S606">
        <v>0</v>
      </c>
      <c r="U606" t="e">
        <f t="shared" si="54"/>
        <v>#DIV/0!</v>
      </c>
      <c r="V606">
        <f t="shared" si="55"/>
        <v>0</v>
      </c>
      <c r="W606" t="e">
        <f t="shared" si="56"/>
        <v>#DIV/0!</v>
      </c>
      <c r="X606" t="e">
        <f t="shared" si="57"/>
        <v>#DIV/0!</v>
      </c>
      <c r="Y606">
        <f t="shared" si="58"/>
        <v>0</v>
      </c>
      <c r="Z606" t="e">
        <f t="shared" si="59"/>
        <v>#DIV/0!</v>
      </c>
    </row>
    <row r="607" spans="1:26" x14ac:dyDescent="0.2">
      <c r="A607" t="s">
        <v>253</v>
      </c>
      <c r="B607">
        <v>1</v>
      </c>
      <c r="C607">
        <v>0</v>
      </c>
      <c r="D607">
        <v>0</v>
      </c>
      <c r="E607">
        <v>0</v>
      </c>
      <c r="F607">
        <v>2664000</v>
      </c>
      <c r="G607">
        <v>2664000</v>
      </c>
      <c r="H607">
        <v>0</v>
      </c>
      <c r="I607">
        <v>0</v>
      </c>
      <c r="J607">
        <v>0</v>
      </c>
      <c r="K607">
        <v>27464</v>
      </c>
      <c r="L607">
        <v>27464</v>
      </c>
      <c r="M607">
        <v>0</v>
      </c>
      <c r="N607">
        <v>0</v>
      </c>
      <c r="O607">
        <v>0</v>
      </c>
      <c r="P607">
        <v>2783900</v>
      </c>
      <c r="Q607">
        <v>0</v>
      </c>
      <c r="R607">
        <v>0</v>
      </c>
      <c r="S607">
        <v>0</v>
      </c>
      <c r="U607">
        <f t="shared" si="54"/>
        <v>0</v>
      </c>
      <c r="V607" t="e">
        <f t="shared" si="55"/>
        <v>#DIV/0!</v>
      </c>
      <c r="W607" t="e">
        <f t="shared" si="56"/>
        <v>#DIV/0!</v>
      </c>
      <c r="X607">
        <f t="shared" si="57"/>
        <v>0</v>
      </c>
      <c r="Y607" t="e">
        <f t="shared" si="58"/>
        <v>#DIV/0!</v>
      </c>
      <c r="Z607" t="e">
        <f t="shared" si="59"/>
        <v>#DIV/0!</v>
      </c>
    </row>
    <row r="608" spans="1:26" x14ac:dyDescent="0.2">
      <c r="A608" t="s">
        <v>256</v>
      </c>
      <c r="B608">
        <v>2.2999999999999998</v>
      </c>
      <c r="C608">
        <v>2.9</v>
      </c>
      <c r="D608">
        <v>0</v>
      </c>
      <c r="E608">
        <v>0</v>
      </c>
      <c r="F608">
        <v>6443700</v>
      </c>
      <c r="G608">
        <v>3463000</v>
      </c>
      <c r="H608">
        <v>2980700</v>
      </c>
      <c r="I608">
        <v>0</v>
      </c>
      <c r="J608">
        <v>0</v>
      </c>
      <c r="K608">
        <v>131500</v>
      </c>
      <c r="L608">
        <v>70673</v>
      </c>
      <c r="M608">
        <v>60830</v>
      </c>
      <c r="N608">
        <v>0</v>
      </c>
      <c r="O608">
        <v>0</v>
      </c>
      <c r="P608">
        <v>3618900</v>
      </c>
      <c r="Q608">
        <v>0</v>
      </c>
      <c r="R608">
        <v>0</v>
      </c>
      <c r="S608">
        <v>0</v>
      </c>
      <c r="U608">
        <f t="shared" si="54"/>
        <v>0</v>
      </c>
      <c r="V608" t="e">
        <f t="shared" si="55"/>
        <v>#DIV/0!</v>
      </c>
      <c r="W608" t="e">
        <f t="shared" si="56"/>
        <v>#DIV/0!</v>
      </c>
      <c r="X608">
        <f t="shared" si="57"/>
        <v>0</v>
      </c>
      <c r="Y608" t="e">
        <f t="shared" si="58"/>
        <v>#DIV/0!</v>
      </c>
      <c r="Z608" t="e">
        <f t="shared" si="59"/>
        <v>#DIV/0!</v>
      </c>
    </row>
    <row r="609" spans="1:26" x14ac:dyDescent="0.2">
      <c r="A609" t="s">
        <v>262</v>
      </c>
      <c r="B609">
        <v>13.5</v>
      </c>
      <c r="C609">
        <v>7.5</v>
      </c>
      <c r="D609">
        <v>5</v>
      </c>
      <c r="E609">
        <v>0</v>
      </c>
      <c r="F609">
        <v>41450000</v>
      </c>
      <c r="G609">
        <v>1677000</v>
      </c>
      <c r="H609">
        <v>39773000</v>
      </c>
      <c r="I609">
        <v>0</v>
      </c>
      <c r="J609">
        <v>0</v>
      </c>
      <c r="K609">
        <v>2181600</v>
      </c>
      <c r="L609">
        <v>88263</v>
      </c>
      <c r="M609">
        <v>2093300</v>
      </c>
      <c r="N609">
        <v>0</v>
      </c>
      <c r="O609">
        <v>0</v>
      </c>
      <c r="P609">
        <v>0</v>
      </c>
      <c r="Q609">
        <v>60065000</v>
      </c>
      <c r="R609">
        <v>0</v>
      </c>
      <c r="S609">
        <v>0</v>
      </c>
      <c r="U609" t="e">
        <f t="shared" si="54"/>
        <v>#DIV/0!</v>
      </c>
      <c r="V609" t="e">
        <f t="shared" si="55"/>
        <v>#DIV/0!</v>
      </c>
      <c r="W609">
        <f t="shared" si="56"/>
        <v>0</v>
      </c>
      <c r="X609" t="e">
        <f t="shared" si="57"/>
        <v>#DIV/0!</v>
      </c>
      <c r="Y609" t="e">
        <f t="shared" si="58"/>
        <v>#DIV/0!</v>
      </c>
      <c r="Z609">
        <f t="shared" si="59"/>
        <v>0</v>
      </c>
    </row>
    <row r="610" spans="1:26" x14ac:dyDescent="0.2">
      <c r="A610" t="s">
        <v>265</v>
      </c>
      <c r="B610">
        <v>17.100000000000001</v>
      </c>
      <c r="C610">
        <v>7</v>
      </c>
      <c r="D610">
        <v>10.9</v>
      </c>
      <c r="E610">
        <v>3.9</v>
      </c>
      <c r="F610">
        <v>9176100</v>
      </c>
      <c r="G610">
        <v>5819400</v>
      </c>
      <c r="H610">
        <v>842670</v>
      </c>
      <c r="I610">
        <v>938580</v>
      </c>
      <c r="J610">
        <v>1575500</v>
      </c>
      <c r="K610">
        <v>655440</v>
      </c>
      <c r="L610">
        <v>415670</v>
      </c>
      <c r="M610">
        <v>60191</v>
      </c>
      <c r="N610">
        <v>67041</v>
      </c>
      <c r="O610">
        <v>112530</v>
      </c>
      <c r="P610">
        <v>6081400</v>
      </c>
      <c r="Q610">
        <v>0</v>
      </c>
      <c r="R610">
        <v>0</v>
      </c>
      <c r="S610">
        <v>0</v>
      </c>
      <c r="U610">
        <f t="shared" si="54"/>
        <v>0</v>
      </c>
      <c r="V610" t="e">
        <f t="shared" si="55"/>
        <v>#DIV/0!</v>
      </c>
      <c r="W610" t="e">
        <f t="shared" si="56"/>
        <v>#DIV/0!</v>
      </c>
      <c r="X610">
        <f t="shared" si="57"/>
        <v>0</v>
      </c>
      <c r="Y610" t="e">
        <f t="shared" si="58"/>
        <v>#DIV/0!</v>
      </c>
      <c r="Z610" t="e">
        <f t="shared" si="59"/>
        <v>#DIV/0!</v>
      </c>
    </row>
    <row r="611" spans="1:26" x14ac:dyDescent="0.2">
      <c r="A611" t="s">
        <v>267</v>
      </c>
      <c r="B611">
        <v>15.8</v>
      </c>
      <c r="C611">
        <v>4.8</v>
      </c>
      <c r="D611">
        <v>9.9</v>
      </c>
      <c r="E611">
        <v>5.0999999999999996</v>
      </c>
      <c r="F611">
        <v>32874000</v>
      </c>
      <c r="G611">
        <v>3742600</v>
      </c>
      <c r="H611">
        <v>507000</v>
      </c>
      <c r="I611">
        <v>19292000</v>
      </c>
      <c r="J611">
        <v>9332900</v>
      </c>
      <c r="K611">
        <v>1826300</v>
      </c>
      <c r="L611">
        <v>207920</v>
      </c>
      <c r="M611">
        <v>28167</v>
      </c>
      <c r="N611">
        <v>1071800</v>
      </c>
      <c r="O611">
        <v>518490</v>
      </c>
      <c r="P611">
        <v>5063800</v>
      </c>
      <c r="Q611">
        <v>0</v>
      </c>
      <c r="R611">
        <v>19404000</v>
      </c>
      <c r="S611">
        <v>0</v>
      </c>
      <c r="U611">
        <f t="shared" si="54"/>
        <v>0</v>
      </c>
      <c r="V611">
        <f t="shared" si="55"/>
        <v>0</v>
      </c>
      <c r="W611" t="e">
        <f t="shared" si="56"/>
        <v>#DIV/0!</v>
      </c>
      <c r="X611">
        <f t="shared" si="57"/>
        <v>0</v>
      </c>
      <c r="Y611">
        <f t="shared" si="58"/>
        <v>0</v>
      </c>
      <c r="Z611" t="e">
        <f t="shared" si="59"/>
        <v>#DIV/0!</v>
      </c>
    </row>
    <row r="612" spans="1:26" x14ac:dyDescent="0.2">
      <c r="A612" t="s">
        <v>269</v>
      </c>
      <c r="B612">
        <v>2.5</v>
      </c>
      <c r="C612">
        <v>1.3</v>
      </c>
      <c r="D612">
        <v>1.1000000000000001</v>
      </c>
      <c r="E612">
        <v>1.1000000000000001</v>
      </c>
      <c r="F612">
        <v>4867600</v>
      </c>
      <c r="G612">
        <v>1845300</v>
      </c>
      <c r="H612">
        <v>606530</v>
      </c>
      <c r="I612">
        <v>1161800</v>
      </c>
      <c r="J612">
        <v>1253900</v>
      </c>
      <c r="K612">
        <v>88501</v>
      </c>
      <c r="L612">
        <v>33550</v>
      </c>
      <c r="M612">
        <v>11028</v>
      </c>
      <c r="N612">
        <v>21124</v>
      </c>
      <c r="O612">
        <v>22799</v>
      </c>
      <c r="P612">
        <v>1928300</v>
      </c>
      <c r="Q612">
        <v>0</v>
      </c>
      <c r="R612">
        <v>0</v>
      </c>
      <c r="S612">
        <v>0</v>
      </c>
      <c r="U612">
        <f t="shared" si="54"/>
        <v>0</v>
      </c>
      <c r="V612" t="e">
        <f t="shared" si="55"/>
        <v>#DIV/0!</v>
      </c>
      <c r="W612" t="e">
        <f t="shared" si="56"/>
        <v>#DIV/0!</v>
      </c>
      <c r="X612">
        <f t="shared" si="57"/>
        <v>0</v>
      </c>
      <c r="Y612" t="e">
        <f t="shared" si="58"/>
        <v>#DIV/0!</v>
      </c>
      <c r="Z612" t="e">
        <f t="shared" si="59"/>
        <v>#DIV/0!</v>
      </c>
    </row>
    <row r="613" spans="1:26" x14ac:dyDescent="0.2">
      <c r="A613" t="s">
        <v>270</v>
      </c>
      <c r="B613">
        <v>1.1000000000000001</v>
      </c>
      <c r="C613">
        <v>1.1000000000000001</v>
      </c>
      <c r="D613">
        <v>0</v>
      </c>
      <c r="E613">
        <v>0</v>
      </c>
      <c r="F613">
        <v>385590</v>
      </c>
      <c r="G613">
        <v>0</v>
      </c>
      <c r="H613">
        <v>385590</v>
      </c>
      <c r="I613">
        <v>0</v>
      </c>
      <c r="J613">
        <v>0</v>
      </c>
      <c r="K613">
        <v>5588.3</v>
      </c>
      <c r="L613">
        <v>0</v>
      </c>
      <c r="M613">
        <v>5588.3</v>
      </c>
      <c r="N613">
        <v>0</v>
      </c>
      <c r="O613">
        <v>0</v>
      </c>
      <c r="P613">
        <v>0</v>
      </c>
      <c r="Q613">
        <v>582310</v>
      </c>
      <c r="R613">
        <v>0</v>
      </c>
      <c r="S613">
        <v>0</v>
      </c>
      <c r="U613" t="e">
        <f t="shared" si="54"/>
        <v>#DIV/0!</v>
      </c>
      <c r="V613" t="e">
        <f t="shared" si="55"/>
        <v>#DIV/0!</v>
      </c>
      <c r="W613">
        <f t="shared" si="56"/>
        <v>0</v>
      </c>
      <c r="X613" t="e">
        <f t="shared" si="57"/>
        <v>#DIV/0!</v>
      </c>
      <c r="Y613" t="e">
        <f t="shared" si="58"/>
        <v>#DIV/0!</v>
      </c>
      <c r="Z613">
        <f t="shared" si="59"/>
        <v>0</v>
      </c>
    </row>
    <row r="614" spans="1:26" x14ac:dyDescent="0.2">
      <c r="A614" t="s">
        <v>272</v>
      </c>
      <c r="B614">
        <v>6.4</v>
      </c>
      <c r="C614">
        <v>3</v>
      </c>
      <c r="D614">
        <v>1.4</v>
      </c>
      <c r="E614">
        <v>1.4</v>
      </c>
      <c r="F614">
        <v>3970700</v>
      </c>
      <c r="G614">
        <v>1911500</v>
      </c>
      <c r="H614">
        <v>1092900</v>
      </c>
      <c r="I614">
        <v>966350</v>
      </c>
      <c r="J614">
        <v>0</v>
      </c>
      <c r="K614">
        <v>99267</v>
      </c>
      <c r="L614">
        <v>47787</v>
      </c>
      <c r="M614">
        <v>27322</v>
      </c>
      <c r="N614">
        <v>24159</v>
      </c>
      <c r="O614">
        <v>0</v>
      </c>
      <c r="P614">
        <v>1997500</v>
      </c>
      <c r="Q614">
        <v>0</v>
      </c>
      <c r="R614">
        <v>0</v>
      </c>
      <c r="S614">
        <v>0</v>
      </c>
      <c r="U614">
        <f t="shared" si="54"/>
        <v>0</v>
      </c>
      <c r="V614" t="e">
        <f t="shared" si="55"/>
        <v>#DIV/0!</v>
      </c>
      <c r="W614" t="e">
        <f t="shared" si="56"/>
        <v>#DIV/0!</v>
      </c>
      <c r="X614">
        <f t="shared" si="57"/>
        <v>0</v>
      </c>
      <c r="Y614" t="e">
        <f t="shared" si="58"/>
        <v>#DIV/0!</v>
      </c>
      <c r="Z614" t="e">
        <f t="shared" si="59"/>
        <v>#DIV/0!</v>
      </c>
    </row>
    <row r="615" spans="1:26" x14ac:dyDescent="0.2">
      <c r="A615" t="s">
        <v>274</v>
      </c>
      <c r="B615">
        <v>6.4</v>
      </c>
      <c r="C615">
        <v>6.4</v>
      </c>
      <c r="D615">
        <v>16</v>
      </c>
      <c r="E615">
        <v>6.4</v>
      </c>
      <c r="F615">
        <v>14589000</v>
      </c>
      <c r="G615">
        <v>4966600</v>
      </c>
      <c r="H615">
        <v>1632400</v>
      </c>
      <c r="I615">
        <v>5148600</v>
      </c>
      <c r="J615">
        <v>2840900</v>
      </c>
      <c r="K615">
        <v>1122200</v>
      </c>
      <c r="L615">
        <v>382050</v>
      </c>
      <c r="M615">
        <v>125570</v>
      </c>
      <c r="N615">
        <v>396040</v>
      </c>
      <c r="O615">
        <v>218530</v>
      </c>
      <c r="P615">
        <v>0</v>
      </c>
      <c r="Q615">
        <v>0</v>
      </c>
      <c r="R615">
        <v>5486000</v>
      </c>
      <c r="S615">
        <v>0</v>
      </c>
      <c r="U615" t="e">
        <f t="shared" si="54"/>
        <v>#DIV/0!</v>
      </c>
      <c r="V615">
        <f t="shared" si="55"/>
        <v>0</v>
      </c>
      <c r="W615" t="e">
        <f t="shared" si="56"/>
        <v>#DIV/0!</v>
      </c>
      <c r="X615" t="e">
        <f t="shared" si="57"/>
        <v>#DIV/0!</v>
      </c>
      <c r="Y615">
        <f t="shared" si="58"/>
        <v>0</v>
      </c>
      <c r="Z615" t="e">
        <f t="shared" si="59"/>
        <v>#DIV/0!</v>
      </c>
    </row>
    <row r="616" spans="1:26" x14ac:dyDescent="0.2">
      <c r="A616" t="s">
        <v>276</v>
      </c>
      <c r="B616">
        <v>7.5</v>
      </c>
      <c r="C616">
        <v>6.1</v>
      </c>
      <c r="D616">
        <v>0.8</v>
      </c>
      <c r="E616">
        <v>1.1000000000000001</v>
      </c>
      <c r="F616">
        <v>16067000</v>
      </c>
      <c r="G616">
        <v>10815000</v>
      </c>
      <c r="H616">
        <v>4757000</v>
      </c>
      <c r="I616">
        <v>216950</v>
      </c>
      <c r="J616">
        <v>277990</v>
      </c>
      <c r="K616">
        <v>182580</v>
      </c>
      <c r="L616">
        <v>122900</v>
      </c>
      <c r="M616">
        <v>54057</v>
      </c>
      <c r="N616">
        <v>2465.3000000000002</v>
      </c>
      <c r="O616">
        <v>3159</v>
      </c>
      <c r="P616">
        <v>8561900</v>
      </c>
      <c r="Q616">
        <v>9924100</v>
      </c>
      <c r="R616">
        <v>0</v>
      </c>
      <c r="S616">
        <v>0</v>
      </c>
      <c r="U616">
        <f t="shared" si="54"/>
        <v>0</v>
      </c>
      <c r="V616" t="e">
        <f t="shared" si="55"/>
        <v>#DIV/0!</v>
      </c>
      <c r="W616">
        <f t="shared" si="56"/>
        <v>0</v>
      </c>
      <c r="X616">
        <f t="shared" si="57"/>
        <v>0</v>
      </c>
      <c r="Y616" t="e">
        <f t="shared" si="58"/>
        <v>#DIV/0!</v>
      </c>
      <c r="Z616">
        <f t="shared" si="59"/>
        <v>0</v>
      </c>
    </row>
    <row r="617" spans="1:26" x14ac:dyDescent="0.2">
      <c r="A617" t="s">
        <v>277</v>
      </c>
      <c r="B617">
        <v>3.6</v>
      </c>
      <c r="C617">
        <v>0.8</v>
      </c>
      <c r="D617">
        <v>0.8</v>
      </c>
      <c r="E617">
        <v>0</v>
      </c>
      <c r="F617">
        <v>289710</v>
      </c>
      <c r="G617">
        <v>289710</v>
      </c>
      <c r="H617">
        <v>0</v>
      </c>
      <c r="I617">
        <v>0</v>
      </c>
      <c r="J617">
        <v>0</v>
      </c>
      <c r="K617">
        <v>3449</v>
      </c>
      <c r="L617">
        <v>3449</v>
      </c>
      <c r="M617">
        <v>0</v>
      </c>
      <c r="N617">
        <v>0</v>
      </c>
      <c r="O617">
        <v>0</v>
      </c>
      <c r="P617">
        <v>302760</v>
      </c>
      <c r="Q617">
        <v>0</v>
      </c>
      <c r="R617">
        <v>0</v>
      </c>
      <c r="S617">
        <v>0</v>
      </c>
      <c r="U617">
        <f t="shared" si="54"/>
        <v>0</v>
      </c>
      <c r="V617" t="e">
        <f t="shared" si="55"/>
        <v>#DIV/0!</v>
      </c>
      <c r="W617" t="e">
        <f t="shared" si="56"/>
        <v>#DIV/0!</v>
      </c>
      <c r="X617">
        <f t="shared" si="57"/>
        <v>0</v>
      </c>
      <c r="Y617" t="e">
        <f t="shared" si="58"/>
        <v>#DIV/0!</v>
      </c>
      <c r="Z617" t="e">
        <f t="shared" si="59"/>
        <v>#DIV/0!</v>
      </c>
    </row>
    <row r="618" spans="1:26" x14ac:dyDescent="0.2">
      <c r="A618" t="s">
        <v>279</v>
      </c>
      <c r="B618">
        <v>7.6</v>
      </c>
      <c r="C618">
        <v>7.8</v>
      </c>
      <c r="D618">
        <v>2.7</v>
      </c>
      <c r="E618">
        <v>4</v>
      </c>
      <c r="F618">
        <v>18633000</v>
      </c>
      <c r="G618">
        <v>9659200</v>
      </c>
      <c r="H618">
        <v>6016500</v>
      </c>
      <c r="I618">
        <v>1902200</v>
      </c>
      <c r="J618">
        <v>1055000</v>
      </c>
      <c r="K618">
        <v>490340</v>
      </c>
      <c r="L618">
        <v>254190</v>
      </c>
      <c r="M618">
        <v>158330</v>
      </c>
      <c r="N618">
        <v>50057</v>
      </c>
      <c r="O618">
        <v>27763</v>
      </c>
      <c r="P618">
        <v>8009300</v>
      </c>
      <c r="Q618">
        <v>7996600</v>
      </c>
      <c r="R618">
        <v>5200900</v>
      </c>
      <c r="S618">
        <v>0</v>
      </c>
      <c r="U618">
        <f t="shared" si="54"/>
        <v>0</v>
      </c>
      <c r="V618">
        <f t="shared" si="55"/>
        <v>0</v>
      </c>
      <c r="W618">
        <f t="shared" si="56"/>
        <v>0</v>
      </c>
      <c r="X618">
        <f t="shared" si="57"/>
        <v>0</v>
      </c>
      <c r="Y618">
        <f t="shared" si="58"/>
        <v>0</v>
      </c>
      <c r="Z618">
        <f t="shared" si="59"/>
        <v>0</v>
      </c>
    </row>
    <row r="619" spans="1:26" x14ac:dyDescent="0.2">
      <c r="A619" t="s">
        <v>280</v>
      </c>
      <c r="B619">
        <v>4.0999999999999996</v>
      </c>
      <c r="C619">
        <v>1.9</v>
      </c>
      <c r="D619">
        <v>2.2999999999999998</v>
      </c>
      <c r="E619">
        <v>1.9</v>
      </c>
      <c r="F619">
        <v>3963600</v>
      </c>
      <c r="G619">
        <v>1614200</v>
      </c>
      <c r="H619">
        <v>789780</v>
      </c>
      <c r="I619">
        <v>567270</v>
      </c>
      <c r="J619">
        <v>992340</v>
      </c>
      <c r="K619">
        <v>86165</v>
      </c>
      <c r="L619">
        <v>35092</v>
      </c>
      <c r="M619">
        <v>17169</v>
      </c>
      <c r="N619">
        <v>12332</v>
      </c>
      <c r="O619">
        <v>21573</v>
      </c>
      <c r="P619">
        <v>1686900</v>
      </c>
      <c r="Q619">
        <v>0</v>
      </c>
      <c r="R619">
        <v>0</v>
      </c>
      <c r="S619">
        <v>0</v>
      </c>
      <c r="U619">
        <f t="shared" si="54"/>
        <v>0</v>
      </c>
      <c r="V619" t="e">
        <f t="shared" si="55"/>
        <v>#DIV/0!</v>
      </c>
      <c r="W619" t="e">
        <f t="shared" si="56"/>
        <v>#DIV/0!</v>
      </c>
      <c r="X619">
        <f t="shared" si="57"/>
        <v>0</v>
      </c>
      <c r="Y619" t="e">
        <f t="shared" si="58"/>
        <v>#DIV/0!</v>
      </c>
      <c r="Z619" t="e">
        <f t="shared" si="59"/>
        <v>#DIV/0!</v>
      </c>
    </row>
    <row r="620" spans="1:26" x14ac:dyDescent="0.2">
      <c r="A620" t="s">
        <v>282</v>
      </c>
      <c r="B620">
        <v>8.6999999999999993</v>
      </c>
      <c r="C620">
        <v>4.0999999999999996</v>
      </c>
      <c r="D620">
        <v>1.5</v>
      </c>
      <c r="E620">
        <v>2.6</v>
      </c>
      <c r="F620">
        <v>5091000</v>
      </c>
      <c r="G620">
        <v>2492300</v>
      </c>
      <c r="H620">
        <v>1287200</v>
      </c>
      <c r="I620">
        <v>351400</v>
      </c>
      <c r="J620">
        <v>960110</v>
      </c>
      <c r="K620">
        <v>113130</v>
      </c>
      <c r="L620">
        <v>55385</v>
      </c>
      <c r="M620">
        <v>28604</v>
      </c>
      <c r="N620">
        <v>7808.8</v>
      </c>
      <c r="O620">
        <v>21336</v>
      </c>
      <c r="P620">
        <v>1866900</v>
      </c>
      <c r="Q620">
        <v>2681500</v>
      </c>
      <c r="R620">
        <v>0</v>
      </c>
      <c r="S620">
        <v>0</v>
      </c>
      <c r="U620">
        <f t="shared" si="54"/>
        <v>0</v>
      </c>
      <c r="V620" t="e">
        <f t="shared" si="55"/>
        <v>#DIV/0!</v>
      </c>
      <c r="W620">
        <f t="shared" si="56"/>
        <v>0</v>
      </c>
      <c r="X620">
        <f t="shared" si="57"/>
        <v>0</v>
      </c>
      <c r="Y620" t="e">
        <f t="shared" si="58"/>
        <v>#DIV/0!</v>
      </c>
      <c r="Z620">
        <f t="shared" si="59"/>
        <v>0</v>
      </c>
    </row>
    <row r="621" spans="1:26" x14ac:dyDescent="0.2">
      <c r="A621" t="s">
        <v>288</v>
      </c>
      <c r="B621">
        <v>12.9</v>
      </c>
      <c r="C621">
        <v>8.6999999999999993</v>
      </c>
      <c r="D621">
        <v>2.1</v>
      </c>
      <c r="E621">
        <v>4.8</v>
      </c>
      <c r="F621">
        <v>13855000</v>
      </c>
      <c r="G621">
        <v>7074600</v>
      </c>
      <c r="H621">
        <v>5600800</v>
      </c>
      <c r="I621">
        <v>864410</v>
      </c>
      <c r="J621">
        <v>315430</v>
      </c>
      <c r="K621">
        <v>659770</v>
      </c>
      <c r="L621">
        <v>336890</v>
      </c>
      <c r="M621">
        <v>266700</v>
      </c>
      <c r="N621">
        <v>41162</v>
      </c>
      <c r="O621">
        <v>15020</v>
      </c>
      <c r="P621">
        <v>7516400</v>
      </c>
      <c r="Q621">
        <v>8334900</v>
      </c>
      <c r="R621">
        <v>0</v>
      </c>
      <c r="S621">
        <v>0</v>
      </c>
      <c r="U621">
        <f t="shared" si="54"/>
        <v>0</v>
      </c>
      <c r="V621" t="e">
        <f t="shared" si="55"/>
        <v>#DIV/0!</v>
      </c>
      <c r="W621">
        <f t="shared" si="56"/>
        <v>0</v>
      </c>
      <c r="X621">
        <f t="shared" si="57"/>
        <v>0</v>
      </c>
      <c r="Y621" t="e">
        <f t="shared" si="58"/>
        <v>#DIV/0!</v>
      </c>
      <c r="Z621">
        <f t="shared" si="59"/>
        <v>0</v>
      </c>
    </row>
    <row r="622" spans="1:26" x14ac:dyDescent="0.2">
      <c r="A622" t="s">
        <v>289</v>
      </c>
      <c r="B622">
        <v>0</v>
      </c>
      <c r="C622">
        <v>1.4</v>
      </c>
      <c r="D622">
        <v>0</v>
      </c>
      <c r="E622">
        <v>0</v>
      </c>
      <c r="F622">
        <v>489500</v>
      </c>
      <c r="G622">
        <v>0</v>
      </c>
      <c r="H622">
        <v>489500</v>
      </c>
      <c r="I622">
        <v>0</v>
      </c>
      <c r="J622">
        <v>0</v>
      </c>
      <c r="K622">
        <v>10198</v>
      </c>
      <c r="L622">
        <v>0</v>
      </c>
      <c r="M622">
        <v>10198</v>
      </c>
      <c r="N622">
        <v>0</v>
      </c>
      <c r="O622">
        <v>0</v>
      </c>
      <c r="P622">
        <v>0</v>
      </c>
      <c r="Q622">
        <v>739240</v>
      </c>
      <c r="R622">
        <v>0</v>
      </c>
      <c r="S622">
        <v>0</v>
      </c>
      <c r="U622" t="e">
        <f t="shared" si="54"/>
        <v>#DIV/0!</v>
      </c>
      <c r="V622" t="e">
        <f t="shared" si="55"/>
        <v>#DIV/0!</v>
      </c>
      <c r="W622">
        <f t="shared" si="56"/>
        <v>0</v>
      </c>
      <c r="X622" t="e">
        <f t="shared" si="57"/>
        <v>#DIV/0!</v>
      </c>
      <c r="Y622" t="e">
        <f t="shared" si="58"/>
        <v>#DIV/0!</v>
      </c>
      <c r="Z622">
        <f t="shared" si="59"/>
        <v>0</v>
      </c>
    </row>
    <row r="623" spans="1:26" x14ac:dyDescent="0.2">
      <c r="A623" t="s">
        <v>320</v>
      </c>
      <c r="B623">
        <v>3.6</v>
      </c>
      <c r="C623">
        <v>0</v>
      </c>
      <c r="D623">
        <v>0</v>
      </c>
      <c r="E623">
        <v>0</v>
      </c>
      <c r="F623">
        <v>861240</v>
      </c>
      <c r="G623">
        <v>861240</v>
      </c>
      <c r="H623">
        <v>0</v>
      </c>
      <c r="I623">
        <v>0</v>
      </c>
      <c r="J623">
        <v>0</v>
      </c>
      <c r="K623">
        <v>17225</v>
      </c>
      <c r="L623">
        <v>17225</v>
      </c>
      <c r="M623">
        <v>0</v>
      </c>
      <c r="N623">
        <v>0</v>
      </c>
      <c r="O623">
        <v>0</v>
      </c>
      <c r="P623">
        <v>900020</v>
      </c>
      <c r="Q623">
        <v>0</v>
      </c>
      <c r="R623">
        <v>0</v>
      </c>
      <c r="S623">
        <v>0</v>
      </c>
      <c r="U623">
        <f t="shared" si="54"/>
        <v>0</v>
      </c>
      <c r="V623" t="e">
        <f t="shared" si="55"/>
        <v>#DIV/0!</v>
      </c>
      <c r="W623" t="e">
        <f t="shared" si="56"/>
        <v>#DIV/0!</v>
      </c>
      <c r="X623">
        <f t="shared" si="57"/>
        <v>0</v>
      </c>
      <c r="Y623" t="e">
        <f t="shared" si="58"/>
        <v>#DIV/0!</v>
      </c>
      <c r="Z623" t="e">
        <f t="shared" si="59"/>
        <v>#DIV/0!</v>
      </c>
    </row>
    <row r="624" spans="1:26" x14ac:dyDescent="0.2">
      <c r="A624" t="s">
        <v>321</v>
      </c>
      <c r="B624">
        <v>7.4</v>
      </c>
      <c r="C624">
        <v>7.4</v>
      </c>
      <c r="D624">
        <v>0</v>
      </c>
      <c r="E624">
        <v>0</v>
      </c>
      <c r="F624">
        <v>5215500</v>
      </c>
      <c r="G624">
        <v>3281000</v>
      </c>
      <c r="H624">
        <v>1934500</v>
      </c>
      <c r="I624">
        <v>0</v>
      </c>
      <c r="J624">
        <v>0</v>
      </c>
      <c r="K624">
        <v>289750</v>
      </c>
      <c r="L624">
        <v>182280</v>
      </c>
      <c r="M624">
        <v>107470</v>
      </c>
      <c r="N624">
        <v>0</v>
      </c>
      <c r="O624">
        <v>0</v>
      </c>
      <c r="P624">
        <v>0</v>
      </c>
      <c r="Q624">
        <v>2921400</v>
      </c>
      <c r="R624">
        <v>0</v>
      </c>
      <c r="S624">
        <v>0</v>
      </c>
      <c r="U624" t="e">
        <f t="shared" si="54"/>
        <v>#DIV/0!</v>
      </c>
      <c r="V624" t="e">
        <f t="shared" si="55"/>
        <v>#DIV/0!</v>
      </c>
      <c r="W624">
        <f t="shared" si="56"/>
        <v>0</v>
      </c>
      <c r="X624" t="e">
        <f t="shared" si="57"/>
        <v>#DIV/0!</v>
      </c>
      <c r="Y624" t="e">
        <f t="shared" si="58"/>
        <v>#DIV/0!</v>
      </c>
      <c r="Z624">
        <f t="shared" si="59"/>
        <v>0</v>
      </c>
    </row>
    <row r="625" spans="1:26" x14ac:dyDescent="0.2">
      <c r="A625" t="s">
        <v>323</v>
      </c>
      <c r="B625">
        <v>0</v>
      </c>
      <c r="C625">
        <v>2.5</v>
      </c>
      <c r="D625">
        <v>0</v>
      </c>
      <c r="E625">
        <v>5.0999999999999996</v>
      </c>
      <c r="F625">
        <v>5229100</v>
      </c>
      <c r="G625">
        <v>0</v>
      </c>
      <c r="H625">
        <v>4907000</v>
      </c>
      <c r="I625">
        <v>0</v>
      </c>
      <c r="J625">
        <v>322120</v>
      </c>
      <c r="K625">
        <v>261460</v>
      </c>
      <c r="L625">
        <v>0</v>
      </c>
      <c r="M625">
        <v>245350</v>
      </c>
      <c r="N625">
        <v>0</v>
      </c>
      <c r="O625">
        <v>16106</v>
      </c>
      <c r="P625">
        <v>0</v>
      </c>
      <c r="Q625">
        <v>7410500</v>
      </c>
      <c r="R625">
        <v>0</v>
      </c>
      <c r="S625">
        <v>0</v>
      </c>
      <c r="U625" t="e">
        <f t="shared" si="54"/>
        <v>#DIV/0!</v>
      </c>
      <c r="V625" t="e">
        <f t="shared" si="55"/>
        <v>#DIV/0!</v>
      </c>
      <c r="W625">
        <f t="shared" si="56"/>
        <v>0</v>
      </c>
      <c r="X625" t="e">
        <f t="shared" si="57"/>
        <v>#DIV/0!</v>
      </c>
      <c r="Y625" t="e">
        <f t="shared" si="58"/>
        <v>#DIV/0!</v>
      </c>
      <c r="Z625">
        <f t="shared" si="59"/>
        <v>0</v>
      </c>
    </row>
    <row r="626" spans="1:26" x14ac:dyDescent="0.2">
      <c r="A626" t="s">
        <v>324</v>
      </c>
      <c r="B626">
        <v>3.1</v>
      </c>
      <c r="C626">
        <v>1.9</v>
      </c>
      <c r="D626">
        <v>1.9</v>
      </c>
      <c r="E626">
        <v>0</v>
      </c>
      <c r="F626">
        <v>3671300</v>
      </c>
      <c r="G626">
        <v>1550400</v>
      </c>
      <c r="H626">
        <v>1108400</v>
      </c>
      <c r="I626">
        <v>1012500</v>
      </c>
      <c r="J626">
        <v>0</v>
      </c>
      <c r="K626">
        <v>74924</v>
      </c>
      <c r="L626">
        <v>31641</v>
      </c>
      <c r="M626">
        <v>22619</v>
      </c>
      <c r="N626">
        <v>20664</v>
      </c>
      <c r="O626">
        <v>0</v>
      </c>
      <c r="P626">
        <v>0</v>
      </c>
      <c r="Q626">
        <v>0</v>
      </c>
      <c r="R626">
        <v>1078900</v>
      </c>
      <c r="S626">
        <v>0</v>
      </c>
      <c r="U626" t="e">
        <f t="shared" si="54"/>
        <v>#DIV/0!</v>
      </c>
      <c r="V626">
        <f t="shared" si="55"/>
        <v>0</v>
      </c>
      <c r="W626" t="e">
        <f t="shared" si="56"/>
        <v>#DIV/0!</v>
      </c>
      <c r="X626" t="e">
        <f t="shared" si="57"/>
        <v>#DIV/0!</v>
      </c>
      <c r="Y626">
        <f t="shared" si="58"/>
        <v>0</v>
      </c>
      <c r="Z626" t="e">
        <f t="shared" si="59"/>
        <v>#DIV/0!</v>
      </c>
    </row>
    <row r="627" spans="1:26" x14ac:dyDescent="0.2">
      <c r="A627" t="s">
        <v>325</v>
      </c>
      <c r="B627">
        <v>4.2</v>
      </c>
      <c r="C627">
        <v>4.2</v>
      </c>
      <c r="D627">
        <v>1.9</v>
      </c>
      <c r="E627">
        <v>2.2999999999999998</v>
      </c>
      <c r="F627">
        <v>3589700</v>
      </c>
      <c r="G627">
        <v>1601600</v>
      </c>
      <c r="H627">
        <v>606830</v>
      </c>
      <c r="I627">
        <v>1039200</v>
      </c>
      <c r="J627">
        <v>342030</v>
      </c>
      <c r="K627">
        <v>112180</v>
      </c>
      <c r="L627">
        <v>50049</v>
      </c>
      <c r="M627">
        <v>18963</v>
      </c>
      <c r="N627">
        <v>32476</v>
      </c>
      <c r="O627">
        <v>10689</v>
      </c>
      <c r="P627">
        <v>1673700</v>
      </c>
      <c r="Q627">
        <v>0</v>
      </c>
      <c r="R627">
        <v>0</v>
      </c>
      <c r="S627">
        <v>0</v>
      </c>
      <c r="U627">
        <f t="shared" si="54"/>
        <v>0</v>
      </c>
      <c r="V627" t="e">
        <f t="shared" si="55"/>
        <v>#DIV/0!</v>
      </c>
      <c r="W627" t="e">
        <f t="shared" si="56"/>
        <v>#DIV/0!</v>
      </c>
      <c r="X627">
        <f t="shared" si="57"/>
        <v>0</v>
      </c>
      <c r="Y627" t="e">
        <f t="shared" si="58"/>
        <v>#DIV/0!</v>
      </c>
      <c r="Z627" t="e">
        <f t="shared" si="59"/>
        <v>#DIV/0!</v>
      </c>
    </row>
    <row r="628" spans="1:26" x14ac:dyDescent="0.2">
      <c r="A628" t="s">
        <v>330</v>
      </c>
      <c r="B628">
        <v>12.2</v>
      </c>
      <c r="C628">
        <v>6.5</v>
      </c>
      <c r="D628">
        <v>4.8</v>
      </c>
      <c r="E628">
        <v>4.8</v>
      </c>
      <c r="F628">
        <v>9955800</v>
      </c>
      <c r="G628">
        <v>6200300</v>
      </c>
      <c r="H628">
        <v>1689900</v>
      </c>
      <c r="I628">
        <v>1052800</v>
      </c>
      <c r="J628">
        <v>1012800</v>
      </c>
      <c r="K628">
        <v>343300</v>
      </c>
      <c r="L628">
        <v>213800</v>
      </c>
      <c r="M628">
        <v>58273</v>
      </c>
      <c r="N628">
        <v>36302</v>
      </c>
      <c r="O628">
        <v>34924</v>
      </c>
      <c r="P628">
        <v>5554300</v>
      </c>
      <c r="Q628">
        <v>3477200</v>
      </c>
      <c r="R628">
        <v>0</v>
      </c>
      <c r="S628">
        <v>0</v>
      </c>
      <c r="U628">
        <f t="shared" si="54"/>
        <v>0</v>
      </c>
      <c r="V628" t="e">
        <f t="shared" si="55"/>
        <v>#DIV/0!</v>
      </c>
      <c r="W628">
        <f t="shared" si="56"/>
        <v>0</v>
      </c>
      <c r="X628">
        <f t="shared" si="57"/>
        <v>0</v>
      </c>
      <c r="Y628" t="e">
        <f t="shared" si="58"/>
        <v>#DIV/0!</v>
      </c>
      <c r="Z628">
        <f t="shared" si="59"/>
        <v>0</v>
      </c>
    </row>
    <row r="629" spans="1:26" x14ac:dyDescent="0.2">
      <c r="A629" t="s">
        <v>331</v>
      </c>
      <c r="B629">
        <v>9</v>
      </c>
      <c r="C629">
        <v>9</v>
      </c>
      <c r="D629">
        <v>0</v>
      </c>
      <c r="E629">
        <v>0</v>
      </c>
      <c r="F629">
        <v>23027000</v>
      </c>
      <c r="G629">
        <v>13409000</v>
      </c>
      <c r="H629">
        <v>9617500</v>
      </c>
      <c r="I629">
        <v>0</v>
      </c>
      <c r="J629">
        <v>0</v>
      </c>
      <c r="K629">
        <v>885640</v>
      </c>
      <c r="L629">
        <v>515740</v>
      </c>
      <c r="M629">
        <v>369900</v>
      </c>
      <c r="N629">
        <v>0</v>
      </c>
      <c r="O629">
        <v>0</v>
      </c>
      <c r="P629">
        <v>13467000</v>
      </c>
      <c r="Q629">
        <v>15070000</v>
      </c>
      <c r="R629">
        <v>0</v>
      </c>
      <c r="S629">
        <v>0</v>
      </c>
      <c r="U629">
        <f t="shared" si="54"/>
        <v>0</v>
      </c>
      <c r="V629" t="e">
        <f t="shared" si="55"/>
        <v>#DIV/0!</v>
      </c>
      <c r="W629">
        <f t="shared" si="56"/>
        <v>0</v>
      </c>
      <c r="X629">
        <f t="shared" si="57"/>
        <v>0</v>
      </c>
      <c r="Y629" t="e">
        <f t="shared" si="58"/>
        <v>#DIV/0!</v>
      </c>
      <c r="Z629">
        <f t="shared" si="59"/>
        <v>0</v>
      </c>
    </row>
    <row r="630" spans="1:26" x14ac:dyDescent="0.2">
      <c r="A630" t="s">
        <v>333</v>
      </c>
      <c r="B630">
        <v>0</v>
      </c>
      <c r="C630">
        <v>0.7</v>
      </c>
      <c r="D630">
        <v>0</v>
      </c>
      <c r="E630">
        <v>0</v>
      </c>
      <c r="F630">
        <v>50042000</v>
      </c>
      <c r="G630">
        <v>0</v>
      </c>
      <c r="H630">
        <v>50042000</v>
      </c>
      <c r="I630">
        <v>0</v>
      </c>
      <c r="J630">
        <v>0</v>
      </c>
      <c r="K630">
        <v>781900</v>
      </c>
      <c r="L630">
        <v>0</v>
      </c>
      <c r="M630">
        <v>781900</v>
      </c>
      <c r="N630">
        <v>0</v>
      </c>
      <c r="O630">
        <v>0</v>
      </c>
      <c r="P630">
        <v>0</v>
      </c>
      <c r="Q630">
        <v>75572000</v>
      </c>
      <c r="R630">
        <v>0</v>
      </c>
      <c r="S630">
        <v>0</v>
      </c>
      <c r="U630" t="e">
        <f t="shared" si="54"/>
        <v>#DIV/0!</v>
      </c>
      <c r="V630" t="e">
        <f t="shared" si="55"/>
        <v>#DIV/0!</v>
      </c>
      <c r="W630">
        <f t="shared" si="56"/>
        <v>0</v>
      </c>
      <c r="X630" t="e">
        <f t="shared" si="57"/>
        <v>#DIV/0!</v>
      </c>
      <c r="Y630" t="e">
        <f t="shared" si="58"/>
        <v>#DIV/0!</v>
      </c>
      <c r="Z630">
        <f t="shared" si="59"/>
        <v>0</v>
      </c>
    </row>
    <row r="631" spans="1:26" x14ac:dyDescent="0.2">
      <c r="A631" t="s">
        <v>335</v>
      </c>
      <c r="B631">
        <v>2.8</v>
      </c>
      <c r="C631">
        <v>1.5</v>
      </c>
      <c r="D631">
        <v>0</v>
      </c>
      <c r="E631">
        <v>1.5</v>
      </c>
      <c r="F631">
        <v>1076900</v>
      </c>
      <c r="G631">
        <v>612740</v>
      </c>
      <c r="H631">
        <v>464190</v>
      </c>
      <c r="I631">
        <v>0</v>
      </c>
      <c r="J631">
        <v>0</v>
      </c>
      <c r="K631">
        <v>20710</v>
      </c>
      <c r="L631">
        <v>11783</v>
      </c>
      <c r="M631">
        <v>8926.7000000000007</v>
      </c>
      <c r="N631">
        <v>0</v>
      </c>
      <c r="O631">
        <v>0</v>
      </c>
      <c r="P631">
        <v>0</v>
      </c>
      <c r="Q631">
        <v>701010</v>
      </c>
      <c r="R631">
        <v>0</v>
      </c>
      <c r="S631">
        <v>0</v>
      </c>
      <c r="U631" t="e">
        <f t="shared" si="54"/>
        <v>#DIV/0!</v>
      </c>
      <c r="V631" t="e">
        <f t="shared" si="55"/>
        <v>#DIV/0!</v>
      </c>
      <c r="W631">
        <f t="shared" si="56"/>
        <v>0</v>
      </c>
      <c r="X631" t="e">
        <f t="shared" si="57"/>
        <v>#DIV/0!</v>
      </c>
      <c r="Y631" t="e">
        <f t="shared" si="58"/>
        <v>#DIV/0!</v>
      </c>
      <c r="Z631">
        <f t="shared" si="59"/>
        <v>0</v>
      </c>
    </row>
    <row r="632" spans="1:26" x14ac:dyDescent="0.2">
      <c r="A632" t="s">
        <v>337</v>
      </c>
      <c r="B632">
        <v>3.6</v>
      </c>
      <c r="C632">
        <v>1.9</v>
      </c>
      <c r="D632">
        <v>6</v>
      </c>
      <c r="E632">
        <v>2.6</v>
      </c>
      <c r="F632">
        <v>4458900</v>
      </c>
      <c r="G632">
        <v>586620</v>
      </c>
      <c r="H632">
        <v>0</v>
      </c>
      <c r="I632">
        <v>3587300</v>
      </c>
      <c r="J632">
        <v>284990</v>
      </c>
      <c r="K632">
        <v>120510</v>
      </c>
      <c r="L632">
        <v>15855</v>
      </c>
      <c r="M632">
        <v>0</v>
      </c>
      <c r="N632">
        <v>96954</v>
      </c>
      <c r="O632">
        <v>7702.4</v>
      </c>
      <c r="P632">
        <v>0</v>
      </c>
      <c r="Q632">
        <v>0</v>
      </c>
      <c r="R632">
        <v>3822500</v>
      </c>
      <c r="S632">
        <v>0</v>
      </c>
      <c r="U632" t="e">
        <f t="shared" si="54"/>
        <v>#DIV/0!</v>
      </c>
      <c r="V632">
        <f t="shared" si="55"/>
        <v>0</v>
      </c>
      <c r="W632" t="e">
        <f t="shared" si="56"/>
        <v>#DIV/0!</v>
      </c>
      <c r="X632" t="e">
        <f t="shared" si="57"/>
        <v>#DIV/0!</v>
      </c>
      <c r="Y632">
        <f t="shared" si="58"/>
        <v>0</v>
      </c>
      <c r="Z632" t="e">
        <f t="shared" si="59"/>
        <v>#DIV/0!</v>
      </c>
    </row>
    <row r="633" spans="1:26" x14ac:dyDescent="0.2">
      <c r="A633" t="s">
        <v>339</v>
      </c>
      <c r="B633">
        <v>0</v>
      </c>
      <c r="C633">
        <v>8.3000000000000007</v>
      </c>
      <c r="D633">
        <v>8.3000000000000007</v>
      </c>
      <c r="E633">
        <v>0</v>
      </c>
      <c r="F633">
        <v>18153000</v>
      </c>
      <c r="G633">
        <v>0</v>
      </c>
      <c r="H633">
        <v>5419800</v>
      </c>
      <c r="I633">
        <v>12734000</v>
      </c>
      <c r="J633">
        <v>0</v>
      </c>
      <c r="K633">
        <v>2593300</v>
      </c>
      <c r="L633">
        <v>0</v>
      </c>
      <c r="M633">
        <v>774260</v>
      </c>
      <c r="N633">
        <v>1819100</v>
      </c>
      <c r="O633">
        <v>0</v>
      </c>
      <c r="P633">
        <v>0</v>
      </c>
      <c r="Q633">
        <v>0</v>
      </c>
      <c r="R633">
        <v>13568000</v>
      </c>
      <c r="S633">
        <v>0</v>
      </c>
      <c r="U633" t="e">
        <f t="shared" si="54"/>
        <v>#DIV/0!</v>
      </c>
      <c r="V633">
        <f t="shared" si="55"/>
        <v>0</v>
      </c>
      <c r="W633" t="e">
        <f t="shared" si="56"/>
        <v>#DIV/0!</v>
      </c>
      <c r="X633" t="e">
        <f t="shared" si="57"/>
        <v>#DIV/0!</v>
      </c>
      <c r="Y633">
        <f t="shared" si="58"/>
        <v>0</v>
      </c>
      <c r="Z633" t="e">
        <f t="shared" si="59"/>
        <v>#DIV/0!</v>
      </c>
    </row>
    <row r="634" spans="1:26" x14ac:dyDescent="0.2">
      <c r="A634" t="s">
        <v>344</v>
      </c>
      <c r="B634">
        <v>10.6</v>
      </c>
      <c r="C634">
        <v>18.600000000000001</v>
      </c>
      <c r="D634">
        <v>0</v>
      </c>
      <c r="E634">
        <v>0</v>
      </c>
      <c r="F634">
        <v>5620800</v>
      </c>
      <c r="G634">
        <v>3009400</v>
      </c>
      <c r="H634">
        <v>2611400</v>
      </c>
      <c r="I634">
        <v>0</v>
      </c>
      <c r="J634">
        <v>0</v>
      </c>
      <c r="K634">
        <v>374720</v>
      </c>
      <c r="L634">
        <v>200630</v>
      </c>
      <c r="M634">
        <v>174090</v>
      </c>
      <c r="N634">
        <v>0</v>
      </c>
      <c r="O634">
        <v>0</v>
      </c>
      <c r="P634">
        <v>0</v>
      </c>
      <c r="Q634">
        <v>3943700</v>
      </c>
      <c r="R634">
        <v>0</v>
      </c>
      <c r="S634">
        <v>0</v>
      </c>
      <c r="U634" t="e">
        <f t="shared" si="54"/>
        <v>#DIV/0!</v>
      </c>
      <c r="V634" t="e">
        <f t="shared" si="55"/>
        <v>#DIV/0!</v>
      </c>
      <c r="W634">
        <f t="shared" si="56"/>
        <v>0</v>
      </c>
      <c r="X634" t="e">
        <f t="shared" si="57"/>
        <v>#DIV/0!</v>
      </c>
      <c r="Y634" t="e">
        <f t="shared" si="58"/>
        <v>#DIV/0!</v>
      </c>
      <c r="Z634">
        <f t="shared" si="59"/>
        <v>0</v>
      </c>
    </row>
    <row r="635" spans="1:26" x14ac:dyDescent="0.2">
      <c r="A635" t="s">
        <v>347</v>
      </c>
      <c r="B635">
        <v>1.8</v>
      </c>
      <c r="C635">
        <v>1.6</v>
      </c>
      <c r="D635">
        <v>0.5</v>
      </c>
      <c r="E635">
        <v>0</v>
      </c>
      <c r="F635">
        <v>4659700</v>
      </c>
      <c r="G635">
        <v>1276700</v>
      </c>
      <c r="H635">
        <v>2282000</v>
      </c>
      <c r="I635">
        <v>1101000</v>
      </c>
      <c r="J635">
        <v>0</v>
      </c>
      <c r="K635">
        <v>56825</v>
      </c>
      <c r="L635">
        <v>15570</v>
      </c>
      <c r="M635">
        <v>27830</v>
      </c>
      <c r="N635">
        <v>13426</v>
      </c>
      <c r="O635">
        <v>0</v>
      </c>
      <c r="P635">
        <v>0</v>
      </c>
      <c r="Q635">
        <v>3446300</v>
      </c>
      <c r="R635">
        <v>0</v>
      </c>
      <c r="S635">
        <v>0</v>
      </c>
      <c r="U635" t="e">
        <f t="shared" si="54"/>
        <v>#DIV/0!</v>
      </c>
      <c r="V635" t="e">
        <f t="shared" si="55"/>
        <v>#DIV/0!</v>
      </c>
      <c r="W635">
        <f t="shared" si="56"/>
        <v>0</v>
      </c>
      <c r="X635" t="e">
        <f t="shared" si="57"/>
        <v>#DIV/0!</v>
      </c>
      <c r="Y635" t="e">
        <f t="shared" si="58"/>
        <v>#DIV/0!</v>
      </c>
      <c r="Z635">
        <f t="shared" si="59"/>
        <v>0</v>
      </c>
    </row>
    <row r="636" spans="1:26" x14ac:dyDescent="0.2">
      <c r="A636" t="s">
        <v>348</v>
      </c>
      <c r="B636">
        <v>2.1</v>
      </c>
      <c r="C636">
        <v>4</v>
      </c>
      <c r="D636">
        <v>0</v>
      </c>
      <c r="E636">
        <v>2.2000000000000002</v>
      </c>
      <c r="F636">
        <v>22524000</v>
      </c>
      <c r="G636">
        <v>856580</v>
      </c>
      <c r="H636">
        <v>995500</v>
      </c>
      <c r="I636">
        <v>0</v>
      </c>
      <c r="J636">
        <v>20672000</v>
      </c>
      <c r="K636">
        <v>381760</v>
      </c>
      <c r="L636">
        <v>14518</v>
      </c>
      <c r="M636">
        <v>16873</v>
      </c>
      <c r="N636">
        <v>0</v>
      </c>
      <c r="O636">
        <v>350370</v>
      </c>
      <c r="P636">
        <v>929710</v>
      </c>
      <c r="Q636">
        <v>1468800</v>
      </c>
      <c r="R636">
        <v>0</v>
      </c>
      <c r="S636">
        <v>0</v>
      </c>
      <c r="U636">
        <f t="shared" si="54"/>
        <v>0</v>
      </c>
      <c r="V636" t="e">
        <f t="shared" si="55"/>
        <v>#DIV/0!</v>
      </c>
      <c r="W636">
        <f t="shared" si="56"/>
        <v>0</v>
      </c>
      <c r="X636">
        <f t="shared" si="57"/>
        <v>0</v>
      </c>
      <c r="Y636" t="e">
        <f t="shared" si="58"/>
        <v>#DIV/0!</v>
      </c>
      <c r="Z636">
        <f t="shared" si="59"/>
        <v>0</v>
      </c>
    </row>
    <row r="637" spans="1:26" x14ac:dyDescent="0.2">
      <c r="A637" t="s">
        <v>350</v>
      </c>
      <c r="B637">
        <v>5.0999999999999996</v>
      </c>
      <c r="C637">
        <v>4.3</v>
      </c>
      <c r="D637">
        <v>4.3</v>
      </c>
      <c r="E637">
        <v>0</v>
      </c>
      <c r="F637">
        <v>12948000</v>
      </c>
      <c r="G637">
        <v>4979300</v>
      </c>
      <c r="H637">
        <v>3670500</v>
      </c>
      <c r="I637">
        <v>4298200</v>
      </c>
      <c r="J637">
        <v>0</v>
      </c>
      <c r="K637">
        <v>301110</v>
      </c>
      <c r="L637">
        <v>115800</v>
      </c>
      <c r="M637">
        <v>85360</v>
      </c>
      <c r="N637">
        <v>99957</v>
      </c>
      <c r="O637">
        <v>0</v>
      </c>
      <c r="P637">
        <v>4773300</v>
      </c>
      <c r="Q637">
        <v>4425000</v>
      </c>
      <c r="R637">
        <v>6128200</v>
      </c>
      <c r="S637">
        <v>0</v>
      </c>
      <c r="U637">
        <f t="shared" si="54"/>
        <v>0</v>
      </c>
      <c r="V637">
        <f t="shared" si="55"/>
        <v>0</v>
      </c>
      <c r="W637">
        <f t="shared" si="56"/>
        <v>0</v>
      </c>
      <c r="X637">
        <f t="shared" si="57"/>
        <v>0</v>
      </c>
      <c r="Y637">
        <f t="shared" si="58"/>
        <v>0</v>
      </c>
      <c r="Z637">
        <f t="shared" si="59"/>
        <v>0</v>
      </c>
    </row>
    <row r="638" spans="1:26" x14ac:dyDescent="0.2">
      <c r="A638" t="s">
        <v>351</v>
      </c>
      <c r="B638">
        <v>7.2</v>
      </c>
      <c r="C638">
        <v>7.2</v>
      </c>
      <c r="D638">
        <v>7.2</v>
      </c>
      <c r="E638">
        <v>0</v>
      </c>
      <c r="F638">
        <v>927720</v>
      </c>
      <c r="G638">
        <v>373420</v>
      </c>
      <c r="H638">
        <v>275850</v>
      </c>
      <c r="I638">
        <v>278440</v>
      </c>
      <c r="J638">
        <v>0</v>
      </c>
      <c r="K638">
        <v>103080</v>
      </c>
      <c r="L638">
        <v>41492</v>
      </c>
      <c r="M638">
        <v>30650</v>
      </c>
      <c r="N638">
        <v>30938</v>
      </c>
      <c r="O638">
        <v>0</v>
      </c>
      <c r="P638">
        <v>0</v>
      </c>
      <c r="Q638">
        <v>0</v>
      </c>
      <c r="R638">
        <v>296700</v>
      </c>
      <c r="S638">
        <v>0</v>
      </c>
      <c r="U638" t="e">
        <f t="shared" si="54"/>
        <v>#DIV/0!</v>
      </c>
      <c r="V638">
        <f t="shared" si="55"/>
        <v>0</v>
      </c>
      <c r="W638" t="e">
        <f t="shared" si="56"/>
        <v>#DIV/0!</v>
      </c>
      <c r="X638" t="e">
        <f t="shared" si="57"/>
        <v>#DIV/0!</v>
      </c>
      <c r="Y638">
        <f t="shared" si="58"/>
        <v>0</v>
      </c>
      <c r="Z638" t="e">
        <f t="shared" si="59"/>
        <v>#DIV/0!</v>
      </c>
    </row>
    <row r="639" spans="1:26" x14ac:dyDescent="0.2">
      <c r="A639" t="s">
        <v>352</v>
      </c>
      <c r="B639">
        <v>7.5</v>
      </c>
      <c r="C639">
        <v>11.6</v>
      </c>
      <c r="D639">
        <v>11.6</v>
      </c>
      <c r="E639">
        <v>0</v>
      </c>
      <c r="F639">
        <v>6254500</v>
      </c>
      <c r="G639">
        <v>1346500</v>
      </c>
      <c r="H639">
        <v>2187400</v>
      </c>
      <c r="I639">
        <v>2720600</v>
      </c>
      <c r="J639">
        <v>0</v>
      </c>
      <c r="K639">
        <v>521210</v>
      </c>
      <c r="L639">
        <v>112210</v>
      </c>
      <c r="M639">
        <v>182280</v>
      </c>
      <c r="N639">
        <v>226710</v>
      </c>
      <c r="O639">
        <v>0</v>
      </c>
      <c r="P639">
        <v>0</v>
      </c>
      <c r="Q639">
        <v>3232200</v>
      </c>
      <c r="R639">
        <v>2970100</v>
      </c>
      <c r="S639">
        <v>0</v>
      </c>
      <c r="U639" t="e">
        <f t="shared" si="54"/>
        <v>#DIV/0!</v>
      </c>
      <c r="V639">
        <f t="shared" si="55"/>
        <v>0</v>
      </c>
      <c r="W639">
        <f t="shared" si="56"/>
        <v>0</v>
      </c>
      <c r="X639" t="e">
        <f t="shared" si="57"/>
        <v>#DIV/0!</v>
      </c>
      <c r="Y639">
        <f t="shared" si="58"/>
        <v>0</v>
      </c>
      <c r="Z639">
        <f t="shared" si="59"/>
        <v>0</v>
      </c>
    </row>
    <row r="640" spans="1:26" x14ac:dyDescent="0.2">
      <c r="A640" t="s">
        <v>353</v>
      </c>
      <c r="B640">
        <v>12</v>
      </c>
      <c r="C640">
        <v>0</v>
      </c>
      <c r="D640">
        <v>12</v>
      </c>
      <c r="E640">
        <v>0</v>
      </c>
      <c r="F640">
        <v>890150</v>
      </c>
      <c r="G640">
        <v>421780</v>
      </c>
      <c r="H640">
        <v>0</v>
      </c>
      <c r="I640">
        <v>468370</v>
      </c>
      <c r="J640">
        <v>0</v>
      </c>
      <c r="K640">
        <v>98905</v>
      </c>
      <c r="L640">
        <v>46865</v>
      </c>
      <c r="M640">
        <v>0</v>
      </c>
      <c r="N640">
        <v>52041</v>
      </c>
      <c r="O640">
        <v>0</v>
      </c>
      <c r="P640">
        <v>0</v>
      </c>
      <c r="Q640">
        <v>0</v>
      </c>
      <c r="R640">
        <v>499070</v>
      </c>
      <c r="S640">
        <v>0</v>
      </c>
      <c r="U640" t="e">
        <f t="shared" si="54"/>
        <v>#DIV/0!</v>
      </c>
      <c r="V640">
        <f t="shared" si="55"/>
        <v>0</v>
      </c>
      <c r="W640" t="e">
        <f t="shared" si="56"/>
        <v>#DIV/0!</v>
      </c>
      <c r="X640" t="e">
        <f t="shared" si="57"/>
        <v>#DIV/0!</v>
      </c>
      <c r="Y640">
        <f t="shared" si="58"/>
        <v>0</v>
      </c>
      <c r="Z640" t="e">
        <f t="shared" si="59"/>
        <v>#DIV/0!</v>
      </c>
    </row>
    <row r="641" spans="1:26" x14ac:dyDescent="0.2">
      <c r="A641" t="s">
        <v>354</v>
      </c>
      <c r="B641">
        <v>0</v>
      </c>
      <c r="C641">
        <v>4.5999999999999996</v>
      </c>
      <c r="D641">
        <v>0</v>
      </c>
      <c r="E641">
        <v>5.7</v>
      </c>
      <c r="F641">
        <v>3418900</v>
      </c>
      <c r="G641">
        <v>0</v>
      </c>
      <c r="H641">
        <v>3070100</v>
      </c>
      <c r="I641">
        <v>0</v>
      </c>
      <c r="J641">
        <v>348750</v>
      </c>
      <c r="K641">
        <v>213680</v>
      </c>
      <c r="L641">
        <v>0</v>
      </c>
      <c r="M641">
        <v>191880</v>
      </c>
      <c r="N641">
        <v>0</v>
      </c>
      <c r="O641">
        <v>21797</v>
      </c>
      <c r="P641">
        <v>0</v>
      </c>
      <c r="Q641">
        <v>4636500</v>
      </c>
      <c r="R641">
        <v>0</v>
      </c>
      <c r="S641">
        <v>0</v>
      </c>
      <c r="U641" t="e">
        <f t="shared" si="54"/>
        <v>#DIV/0!</v>
      </c>
      <c r="V641" t="e">
        <f t="shared" si="55"/>
        <v>#DIV/0!</v>
      </c>
      <c r="W641">
        <f t="shared" si="56"/>
        <v>0</v>
      </c>
      <c r="X641" t="e">
        <f t="shared" si="57"/>
        <v>#DIV/0!</v>
      </c>
      <c r="Y641" t="e">
        <f t="shared" si="58"/>
        <v>#DIV/0!</v>
      </c>
      <c r="Z641">
        <f t="shared" si="59"/>
        <v>0</v>
      </c>
    </row>
    <row r="642" spans="1:26" x14ac:dyDescent="0.2">
      <c r="A642" t="s">
        <v>355</v>
      </c>
      <c r="B642">
        <v>5.8</v>
      </c>
      <c r="C642">
        <v>6.9</v>
      </c>
      <c r="D642">
        <v>0</v>
      </c>
      <c r="E642">
        <v>0</v>
      </c>
      <c r="F642">
        <v>3705000</v>
      </c>
      <c r="G642">
        <v>1805500</v>
      </c>
      <c r="H642">
        <v>1899500</v>
      </c>
      <c r="I642">
        <v>0</v>
      </c>
      <c r="J642">
        <v>0</v>
      </c>
      <c r="K642">
        <v>105860</v>
      </c>
      <c r="L642">
        <v>51586</v>
      </c>
      <c r="M642">
        <v>54270</v>
      </c>
      <c r="N642">
        <v>0</v>
      </c>
      <c r="O642">
        <v>0</v>
      </c>
      <c r="P642">
        <v>1750100</v>
      </c>
      <c r="Q642">
        <v>3005200</v>
      </c>
      <c r="R642">
        <v>0</v>
      </c>
      <c r="S642">
        <v>0</v>
      </c>
      <c r="U642">
        <f t="shared" si="54"/>
        <v>0</v>
      </c>
      <c r="V642" t="e">
        <f t="shared" si="55"/>
        <v>#DIV/0!</v>
      </c>
      <c r="W642">
        <f t="shared" si="56"/>
        <v>0</v>
      </c>
      <c r="X642">
        <f t="shared" si="57"/>
        <v>0</v>
      </c>
      <c r="Y642" t="e">
        <f t="shared" si="58"/>
        <v>#DIV/0!</v>
      </c>
      <c r="Z642">
        <f t="shared" si="59"/>
        <v>0</v>
      </c>
    </row>
    <row r="643" spans="1:26" x14ac:dyDescent="0.2">
      <c r="A643" t="s">
        <v>356</v>
      </c>
      <c r="B643">
        <v>8.3000000000000007</v>
      </c>
      <c r="C643">
        <v>8.3000000000000007</v>
      </c>
      <c r="D643">
        <v>0</v>
      </c>
      <c r="E643">
        <v>4.5</v>
      </c>
      <c r="F643">
        <v>4521300</v>
      </c>
      <c r="G643">
        <v>2554300</v>
      </c>
      <c r="H643">
        <v>1744600</v>
      </c>
      <c r="I643">
        <v>0</v>
      </c>
      <c r="J643">
        <v>222380</v>
      </c>
      <c r="K643">
        <v>322950</v>
      </c>
      <c r="L643">
        <v>182450</v>
      </c>
      <c r="M643">
        <v>124620</v>
      </c>
      <c r="N643">
        <v>0</v>
      </c>
      <c r="O643">
        <v>15884</v>
      </c>
      <c r="P643">
        <v>2466600</v>
      </c>
      <c r="Q643">
        <v>2837400</v>
      </c>
      <c r="R643">
        <v>0</v>
      </c>
      <c r="S643">
        <v>0</v>
      </c>
      <c r="U643">
        <f t="shared" ref="U643:U706" si="60">S643/52347/(P643/24677)</f>
        <v>0</v>
      </c>
      <c r="V643" t="e">
        <f t="shared" ref="V643:V706" si="61">S643/52347/(R643/39435)</f>
        <v>#DIV/0!</v>
      </c>
      <c r="W643">
        <f t="shared" ref="W643:W706" si="62">S643/52347/(Q643/20670)</f>
        <v>0</v>
      </c>
      <c r="X643">
        <f t="shared" ref="X643:X706" si="63">S643/154040/(P643/81399)</f>
        <v>0</v>
      </c>
      <c r="Y643" t="e">
        <f t="shared" ref="Y643:Y706" si="64">S643/15404/(R643/14308)</f>
        <v>#DIV/0!</v>
      </c>
      <c r="Z643">
        <f t="shared" ref="Z643:Z706" si="65">S643/154040/(Q643/67258)</f>
        <v>0</v>
      </c>
    </row>
    <row r="644" spans="1:26" x14ac:dyDescent="0.2">
      <c r="A644" t="s">
        <v>357</v>
      </c>
      <c r="B644">
        <v>17.100000000000001</v>
      </c>
      <c r="C644">
        <v>0</v>
      </c>
      <c r="D644">
        <v>0</v>
      </c>
      <c r="E644">
        <v>10.7</v>
      </c>
      <c r="F644">
        <v>3578200</v>
      </c>
      <c r="G644">
        <v>2102300</v>
      </c>
      <c r="H644">
        <v>0</v>
      </c>
      <c r="I644">
        <v>0</v>
      </c>
      <c r="J644">
        <v>1475800</v>
      </c>
      <c r="K644">
        <v>210480</v>
      </c>
      <c r="L644">
        <v>123670</v>
      </c>
      <c r="M644">
        <v>0</v>
      </c>
      <c r="N644">
        <v>0</v>
      </c>
      <c r="O644">
        <v>86815</v>
      </c>
      <c r="P644">
        <v>2197000</v>
      </c>
      <c r="Q644">
        <v>0</v>
      </c>
      <c r="R644">
        <v>0</v>
      </c>
      <c r="S644">
        <v>0</v>
      </c>
      <c r="U644">
        <f t="shared" si="60"/>
        <v>0</v>
      </c>
      <c r="V644" t="e">
        <f t="shared" si="61"/>
        <v>#DIV/0!</v>
      </c>
      <c r="W644" t="e">
        <f t="shared" si="62"/>
        <v>#DIV/0!</v>
      </c>
      <c r="X644">
        <f t="shared" si="63"/>
        <v>0</v>
      </c>
      <c r="Y644" t="e">
        <f t="shared" si="64"/>
        <v>#DIV/0!</v>
      </c>
      <c r="Z644" t="e">
        <f t="shared" si="65"/>
        <v>#DIV/0!</v>
      </c>
    </row>
    <row r="645" spans="1:26" x14ac:dyDescent="0.2">
      <c r="A645" t="s">
        <v>359</v>
      </c>
      <c r="B645">
        <v>0</v>
      </c>
      <c r="C645">
        <v>2.5</v>
      </c>
      <c r="D645">
        <v>0</v>
      </c>
      <c r="E645">
        <v>0</v>
      </c>
      <c r="F645">
        <v>640640</v>
      </c>
      <c r="G645">
        <v>0</v>
      </c>
      <c r="H645">
        <v>640640</v>
      </c>
      <c r="I645">
        <v>0</v>
      </c>
      <c r="J645">
        <v>0</v>
      </c>
      <c r="K645">
        <v>22091</v>
      </c>
      <c r="L645">
        <v>0</v>
      </c>
      <c r="M645">
        <v>22091</v>
      </c>
      <c r="N645">
        <v>0</v>
      </c>
      <c r="O645">
        <v>0</v>
      </c>
      <c r="P645">
        <v>0</v>
      </c>
      <c r="Q645">
        <v>967480</v>
      </c>
      <c r="R645">
        <v>0</v>
      </c>
      <c r="S645">
        <v>0</v>
      </c>
      <c r="U645" t="e">
        <f t="shared" si="60"/>
        <v>#DIV/0!</v>
      </c>
      <c r="V645" t="e">
        <f t="shared" si="61"/>
        <v>#DIV/0!</v>
      </c>
      <c r="W645">
        <f t="shared" si="62"/>
        <v>0</v>
      </c>
      <c r="X645" t="e">
        <f t="shared" si="63"/>
        <v>#DIV/0!</v>
      </c>
      <c r="Y645" t="e">
        <f t="shared" si="64"/>
        <v>#DIV/0!</v>
      </c>
      <c r="Z645">
        <f t="shared" si="65"/>
        <v>0</v>
      </c>
    </row>
    <row r="646" spans="1:26" x14ac:dyDescent="0.2">
      <c r="A646" t="s">
        <v>360</v>
      </c>
      <c r="B646">
        <v>15.4</v>
      </c>
      <c r="C646">
        <v>5.2</v>
      </c>
      <c r="D646">
        <v>0</v>
      </c>
      <c r="E646">
        <v>10.1</v>
      </c>
      <c r="F646">
        <v>7418400</v>
      </c>
      <c r="G646">
        <v>5700300</v>
      </c>
      <c r="H646">
        <v>1718100</v>
      </c>
      <c r="I646">
        <v>0</v>
      </c>
      <c r="J646">
        <v>0</v>
      </c>
      <c r="K646">
        <v>436380</v>
      </c>
      <c r="L646">
        <v>335310</v>
      </c>
      <c r="M646">
        <v>101060</v>
      </c>
      <c r="N646">
        <v>0</v>
      </c>
      <c r="O646">
        <v>0</v>
      </c>
      <c r="P646">
        <v>5957000</v>
      </c>
      <c r="Q646">
        <v>0</v>
      </c>
      <c r="R646">
        <v>0</v>
      </c>
      <c r="S646">
        <v>0</v>
      </c>
      <c r="U646">
        <f t="shared" si="60"/>
        <v>0</v>
      </c>
      <c r="V646" t="e">
        <f t="shared" si="61"/>
        <v>#DIV/0!</v>
      </c>
      <c r="W646" t="e">
        <f t="shared" si="62"/>
        <v>#DIV/0!</v>
      </c>
      <c r="X646">
        <f t="shared" si="63"/>
        <v>0</v>
      </c>
      <c r="Y646" t="e">
        <f t="shared" si="64"/>
        <v>#DIV/0!</v>
      </c>
      <c r="Z646" t="e">
        <f t="shared" si="65"/>
        <v>#DIV/0!</v>
      </c>
    </row>
    <row r="647" spans="1:26" x14ac:dyDescent="0.2">
      <c r="A647" t="s">
        <v>362</v>
      </c>
      <c r="B647">
        <v>9.1</v>
      </c>
      <c r="C647">
        <v>6.6</v>
      </c>
      <c r="D647">
        <v>2.8</v>
      </c>
      <c r="E647">
        <v>6.6</v>
      </c>
      <c r="F647">
        <v>28141000</v>
      </c>
      <c r="G647">
        <v>5657900</v>
      </c>
      <c r="H647">
        <v>4089100</v>
      </c>
      <c r="I647">
        <v>9818300</v>
      </c>
      <c r="J647">
        <v>8576100</v>
      </c>
      <c r="K647">
        <v>1481100</v>
      </c>
      <c r="L647">
        <v>297780</v>
      </c>
      <c r="M647">
        <v>215220</v>
      </c>
      <c r="N647">
        <v>516750</v>
      </c>
      <c r="O647">
        <v>451370</v>
      </c>
      <c r="P647">
        <v>5912600</v>
      </c>
      <c r="Q647">
        <v>0</v>
      </c>
      <c r="R647">
        <v>0</v>
      </c>
      <c r="S647">
        <v>0</v>
      </c>
      <c r="U647">
        <f t="shared" si="60"/>
        <v>0</v>
      </c>
      <c r="V647" t="e">
        <f t="shared" si="61"/>
        <v>#DIV/0!</v>
      </c>
      <c r="W647" t="e">
        <f t="shared" si="62"/>
        <v>#DIV/0!</v>
      </c>
      <c r="X647">
        <f t="shared" si="63"/>
        <v>0</v>
      </c>
      <c r="Y647" t="e">
        <f t="shared" si="64"/>
        <v>#DIV/0!</v>
      </c>
      <c r="Z647" t="e">
        <f t="shared" si="65"/>
        <v>#DIV/0!</v>
      </c>
    </row>
    <row r="648" spans="1:26" x14ac:dyDescent="0.2">
      <c r="A648" t="s">
        <v>365</v>
      </c>
      <c r="B648">
        <v>3</v>
      </c>
      <c r="C648">
        <v>7.3</v>
      </c>
      <c r="D648">
        <v>2.8</v>
      </c>
      <c r="E648">
        <v>2.8</v>
      </c>
      <c r="F648">
        <v>11478000</v>
      </c>
      <c r="G648">
        <v>6068600</v>
      </c>
      <c r="H648">
        <v>4911100</v>
      </c>
      <c r="I648">
        <v>286780</v>
      </c>
      <c r="J648">
        <v>211170</v>
      </c>
      <c r="K648">
        <v>266920</v>
      </c>
      <c r="L648">
        <v>141130</v>
      </c>
      <c r="M648">
        <v>114210</v>
      </c>
      <c r="N648">
        <v>6669.4</v>
      </c>
      <c r="O648">
        <v>4911</v>
      </c>
      <c r="P648">
        <v>4984800</v>
      </c>
      <c r="Q648">
        <v>8773600</v>
      </c>
      <c r="R648">
        <v>0</v>
      </c>
      <c r="S648">
        <v>0</v>
      </c>
      <c r="U648">
        <f t="shared" si="60"/>
        <v>0</v>
      </c>
      <c r="V648" t="e">
        <f t="shared" si="61"/>
        <v>#DIV/0!</v>
      </c>
      <c r="W648">
        <f t="shared" si="62"/>
        <v>0</v>
      </c>
      <c r="X648">
        <f t="shared" si="63"/>
        <v>0</v>
      </c>
      <c r="Y648" t="e">
        <f t="shared" si="64"/>
        <v>#DIV/0!</v>
      </c>
      <c r="Z648">
        <f t="shared" si="65"/>
        <v>0</v>
      </c>
    </row>
    <row r="649" spans="1:26" x14ac:dyDescent="0.2">
      <c r="A649" t="s">
        <v>366</v>
      </c>
      <c r="B649">
        <v>0</v>
      </c>
      <c r="C649">
        <v>3.4</v>
      </c>
      <c r="D649">
        <v>0</v>
      </c>
      <c r="E649">
        <v>0</v>
      </c>
      <c r="F649">
        <v>418430</v>
      </c>
      <c r="G649">
        <v>0</v>
      </c>
      <c r="H649">
        <v>418430</v>
      </c>
      <c r="I649">
        <v>0</v>
      </c>
      <c r="J649">
        <v>0</v>
      </c>
      <c r="K649">
        <v>17434</v>
      </c>
      <c r="L649">
        <v>0</v>
      </c>
      <c r="M649">
        <v>17434</v>
      </c>
      <c r="N649">
        <v>0</v>
      </c>
      <c r="O649">
        <v>0</v>
      </c>
      <c r="P649">
        <v>0</v>
      </c>
      <c r="Q649">
        <v>631900</v>
      </c>
      <c r="R649">
        <v>0</v>
      </c>
      <c r="S649">
        <v>0</v>
      </c>
      <c r="U649" t="e">
        <f t="shared" si="60"/>
        <v>#DIV/0!</v>
      </c>
      <c r="V649" t="e">
        <f t="shared" si="61"/>
        <v>#DIV/0!</v>
      </c>
      <c r="W649">
        <f t="shared" si="62"/>
        <v>0</v>
      </c>
      <c r="X649" t="e">
        <f t="shared" si="63"/>
        <v>#DIV/0!</v>
      </c>
      <c r="Y649" t="e">
        <f t="shared" si="64"/>
        <v>#DIV/0!</v>
      </c>
      <c r="Z649">
        <f t="shared" si="65"/>
        <v>0</v>
      </c>
    </row>
    <row r="650" spans="1:26" x14ac:dyDescent="0.2">
      <c r="A650" t="s">
        <v>367</v>
      </c>
      <c r="B650">
        <v>5</v>
      </c>
      <c r="C650">
        <v>1.7</v>
      </c>
      <c r="D650">
        <v>0</v>
      </c>
      <c r="E650">
        <v>0</v>
      </c>
      <c r="F650">
        <v>911240</v>
      </c>
      <c r="G650">
        <v>911240</v>
      </c>
      <c r="H650">
        <v>0</v>
      </c>
      <c r="I650">
        <v>0</v>
      </c>
      <c r="J650">
        <v>0</v>
      </c>
      <c r="K650">
        <v>22781</v>
      </c>
      <c r="L650">
        <v>22781</v>
      </c>
      <c r="M650">
        <v>0</v>
      </c>
      <c r="N650">
        <v>0</v>
      </c>
      <c r="O650">
        <v>0</v>
      </c>
      <c r="P650">
        <v>952270</v>
      </c>
      <c r="Q650">
        <v>0</v>
      </c>
      <c r="R650">
        <v>0</v>
      </c>
      <c r="S650">
        <v>0</v>
      </c>
      <c r="U650">
        <f t="shared" si="60"/>
        <v>0</v>
      </c>
      <c r="V650" t="e">
        <f t="shared" si="61"/>
        <v>#DIV/0!</v>
      </c>
      <c r="W650" t="e">
        <f t="shared" si="62"/>
        <v>#DIV/0!</v>
      </c>
      <c r="X650">
        <f t="shared" si="63"/>
        <v>0</v>
      </c>
      <c r="Y650" t="e">
        <f t="shared" si="64"/>
        <v>#DIV/0!</v>
      </c>
      <c r="Z650" t="e">
        <f t="shared" si="65"/>
        <v>#DIV/0!</v>
      </c>
    </row>
    <row r="651" spans="1:26" x14ac:dyDescent="0.2">
      <c r="A651" t="s">
        <v>369</v>
      </c>
      <c r="B651">
        <v>0</v>
      </c>
      <c r="C651">
        <v>3.3</v>
      </c>
      <c r="D651">
        <v>0</v>
      </c>
      <c r="E651">
        <v>0</v>
      </c>
      <c r="F651">
        <v>541000</v>
      </c>
      <c r="G651">
        <v>0</v>
      </c>
      <c r="H651">
        <v>541000</v>
      </c>
      <c r="I651">
        <v>0</v>
      </c>
      <c r="J651">
        <v>0</v>
      </c>
      <c r="K651">
        <v>16906</v>
      </c>
      <c r="L651">
        <v>0</v>
      </c>
      <c r="M651">
        <v>16906</v>
      </c>
      <c r="N651">
        <v>0</v>
      </c>
      <c r="O651">
        <v>0</v>
      </c>
      <c r="P651">
        <v>0</v>
      </c>
      <c r="Q651">
        <v>817010</v>
      </c>
      <c r="R651">
        <v>0</v>
      </c>
      <c r="S651">
        <v>0</v>
      </c>
      <c r="U651" t="e">
        <f t="shared" si="60"/>
        <v>#DIV/0!</v>
      </c>
      <c r="V651" t="e">
        <f t="shared" si="61"/>
        <v>#DIV/0!</v>
      </c>
      <c r="W651">
        <f t="shared" si="62"/>
        <v>0</v>
      </c>
      <c r="X651" t="e">
        <f t="shared" si="63"/>
        <v>#DIV/0!</v>
      </c>
      <c r="Y651" t="e">
        <f t="shared" si="64"/>
        <v>#DIV/0!</v>
      </c>
      <c r="Z651">
        <f t="shared" si="65"/>
        <v>0</v>
      </c>
    </row>
    <row r="652" spans="1:26" x14ac:dyDescent="0.2">
      <c r="A652" t="s">
        <v>375</v>
      </c>
      <c r="B652">
        <v>37</v>
      </c>
      <c r="C652">
        <v>18.8</v>
      </c>
      <c r="D652">
        <v>4.9000000000000004</v>
      </c>
      <c r="E652">
        <v>0</v>
      </c>
      <c r="F652">
        <v>18342000</v>
      </c>
      <c r="G652">
        <v>11740000</v>
      </c>
      <c r="H652">
        <v>5935500</v>
      </c>
      <c r="I652">
        <v>666150</v>
      </c>
      <c r="J652">
        <v>0</v>
      </c>
      <c r="K652">
        <v>917080</v>
      </c>
      <c r="L652">
        <v>587000</v>
      </c>
      <c r="M652">
        <v>296770</v>
      </c>
      <c r="N652">
        <v>33308</v>
      </c>
      <c r="O652">
        <v>0</v>
      </c>
      <c r="P652">
        <v>10473000</v>
      </c>
      <c r="Q652">
        <v>10759000</v>
      </c>
      <c r="R652">
        <v>0</v>
      </c>
      <c r="S652">
        <v>0</v>
      </c>
      <c r="U652">
        <f t="shared" si="60"/>
        <v>0</v>
      </c>
      <c r="V652" t="e">
        <f t="shared" si="61"/>
        <v>#DIV/0!</v>
      </c>
      <c r="W652">
        <f t="shared" si="62"/>
        <v>0</v>
      </c>
      <c r="X652">
        <f t="shared" si="63"/>
        <v>0</v>
      </c>
      <c r="Y652" t="e">
        <f t="shared" si="64"/>
        <v>#DIV/0!</v>
      </c>
      <c r="Z652">
        <f t="shared" si="65"/>
        <v>0</v>
      </c>
    </row>
    <row r="653" spans="1:26" x14ac:dyDescent="0.2">
      <c r="A653" t="s">
        <v>377</v>
      </c>
      <c r="B653">
        <v>3.2</v>
      </c>
      <c r="C653">
        <v>0</v>
      </c>
      <c r="D653">
        <v>0</v>
      </c>
      <c r="E653">
        <v>0</v>
      </c>
      <c r="F653">
        <v>621890</v>
      </c>
      <c r="G653">
        <v>621890</v>
      </c>
      <c r="H653">
        <v>0</v>
      </c>
      <c r="I653">
        <v>0</v>
      </c>
      <c r="J653">
        <v>0</v>
      </c>
      <c r="K653">
        <v>11307</v>
      </c>
      <c r="L653">
        <v>11307</v>
      </c>
      <c r="M653">
        <v>0</v>
      </c>
      <c r="N653">
        <v>0</v>
      </c>
      <c r="O653">
        <v>0</v>
      </c>
      <c r="P653">
        <v>649890</v>
      </c>
      <c r="Q653">
        <v>0</v>
      </c>
      <c r="R653">
        <v>0</v>
      </c>
      <c r="S653">
        <v>0</v>
      </c>
      <c r="U653">
        <f t="shared" si="60"/>
        <v>0</v>
      </c>
      <c r="V653" t="e">
        <f t="shared" si="61"/>
        <v>#DIV/0!</v>
      </c>
      <c r="W653" t="e">
        <f t="shared" si="62"/>
        <v>#DIV/0!</v>
      </c>
      <c r="X653">
        <f t="shared" si="63"/>
        <v>0</v>
      </c>
      <c r="Y653" t="e">
        <f t="shared" si="64"/>
        <v>#DIV/0!</v>
      </c>
      <c r="Z653" t="e">
        <f t="shared" si="65"/>
        <v>#DIV/0!</v>
      </c>
    </row>
    <row r="654" spans="1:26" x14ac:dyDescent="0.2">
      <c r="A654" t="s">
        <v>379</v>
      </c>
      <c r="B654">
        <v>6.2</v>
      </c>
      <c r="C654">
        <v>6.2</v>
      </c>
      <c r="D654">
        <v>0</v>
      </c>
      <c r="E654">
        <v>0</v>
      </c>
      <c r="F654">
        <v>14978000</v>
      </c>
      <c r="G654">
        <v>8472100</v>
      </c>
      <c r="H654">
        <v>6505500</v>
      </c>
      <c r="I654">
        <v>0</v>
      </c>
      <c r="J654">
        <v>0</v>
      </c>
      <c r="K654">
        <v>788290</v>
      </c>
      <c r="L654">
        <v>445900</v>
      </c>
      <c r="M654">
        <v>342390</v>
      </c>
      <c r="N654">
        <v>0</v>
      </c>
      <c r="O654">
        <v>0</v>
      </c>
      <c r="P654">
        <v>9946600</v>
      </c>
      <c r="Q654">
        <v>8731400</v>
      </c>
      <c r="R654">
        <v>0</v>
      </c>
      <c r="S654">
        <v>0</v>
      </c>
      <c r="U654">
        <f t="shared" si="60"/>
        <v>0</v>
      </c>
      <c r="V654" t="e">
        <f t="shared" si="61"/>
        <v>#DIV/0!</v>
      </c>
      <c r="W654">
        <f t="shared" si="62"/>
        <v>0</v>
      </c>
      <c r="X654">
        <f t="shared" si="63"/>
        <v>0</v>
      </c>
      <c r="Y654" t="e">
        <f t="shared" si="64"/>
        <v>#DIV/0!</v>
      </c>
      <c r="Z654">
        <f t="shared" si="65"/>
        <v>0</v>
      </c>
    </row>
    <row r="655" spans="1:26" x14ac:dyDescent="0.2">
      <c r="A655" t="s">
        <v>386</v>
      </c>
      <c r="B655">
        <v>9.5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0</v>
      </c>
      <c r="U655" t="e">
        <f t="shared" si="60"/>
        <v>#DIV/0!</v>
      </c>
      <c r="V655" t="e">
        <f t="shared" si="61"/>
        <v>#DIV/0!</v>
      </c>
      <c r="W655" t="e">
        <f t="shared" si="62"/>
        <v>#DIV/0!</v>
      </c>
      <c r="X655" t="e">
        <f t="shared" si="63"/>
        <v>#DIV/0!</v>
      </c>
      <c r="Y655" t="e">
        <f t="shared" si="64"/>
        <v>#DIV/0!</v>
      </c>
      <c r="Z655" t="e">
        <f t="shared" si="65"/>
        <v>#DIV/0!</v>
      </c>
    </row>
    <row r="656" spans="1:26" x14ac:dyDescent="0.2">
      <c r="A656" t="s">
        <v>387</v>
      </c>
      <c r="B656">
        <v>0.8</v>
      </c>
      <c r="C656">
        <v>0.9</v>
      </c>
      <c r="D656">
        <v>0.5</v>
      </c>
      <c r="E656">
        <v>0.5</v>
      </c>
      <c r="F656">
        <v>19854000</v>
      </c>
      <c r="G656">
        <v>7951600</v>
      </c>
      <c r="H656">
        <v>5177800</v>
      </c>
      <c r="I656">
        <v>4630100</v>
      </c>
      <c r="J656">
        <v>2094700</v>
      </c>
      <c r="K656">
        <v>189090</v>
      </c>
      <c r="L656">
        <v>75729</v>
      </c>
      <c r="M656">
        <v>49312</v>
      </c>
      <c r="N656">
        <v>44096</v>
      </c>
      <c r="O656">
        <v>19950</v>
      </c>
      <c r="P656">
        <v>0</v>
      </c>
      <c r="Q656">
        <v>7819400</v>
      </c>
      <c r="R656">
        <v>0</v>
      </c>
      <c r="S656">
        <v>0</v>
      </c>
      <c r="U656" t="e">
        <f t="shared" si="60"/>
        <v>#DIV/0!</v>
      </c>
      <c r="V656" t="e">
        <f t="shared" si="61"/>
        <v>#DIV/0!</v>
      </c>
      <c r="W656">
        <f t="shared" si="62"/>
        <v>0</v>
      </c>
      <c r="X656" t="e">
        <f t="shared" si="63"/>
        <v>#DIV/0!</v>
      </c>
      <c r="Y656" t="e">
        <f t="shared" si="64"/>
        <v>#DIV/0!</v>
      </c>
      <c r="Z656">
        <f t="shared" si="65"/>
        <v>0</v>
      </c>
    </row>
    <row r="657" spans="1:26" x14ac:dyDescent="0.2">
      <c r="A657" t="s">
        <v>394</v>
      </c>
      <c r="B657">
        <v>0</v>
      </c>
      <c r="C657">
        <v>9</v>
      </c>
      <c r="D657">
        <v>5.3</v>
      </c>
      <c r="E657">
        <v>5.3</v>
      </c>
      <c r="F657">
        <v>2894400</v>
      </c>
      <c r="G657">
        <v>0</v>
      </c>
      <c r="H657">
        <v>1966600</v>
      </c>
      <c r="I657">
        <v>252090</v>
      </c>
      <c r="J657">
        <v>675730</v>
      </c>
      <c r="K657">
        <v>137830</v>
      </c>
      <c r="L657">
        <v>0</v>
      </c>
      <c r="M657">
        <v>93646</v>
      </c>
      <c r="N657">
        <v>12004</v>
      </c>
      <c r="O657">
        <v>32178</v>
      </c>
      <c r="P657">
        <v>0</v>
      </c>
      <c r="Q657">
        <v>2969900</v>
      </c>
      <c r="R657">
        <v>0</v>
      </c>
      <c r="S657">
        <v>0</v>
      </c>
      <c r="U657" t="e">
        <f t="shared" si="60"/>
        <v>#DIV/0!</v>
      </c>
      <c r="V657" t="e">
        <f t="shared" si="61"/>
        <v>#DIV/0!</v>
      </c>
      <c r="W657">
        <f t="shared" si="62"/>
        <v>0</v>
      </c>
      <c r="X657" t="e">
        <f t="shared" si="63"/>
        <v>#DIV/0!</v>
      </c>
      <c r="Y657" t="e">
        <f t="shared" si="64"/>
        <v>#DIV/0!</v>
      </c>
      <c r="Z657">
        <f t="shared" si="65"/>
        <v>0</v>
      </c>
    </row>
    <row r="658" spans="1:26" x14ac:dyDescent="0.2">
      <c r="A658" t="s">
        <v>395</v>
      </c>
      <c r="B658">
        <v>10.3</v>
      </c>
      <c r="C658">
        <v>10.3</v>
      </c>
      <c r="D658">
        <v>0</v>
      </c>
      <c r="E658">
        <v>0</v>
      </c>
      <c r="F658">
        <v>5229700</v>
      </c>
      <c r="G658">
        <v>2727000</v>
      </c>
      <c r="H658">
        <v>2502700</v>
      </c>
      <c r="I658">
        <v>0</v>
      </c>
      <c r="J658">
        <v>0</v>
      </c>
      <c r="K658">
        <v>174320</v>
      </c>
      <c r="L658">
        <v>90900</v>
      </c>
      <c r="M658">
        <v>83423</v>
      </c>
      <c r="N658">
        <v>0</v>
      </c>
      <c r="O658">
        <v>0</v>
      </c>
      <c r="P658">
        <v>2736700</v>
      </c>
      <c r="Q658">
        <v>3892600</v>
      </c>
      <c r="R658">
        <v>0</v>
      </c>
      <c r="S658">
        <v>0</v>
      </c>
      <c r="U658">
        <f t="shared" si="60"/>
        <v>0</v>
      </c>
      <c r="V658" t="e">
        <f t="shared" si="61"/>
        <v>#DIV/0!</v>
      </c>
      <c r="W658">
        <f t="shared" si="62"/>
        <v>0</v>
      </c>
      <c r="X658">
        <f t="shared" si="63"/>
        <v>0</v>
      </c>
      <c r="Y658" t="e">
        <f t="shared" si="64"/>
        <v>#DIV/0!</v>
      </c>
      <c r="Z658">
        <f t="shared" si="65"/>
        <v>0</v>
      </c>
    </row>
    <row r="659" spans="1:26" x14ac:dyDescent="0.2">
      <c r="A659" t="s">
        <v>408</v>
      </c>
      <c r="B659">
        <v>8.1999999999999993</v>
      </c>
      <c r="C659">
        <v>8.1999999999999993</v>
      </c>
      <c r="D659">
        <v>8.1999999999999993</v>
      </c>
      <c r="E659">
        <v>0</v>
      </c>
      <c r="F659">
        <v>28553000</v>
      </c>
      <c r="G659">
        <v>10961000</v>
      </c>
      <c r="H659">
        <v>4492100</v>
      </c>
      <c r="I659">
        <v>13100000</v>
      </c>
      <c r="J659">
        <v>0</v>
      </c>
      <c r="K659">
        <v>4758800</v>
      </c>
      <c r="L659">
        <v>1826800</v>
      </c>
      <c r="M659">
        <v>748680</v>
      </c>
      <c r="N659">
        <v>2183300</v>
      </c>
      <c r="O659">
        <v>0</v>
      </c>
      <c r="P659">
        <v>0</v>
      </c>
      <c r="Q659">
        <v>0</v>
      </c>
      <c r="R659">
        <v>13959000</v>
      </c>
      <c r="S659">
        <v>0</v>
      </c>
      <c r="U659" t="e">
        <f t="shared" si="60"/>
        <v>#DIV/0!</v>
      </c>
      <c r="V659">
        <f t="shared" si="61"/>
        <v>0</v>
      </c>
      <c r="W659" t="e">
        <f t="shared" si="62"/>
        <v>#DIV/0!</v>
      </c>
      <c r="X659" t="e">
        <f t="shared" si="63"/>
        <v>#DIV/0!</v>
      </c>
      <c r="Y659">
        <f t="shared" si="64"/>
        <v>0</v>
      </c>
      <c r="Z659" t="e">
        <f t="shared" si="65"/>
        <v>#DIV/0!</v>
      </c>
    </row>
    <row r="660" spans="1:26" x14ac:dyDescent="0.2">
      <c r="A660" t="s">
        <v>409</v>
      </c>
      <c r="B660">
        <v>0</v>
      </c>
      <c r="C660">
        <v>28.6</v>
      </c>
      <c r="D660">
        <v>28.6</v>
      </c>
      <c r="E660">
        <v>0</v>
      </c>
      <c r="F660">
        <v>1736000</v>
      </c>
      <c r="G660">
        <v>0</v>
      </c>
      <c r="H660">
        <v>783500</v>
      </c>
      <c r="I660">
        <v>952520</v>
      </c>
      <c r="J660">
        <v>0</v>
      </c>
      <c r="K660">
        <v>578670</v>
      </c>
      <c r="L660">
        <v>0</v>
      </c>
      <c r="M660">
        <v>261170</v>
      </c>
      <c r="N660">
        <v>317510</v>
      </c>
      <c r="O660">
        <v>0</v>
      </c>
      <c r="P660">
        <v>0</v>
      </c>
      <c r="Q660">
        <v>0</v>
      </c>
      <c r="R660">
        <v>1015000</v>
      </c>
      <c r="S660">
        <v>0</v>
      </c>
      <c r="U660" t="e">
        <f t="shared" si="60"/>
        <v>#DIV/0!</v>
      </c>
      <c r="V660">
        <f t="shared" si="61"/>
        <v>0</v>
      </c>
      <c r="W660" t="e">
        <f t="shared" si="62"/>
        <v>#DIV/0!</v>
      </c>
      <c r="X660" t="e">
        <f t="shared" si="63"/>
        <v>#DIV/0!</v>
      </c>
      <c r="Y660">
        <f t="shared" si="64"/>
        <v>0</v>
      </c>
      <c r="Z660" t="e">
        <f t="shared" si="65"/>
        <v>#DIV/0!</v>
      </c>
    </row>
    <row r="661" spans="1:26" x14ac:dyDescent="0.2">
      <c r="A661" t="s">
        <v>411</v>
      </c>
      <c r="B661">
        <v>4.7</v>
      </c>
      <c r="C661">
        <v>0</v>
      </c>
      <c r="D661">
        <v>0</v>
      </c>
      <c r="E661">
        <v>0</v>
      </c>
      <c r="F661">
        <v>282990</v>
      </c>
      <c r="G661">
        <v>282990</v>
      </c>
      <c r="H661">
        <v>0</v>
      </c>
      <c r="I661">
        <v>0</v>
      </c>
      <c r="J661">
        <v>0</v>
      </c>
      <c r="K661">
        <v>17687</v>
      </c>
      <c r="L661">
        <v>17687</v>
      </c>
      <c r="M661">
        <v>0</v>
      </c>
      <c r="N661">
        <v>0</v>
      </c>
      <c r="O661">
        <v>0</v>
      </c>
      <c r="P661">
        <v>295730</v>
      </c>
      <c r="Q661">
        <v>0</v>
      </c>
      <c r="R661">
        <v>0</v>
      </c>
      <c r="S661">
        <v>0</v>
      </c>
      <c r="U661">
        <f t="shared" si="60"/>
        <v>0</v>
      </c>
      <c r="V661" t="e">
        <f t="shared" si="61"/>
        <v>#DIV/0!</v>
      </c>
      <c r="W661" t="e">
        <f t="shared" si="62"/>
        <v>#DIV/0!</v>
      </c>
      <c r="X661">
        <f t="shared" si="63"/>
        <v>0</v>
      </c>
      <c r="Y661" t="e">
        <f t="shared" si="64"/>
        <v>#DIV/0!</v>
      </c>
      <c r="Z661" t="e">
        <f t="shared" si="65"/>
        <v>#DIV/0!</v>
      </c>
    </row>
    <row r="662" spans="1:26" x14ac:dyDescent="0.2">
      <c r="A662" t="s">
        <v>432</v>
      </c>
      <c r="B662">
        <v>53.1</v>
      </c>
      <c r="C662">
        <v>53.1</v>
      </c>
      <c r="D662">
        <v>53.1</v>
      </c>
      <c r="E662">
        <v>53.1</v>
      </c>
      <c r="F662">
        <v>58811000</v>
      </c>
      <c r="G662">
        <v>15723000</v>
      </c>
      <c r="H662">
        <v>10306000</v>
      </c>
      <c r="I662">
        <v>0</v>
      </c>
      <c r="J662">
        <v>32782000</v>
      </c>
      <c r="K662">
        <v>8401500</v>
      </c>
      <c r="L662">
        <v>2246100</v>
      </c>
      <c r="M662">
        <v>1472300</v>
      </c>
      <c r="N662">
        <v>0</v>
      </c>
      <c r="O662">
        <v>4683100</v>
      </c>
      <c r="P662">
        <v>0</v>
      </c>
      <c r="Q662">
        <v>15565000</v>
      </c>
      <c r="R662">
        <v>0</v>
      </c>
      <c r="S662">
        <v>0</v>
      </c>
      <c r="U662" t="e">
        <f t="shared" si="60"/>
        <v>#DIV/0!</v>
      </c>
      <c r="V662" t="e">
        <f t="shared" si="61"/>
        <v>#DIV/0!</v>
      </c>
      <c r="W662">
        <f t="shared" si="62"/>
        <v>0</v>
      </c>
      <c r="X662" t="e">
        <f t="shared" si="63"/>
        <v>#DIV/0!</v>
      </c>
      <c r="Y662" t="e">
        <f t="shared" si="64"/>
        <v>#DIV/0!</v>
      </c>
      <c r="Z662">
        <f t="shared" si="65"/>
        <v>0</v>
      </c>
    </row>
    <row r="663" spans="1:26" x14ac:dyDescent="0.2">
      <c r="A663" t="s">
        <v>449</v>
      </c>
      <c r="B663">
        <v>65.400000000000006</v>
      </c>
      <c r="C663">
        <v>65.400000000000006</v>
      </c>
      <c r="D663">
        <v>65.400000000000006</v>
      </c>
      <c r="E663">
        <v>65.400000000000006</v>
      </c>
      <c r="F663">
        <v>613070000</v>
      </c>
      <c r="G663">
        <v>145780000</v>
      </c>
      <c r="H663">
        <v>104450000</v>
      </c>
      <c r="I663">
        <v>130330000</v>
      </c>
      <c r="J663">
        <v>232510000</v>
      </c>
      <c r="K663">
        <v>122610000</v>
      </c>
      <c r="L663">
        <v>29155000</v>
      </c>
      <c r="M663">
        <v>20890000</v>
      </c>
      <c r="N663">
        <v>26067000</v>
      </c>
      <c r="O663">
        <v>46501000</v>
      </c>
      <c r="P663">
        <v>0</v>
      </c>
      <c r="Q663">
        <v>154490000</v>
      </c>
      <c r="R663">
        <v>0</v>
      </c>
      <c r="S663">
        <v>0</v>
      </c>
      <c r="U663" t="e">
        <f t="shared" si="60"/>
        <v>#DIV/0!</v>
      </c>
      <c r="V663" t="e">
        <f t="shared" si="61"/>
        <v>#DIV/0!</v>
      </c>
      <c r="W663">
        <f t="shared" si="62"/>
        <v>0</v>
      </c>
      <c r="X663" t="e">
        <f t="shared" si="63"/>
        <v>#DIV/0!</v>
      </c>
      <c r="Y663" t="e">
        <f t="shared" si="64"/>
        <v>#DIV/0!</v>
      </c>
      <c r="Z663">
        <f t="shared" si="65"/>
        <v>0</v>
      </c>
    </row>
    <row r="664" spans="1:26" x14ac:dyDescent="0.2">
      <c r="A664" t="s">
        <v>473</v>
      </c>
      <c r="B664">
        <v>13.8</v>
      </c>
      <c r="C664">
        <v>13.8</v>
      </c>
      <c r="D664">
        <v>7.1</v>
      </c>
      <c r="E664">
        <v>7.1</v>
      </c>
      <c r="F664">
        <v>11082000</v>
      </c>
      <c r="G664">
        <v>5060400</v>
      </c>
      <c r="H664">
        <v>2574100</v>
      </c>
      <c r="I664">
        <v>1666200</v>
      </c>
      <c r="J664">
        <v>1781700</v>
      </c>
      <c r="K664">
        <v>1231400</v>
      </c>
      <c r="L664">
        <v>562270</v>
      </c>
      <c r="M664">
        <v>286010</v>
      </c>
      <c r="N664">
        <v>185130</v>
      </c>
      <c r="O664">
        <v>197970</v>
      </c>
      <c r="P664">
        <v>0</v>
      </c>
      <c r="Q664">
        <v>3887400</v>
      </c>
      <c r="R664">
        <v>0</v>
      </c>
      <c r="S664">
        <v>0</v>
      </c>
      <c r="U664" t="e">
        <f t="shared" si="60"/>
        <v>#DIV/0!</v>
      </c>
      <c r="V664" t="e">
        <f t="shared" si="61"/>
        <v>#DIV/0!</v>
      </c>
      <c r="W664">
        <f t="shared" si="62"/>
        <v>0</v>
      </c>
      <c r="X664" t="e">
        <f t="shared" si="63"/>
        <v>#DIV/0!</v>
      </c>
      <c r="Y664" t="e">
        <f t="shared" si="64"/>
        <v>#DIV/0!</v>
      </c>
      <c r="Z664">
        <f t="shared" si="65"/>
        <v>0</v>
      </c>
    </row>
    <row r="665" spans="1:26" x14ac:dyDescent="0.2">
      <c r="A665" t="s">
        <v>485</v>
      </c>
      <c r="B665">
        <v>3</v>
      </c>
      <c r="C665">
        <v>1.1000000000000001</v>
      </c>
      <c r="D665">
        <v>0</v>
      </c>
      <c r="E665">
        <v>0</v>
      </c>
      <c r="F665">
        <v>1394000</v>
      </c>
      <c r="G665">
        <v>238360</v>
      </c>
      <c r="H665">
        <v>1155600</v>
      </c>
      <c r="I665">
        <v>0</v>
      </c>
      <c r="J665">
        <v>0</v>
      </c>
      <c r="K665">
        <v>15841</v>
      </c>
      <c r="L665">
        <v>2708.7</v>
      </c>
      <c r="M665">
        <v>13132</v>
      </c>
      <c r="N665">
        <v>0</v>
      </c>
      <c r="O665">
        <v>0</v>
      </c>
      <c r="P665">
        <v>0</v>
      </c>
      <c r="Q665">
        <v>1745200</v>
      </c>
      <c r="R665">
        <v>0</v>
      </c>
      <c r="S665">
        <v>0</v>
      </c>
      <c r="U665" t="e">
        <f t="shared" si="60"/>
        <v>#DIV/0!</v>
      </c>
      <c r="V665" t="e">
        <f t="shared" si="61"/>
        <v>#DIV/0!</v>
      </c>
      <c r="W665">
        <f t="shared" si="62"/>
        <v>0</v>
      </c>
      <c r="X665" t="e">
        <f t="shared" si="63"/>
        <v>#DIV/0!</v>
      </c>
      <c r="Y665" t="e">
        <f t="shared" si="64"/>
        <v>#DIV/0!</v>
      </c>
      <c r="Z665">
        <f t="shared" si="65"/>
        <v>0</v>
      </c>
    </row>
    <row r="666" spans="1:26" x14ac:dyDescent="0.2">
      <c r="A666" t="s">
        <v>487</v>
      </c>
      <c r="B666">
        <v>11.6</v>
      </c>
      <c r="C666">
        <v>11.6</v>
      </c>
      <c r="D666">
        <v>11.6</v>
      </c>
      <c r="E666">
        <v>5.5</v>
      </c>
      <c r="F666">
        <v>19902000</v>
      </c>
      <c r="G666">
        <v>7820900</v>
      </c>
      <c r="H666">
        <v>3658900</v>
      </c>
      <c r="I666">
        <v>7990800</v>
      </c>
      <c r="J666">
        <v>431460</v>
      </c>
      <c r="K666">
        <v>1170700</v>
      </c>
      <c r="L666">
        <v>460050</v>
      </c>
      <c r="M666">
        <v>215230</v>
      </c>
      <c r="N666">
        <v>470050</v>
      </c>
      <c r="O666">
        <v>25380</v>
      </c>
      <c r="P666">
        <v>8631400</v>
      </c>
      <c r="Q666">
        <v>5590900</v>
      </c>
      <c r="R666">
        <v>7990900</v>
      </c>
      <c r="S666">
        <v>0</v>
      </c>
      <c r="U666">
        <f t="shared" si="60"/>
        <v>0</v>
      </c>
      <c r="V666">
        <f t="shared" si="61"/>
        <v>0</v>
      </c>
      <c r="W666">
        <f t="shared" si="62"/>
        <v>0</v>
      </c>
      <c r="X666">
        <f t="shared" si="63"/>
        <v>0</v>
      </c>
      <c r="Y666">
        <f t="shared" si="64"/>
        <v>0</v>
      </c>
      <c r="Z666">
        <f t="shared" si="65"/>
        <v>0</v>
      </c>
    </row>
    <row r="667" spans="1:26" x14ac:dyDescent="0.2">
      <c r="A667" t="s">
        <v>490</v>
      </c>
      <c r="B667">
        <v>42.7</v>
      </c>
      <c r="C667">
        <v>22.7</v>
      </c>
      <c r="D667">
        <v>32.700000000000003</v>
      </c>
      <c r="E667">
        <v>12.7</v>
      </c>
      <c r="F667">
        <v>43916000</v>
      </c>
      <c r="G667">
        <v>12477000</v>
      </c>
      <c r="H667">
        <v>7143800</v>
      </c>
      <c r="I667">
        <v>16696000</v>
      </c>
      <c r="J667">
        <v>7599200</v>
      </c>
      <c r="K667">
        <v>7319400</v>
      </c>
      <c r="L667">
        <v>2079500</v>
      </c>
      <c r="M667">
        <v>1190600</v>
      </c>
      <c r="N667">
        <v>2782700</v>
      </c>
      <c r="O667">
        <v>1266500</v>
      </c>
      <c r="P667">
        <v>13728000</v>
      </c>
      <c r="Q667">
        <v>0</v>
      </c>
      <c r="R667">
        <v>17101000</v>
      </c>
      <c r="S667">
        <v>0</v>
      </c>
      <c r="U667">
        <f t="shared" si="60"/>
        <v>0</v>
      </c>
      <c r="V667">
        <f t="shared" si="61"/>
        <v>0</v>
      </c>
      <c r="W667" t="e">
        <f t="shared" si="62"/>
        <v>#DIV/0!</v>
      </c>
      <c r="X667">
        <f t="shared" si="63"/>
        <v>0</v>
      </c>
      <c r="Y667">
        <f t="shared" si="64"/>
        <v>0</v>
      </c>
      <c r="Z667" t="e">
        <f t="shared" si="65"/>
        <v>#DIV/0!</v>
      </c>
    </row>
    <row r="668" spans="1:26" x14ac:dyDescent="0.2">
      <c r="A668" t="s">
        <v>491</v>
      </c>
      <c r="B668">
        <v>65.5</v>
      </c>
      <c r="C668">
        <v>57.9</v>
      </c>
      <c r="D668">
        <v>45.6</v>
      </c>
      <c r="E668">
        <v>45.6</v>
      </c>
      <c r="F668">
        <v>1927300</v>
      </c>
      <c r="G668">
        <v>1927300</v>
      </c>
      <c r="H668">
        <v>0</v>
      </c>
      <c r="I668">
        <v>0</v>
      </c>
      <c r="J668">
        <v>0</v>
      </c>
      <c r="K668">
        <v>160600</v>
      </c>
      <c r="L668">
        <v>160600</v>
      </c>
      <c r="M668">
        <v>0</v>
      </c>
      <c r="N668">
        <v>0</v>
      </c>
      <c r="O668">
        <v>0</v>
      </c>
      <c r="P668">
        <v>2014000</v>
      </c>
      <c r="Q668">
        <v>0</v>
      </c>
      <c r="R668">
        <v>0</v>
      </c>
      <c r="S668">
        <v>0</v>
      </c>
      <c r="U668">
        <f t="shared" si="60"/>
        <v>0</v>
      </c>
      <c r="V668" t="e">
        <f t="shared" si="61"/>
        <v>#DIV/0!</v>
      </c>
      <c r="W668" t="e">
        <f t="shared" si="62"/>
        <v>#DIV/0!</v>
      </c>
      <c r="X668">
        <f t="shared" si="63"/>
        <v>0</v>
      </c>
      <c r="Y668" t="e">
        <f t="shared" si="64"/>
        <v>#DIV/0!</v>
      </c>
      <c r="Z668" t="e">
        <f t="shared" si="65"/>
        <v>#DIV/0!</v>
      </c>
    </row>
    <row r="669" spans="1:26" x14ac:dyDescent="0.2">
      <c r="A669" t="s">
        <v>509</v>
      </c>
      <c r="B669">
        <v>73.599999999999994</v>
      </c>
      <c r="C669">
        <v>63.2</v>
      </c>
      <c r="D669">
        <v>73.599999999999994</v>
      </c>
      <c r="E669">
        <v>73.599999999999994</v>
      </c>
      <c r="F669">
        <v>6114400</v>
      </c>
      <c r="G669">
        <v>455930</v>
      </c>
      <c r="H669">
        <v>1636400</v>
      </c>
      <c r="I669">
        <v>2865600</v>
      </c>
      <c r="J669">
        <v>1156500</v>
      </c>
      <c r="K669">
        <v>1019100</v>
      </c>
      <c r="L669">
        <v>75989</v>
      </c>
      <c r="M669">
        <v>272740</v>
      </c>
      <c r="N669">
        <v>477590</v>
      </c>
      <c r="O669">
        <v>192740</v>
      </c>
      <c r="P669">
        <v>0</v>
      </c>
      <c r="Q669">
        <v>2656800</v>
      </c>
      <c r="R669">
        <v>2868000</v>
      </c>
      <c r="S669">
        <v>0</v>
      </c>
      <c r="U669" t="e">
        <f t="shared" si="60"/>
        <v>#DIV/0!</v>
      </c>
      <c r="V669">
        <f t="shared" si="61"/>
        <v>0</v>
      </c>
      <c r="W669">
        <f t="shared" si="62"/>
        <v>0</v>
      </c>
      <c r="X669" t="e">
        <f t="shared" si="63"/>
        <v>#DIV/0!</v>
      </c>
      <c r="Y669">
        <f t="shared" si="64"/>
        <v>0</v>
      </c>
      <c r="Z669">
        <f t="shared" si="65"/>
        <v>0</v>
      </c>
    </row>
    <row r="670" spans="1:26" x14ac:dyDescent="0.2">
      <c r="A670" t="s">
        <v>536</v>
      </c>
      <c r="B670">
        <v>18</v>
      </c>
      <c r="C670">
        <v>14.9</v>
      </c>
      <c r="D670">
        <v>20.2</v>
      </c>
      <c r="E670">
        <v>9</v>
      </c>
      <c r="F670">
        <v>42232000</v>
      </c>
      <c r="G670">
        <v>15600000</v>
      </c>
      <c r="H670">
        <v>8987300</v>
      </c>
      <c r="I670">
        <v>10982000</v>
      </c>
      <c r="J670">
        <v>6662900</v>
      </c>
      <c r="K670">
        <v>2111600</v>
      </c>
      <c r="L670">
        <v>779990</v>
      </c>
      <c r="M670">
        <v>449360</v>
      </c>
      <c r="N670">
        <v>549080</v>
      </c>
      <c r="O670">
        <v>333150</v>
      </c>
      <c r="P670">
        <v>17192000</v>
      </c>
      <c r="Q670">
        <v>12683000</v>
      </c>
      <c r="R670">
        <v>0</v>
      </c>
      <c r="S670">
        <v>0</v>
      </c>
      <c r="U670">
        <f t="shared" si="60"/>
        <v>0</v>
      </c>
      <c r="V670" t="e">
        <f t="shared" si="61"/>
        <v>#DIV/0!</v>
      </c>
      <c r="W670">
        <f t="shared" si="62"/>
        <v>0</v>
      </c>
      <c r="X670">
        <f t="shared" si="63"/>
        <v>0</v>
      </c>
      <c r="Y670" t="e">
        <f t="shared" si="64"/>
        <v>#DIV/0!</v>
      </c>
      <c r="Z670">
        <f t="shared" si="65"/>
        <v>0</v>
      </c>
    </row>
    <row r="671" spans="1:26" x14ac:dyDescent="0.2">
      <c r="A671" t="s">
        <v>537</v>
      </c>
      <c r="B671">
        <v>16.2</v>
      </c>
      <c r="C671">
        <v>12.6</v>
      </c>
      <c r="D671">
        <v>2.6</v>
      </c>
      <c r="E671">
        <v>1.2</v>
      </c>
      <c r="F671">
        <v>41212000</v>
      </c>
      <c r="G671">
        <v>26392000</v>
      </c>
      <c r="H671">
        <v>10442000</v>
      </c>
      <c r="I671">
        <v>3237900</v>
      </c>
      <c r="J671">
        <v>1140500</v>
      </c>
      <c r="K671">
        <v>895920</v>
      </c>
      <c r="L671">
        <v>573750</v>
      </c>
      <c r="M671">
        <v>226990</v>
      </c>
      <c r="N671">
        <v>70389</v>
      </c>
      <c r="O671">
        <v>24794</v>
      </c>
      <c r="P671">
        <v>14039000</v>
      </c>
      <c r="Q671">
        <v>21992000</v>
      </c>
      <c r="R671">
        <v>10768000</v>
      </c>
      <c r="S671">
        <v>0</v>
      </c>
      <c r="U671">
        <f t="shared" si="60"/>
        <v>0</v>
      </c>
      <c r="V671">
        <f t="shared" si="61"/>
        <v>0</v>
      </c>
      <c r="W671">
        <f t="shared" si="62"/>
        <v>0</v>
      </c>
      <c r="X671">
        <f t="shared" si="63"/>
        <v>0</v>
      </c>
      <c r="Y671">
        <f t="shared" si="64"/>
        <v>0</v>
      </c>
      <c r="Z671">
        <f t="shared" si="65"/>
        <v>0</v>
      </c>
    </row>
    <row r="672" spans="1:26" x14ac:dyDescent="0.2">
      <c r="A672" t="s">
        <v>542</v>
      </c>
      <c r="B672">
        <v>15.7</v>
      </c>
      <c r="C672">
        <v>10.199999999999999</v>
      </c>
      <c r="D672">
        <v>0</v>
      </c>
      <c r="E672">
        <v>6</v>
      </c>
      <c r="F672">
        <v>12648000</v>
      </c>
      <c r="G672">
        <v>5338000</v>
      </c>
      <c r="H672">
        <v>4310200</v>
      </c>
      <c r="I672">
        <v>0</v>
      </c>
      <c r="J672">
        <v>3000100</v>
      </c>
      <c r="K672">
        <v>1581000</v>
      </c>
      <c r="L672">
        <v>667250</v>
      </c>
      <c r="M672">
        <v>538770</v>
      </c>
      <c r="N672">
        <v>0</v>
      </c>
      <c r="O672">
        <v>375010</v>
      </c>
      <c r="P672">
        <v>4591100</v>
      </c>
      <c r="Q672">
        <v>7496400</v>
      </c>
      <c r="R672">
        <v>0</v>
      </c>
      <c r="S672">
        <v>0</v>
      </c>
      <c r="U672">
        <f t="shared" si="60"/>
        <v>0</v>
      </c>
      <c r="V672" t="e">
        <f t="shared" si="61"/>
        <v>#DIV/0!</v>
      </c>
      <c r="W672">
        <f t="shared" si="62"/>
        <v>0</v>
      </c>
      <c r="X672">
        <f t="shared" si="63"/>
        <v>0</v>
      </c>
      <c r="Y672" t="e">
        <f t="shared" si="64"/>
        <v>#DIV/0!</v>
      </c>
      <c r="Z672">
        <f t="shared" si="65"/>
        <v>0</v>
      </c>
    </row>
    <row r="673" spans="1:26" x14ac:dyDescent="0.2">
      <c r="A673" t="s">
        <v>558</v>
      </c>
      <c r="B673">
        <v>3.5</v>
      </c>
      <c r="C673">
        <v>1.7</v>
      </c>
      <c r="D673">
        <v>0</v>
      </c>
      <c r="E673">
        <v>0</v>
      </c>
      <c r="F673">
        <v>730000</v>
      </c>
      <c r="G673">
        <v>186530</v>
      </c>
      <c r="H673">
        <v>543470</v>
      </c>
      <c r="I673">
        <v>0</v>
      </c>
      <c r="J673">
        <v>0</v>
      </c>
      <c r="K673">
        <v>14314</v>
      </c>
      <c r="L673">
        <v>3657.4</v>
      </c>
      <c r="M673">
        <v>10656</v>
      </c>
      <c r="N673">
        <v>0</v>
      </c>
      <c r="O673">
        <v>0</v>
      </c>
      <c r="P673">
        <v>0</v>
      </c>
      <c r="Q673">
        <v>820740</v>
      </c>
      <c r="R673">
        <v>0</v>
      </c>
      <c r="S673">
        <v>0</v>
      </c>
      <c r="U673" t="e">
        <f t="shared" si="60"/>
        <v>#DIV/0!</v>
      </c>
      <c r="V673" t="e">
        <f t="shared" si="61"/>
        <v>#DIV/0!</v>
      </c>
      <c r="W673">
        <f t="shared" si="62"/>
        <v>0</v>
      </c>
      <c r="X673" t="e">
        <f t="shared" si="63"/>
        <v>#DIV/0!</v>
      </c>
      <c r="Y673" t="e">
        <f t="shared" si="64"/>
        <v>#DIV/0!</v>
      </c>
      <c r="Z673">
        <f t="shared" si="65"/>
        <v>0</v>
      </c>
    </row>
    <row r="674" spans="1:26" x14ac:dyDescent="0.2">
      <c r="A674" t="s">
        <v>559</v>
      </c>
      <c r="B674">
        <v>0</v>
      </c>
      <c r="C674">
        <v>4.8</v>
      </c>
      <c r="D674">
        <v>0</v>
      </c>
      <c r="E674">
        <v>0</v>
      </c>
      <c r="F674">
        <v>1469000</v>
      </c>
      <c r="G674">
        <v>0</v>
      </c>
      <c r="H674">
        <v>1469000</v>
      </c>
      <c r="I674">
        <v>0</v>
      </c>
      <c r="J674">
        <v>0</v>
      </c>
      <c r="K674">
        <v>50654</v>
      </c>
      <c r="L674">
        <v>0</v>
      </c>
      <c r="M674">
        <v>50654</v>
      </c>
      <c r="N674">
        <v>0</v>
      </c>
      <c r="O674">
        <v>0</v>
      </c>
      <c r="P674">
        <v>0</v>
      </c>
      <c r="Q674">
        <v>2218400</v>
      </c>
      <c r="R674">
        <v>0</v>
      </c>
      <c r="S674">
        <v>0</v>
      </c>
      <c r="U674" t="e">
        <f t="shared" si="60"/>
        <v>#DIV/0!</v>
      </c>
      <c r="V674" t="e">
        <f t="shared" si="61"/>
        <v>#DIV/0!</v>
      </c>
      <c r="W674">
        <f t="shared" si="62"/>
        <v>0</v>
      </c>
      <c r="X674" t="e">
        <f t="shared" si="63"/>
        <v>#DIV/0!</v>
      </c>
      <c r="Y674" t="e">
        <f t="shared" si="64"/>
        <v>#DIV/0!</v>
      </c>
      <c r="Z674">
        <f t="shared" si="65"/>
        <v>0</v>
      </c>
    </row>
    <row r="675" spans="1:26" x14ac:dyDescent="0.2">
      <c r="A675" t="s">
        <v>562</v>
      </c>
      <c r="B675">
        <v>1</v>
      </c>
      <c r="C675">
        <v>1</v>
      </c>
      <c r="D675">
        <v>1</v>
      </c>
      <c r="E675">
        <v>0</v>
      </c>
      <c r="F675">
        <v>4213200</v>
      </c>
      <c r="G675">
        <v>1647500</v>
      </c>
      <c r="H675">
        <v>1379900</v>
      </c>
      <c r="I675">
        <v>1185800</v>
      </c>
      <c r="J675">
        <v>0</v>
      </c>
      <c r="K675">
        <v>58517</v>
      </c>
      <c r="L675">
        <v>22882</v>
      </c>
      <c r="M675">
        <v>19165</v>
      </c>
      <c r="N675">
        <v>16470</v>
      </c>
      <c r="O675">
        <v>0</v>
      </c>
      <c r="P675">
        <v>0</v>
      </c>
      <c r="Q675">
        <v>0</v>
      </c>
      <c r="R675">
        <v>1263500</v>
      </c>
      <c r="S675">
        <v>0</v>
      </c>
      <c r="U675" t="e">
        <f t="shared" si="60"/>
        <v>#DIV/0!</v>
      </c>
      <c r="V675">
        <f t="shared" si="61"/>
        <v>0</v>
      </c>
      <c r="W675" t="e">
        <f t="shared" si="62"/>
        <v>#DIV/0!</v>
      </c>
      <c r="X675" t="e">
        <f t="shared" si="63"/>
        <v>#DIV/0!</v>
      </c>
      <c r="Y675">
        <f t="shared" si="64"/>
        <v>0</v>
      </c>
      <c r="Z675" t="e">
        <f t="shared" si="65"/>
        <v>#DIV/0!</v>
      </c>
    </row>
    <row r="676" spans="1:26" x14ac:dyDescent="0.2">
      <c r="A676" t="s">
        <v>566</v>
      </c>
      <c r="B676">
        <v>5.8</v>
      </c>
      <c r="C676">
        <v>5.8</v>
      </c>
      <c r="D676">
        <v>0</v>
      </c>
      <c r="E676">
        <v>0</v>
      </c>
      <c r="F676">
        <v>4984700</v>
      </c>
      <c r="G676">
        <v>2947100</v>
      </c>
      <c r="H676">
        <v>2037600</v>
      </c>
      <c r="I676">
        <v>0</v>
      </c>
      <c r="J676">
        <v>0</v>
      </c>
      <c r="K676">
        <v>262350</v>
      </c>
      <c r="L676">
        <v>155110</v>
      </c>
      <c r="M676">
        <v>107240</v>
      </c>
      <c r="N676">
        <v>0</v>
      </c>
      <c r="O676">
        <v>0</v>
      </c>
      <c r="P676">
        <v>0</v>
      </c>
      <c r="Q676">
        <v>3077200</v>
      </c>
      <c r="R676">
        <v>0</v>
      </c>
      <c r="S676">
        <v>0</v>
      </c>
      <c r="U676" t="e">
        <f t="shared" si="60"/>
        <v>#DIV/0!</v>
      </c>
      <c r="V676" t="e">
        <f t="shared" si="61"/>
        <v>#DIV/0!</v>
      </c>
      <c r="W676">
        <f t="shared" si="62"/>
        <v>0</v>
      </c>
      <c r="X676" t="e">
        <f t="shared" si="63"/>
        <v>#DIV/0!</v>
      </c>
      <c r="Y676" t="e">
        <f t="shared" si="64"/>
        <v>#DIV/0!</v>
      </c>
      <c r="Z676">
        <f t="shared" si="65"/>
        <v>0</v>
      </c>
    </row>
    <row r="677" spans="1:26" x14ac:dyDescent="0.2">
      <c r="A677" t="s">
        <v>569</v>
      </c>
      <c r="B677">
        <v>4.9000000000000004</v>
      </c>
      <c r="C677">
        <v>4.9000000000000004</v>
      </c>
      <c r="D677">
        <v>0</v>
      </c>
      <c r="E677">
        <v>0</v>
      </c>
      <c r="F677">
        <v>1109500</v>
      </c>
      <c r="G677">
        <v>530470</v>
      </c>
      <c r="H677">
        <v>579000</v>
      </c>
      <c r="I677">
        <v>0</v>
      </c>
      <c r="J677">
        <v>0</v>
      </c>
      <c r="K677">
        <v>61637</v>
      </c>
      <c r="L677">
        <v>29470</v>
      </c>
      <c r="M677">
        <v>32166</v>
      </c>
      <c r="N677">
        <v>0</v>
      </c>
      <c r="O677">
        <v>0</v>
      </c>
      <c r="P677">
        <v>0</v>
      </c>
      <c r="Q677">
        <v>874390</v>
      </c>
      <c r="R677">
        <v>0</v>
      </c>
      <c r="S677">
        <v>0</v>
      </c>
      <c r="U677" t="e">
        <f t="shared" si="60"/>
        <v>#DIV/0!</v>
      </c>
      <c r="V677" t="e">
        <f t="shared" si="61"/>
        <v>#DIV/0!</v>
      </c>
      <c r="W677">
        <f t="shared" si="62"/>
        <v>0</v>
      </c>
      <c r="X677" t="e">
        <f t="shared" si="63"/>
        <v>#DIV/0!</v>
      </c>
      <c r="Y677" t="e">
        <f t="shared" si="64"/>
        <v>#DIV/0!</v>
      </c>
      <c r="Z677">
        <f t="shared" si="65"/>
        <v>0</v>
      </c>
    </row>
    <row r="678" spans="1:26" x14ac:dyDescent="0.2">
      <c r="A678" t="s">
        <v>571</v>
      </c>
      <c r="B678">
        <v>2.6</v>
      </c>
      <c r="C678">
        <v>0</v>
      </c>
      <c r="D678">
        <v>2.2999999999999998</v>
      </c>
      <c r="E678">
        <v>0</v>
      </c>
      <c r="F678">
        <v>838280</v>
      </c>
      <c r="G678">
        <v>315620</v>
      </c>
      <c r="H678">
        <v>0</v>
      </c>
      <c r="I678">
        <v>522660</v>
      </c>
      <c r="J678">
        <v>0</v>
      </c>
      <c r="K678">
        <v>23951</v>
      </c>
      <c r="L678">
        <v>9017.6</v>
      </c>
      <c r="M678">
        <v>0</v>
      </c>
      <c r="N678">
        <v>14933</v>
      </c>
      <c r="O678">
        <v>0</v>
      </c>
      <c r="P678">
        <v>329830</v>
      </c>
      <c r="Q678">
        <v>0</v>
      </c>
      <c r="R678">
        <v>0</v>
      </c>
      <c r="S678">
        <v>0</v>
      </c>
      <c r="U678">
        <f t="shared" si="60"/>
        <v>0</v>
      </c>
      <c r="V678" t="e">
        <f t="shared" si="61"/>
        <v>#DIV/0!</v>
      </c>
      <c r="W678" t="e">
        <f t="shared" si="62"/>
        <v>#DIV/0!</v>
      </c>
      <c r="X678">
        <f t="shared" si="63"/>
        <v>0</v>
      </c>
      <c r="Y678" t="e">
        <f t="shared" si="64"/>
        <v>#DIV/0!</v>
      </c>
      <c r="Z678" t="e">
        <f t="shared" si="65"/>
        <v>#DIV/0!</v>
      </c>
    </row>
    <row r="679" spans="1:26" x14ac:dyDescent="0.2">
      <c r="A679" t="s">
        <v>576</v>
      </c>
      <c r="B679">
        <v>10.3</v>
      </c>
      <c r="C679">
        <v>5.2</v>
      </c>
      <c r="D679">
        <v>0</v>
      </c>
      <c r="E679">
        <v>5.2</v>
      </c>
      <c r="F679">
        <v>2123700</v>
      </c>
      <c r="G679">
        <v>1380900</v>
      </c>
      <c r="H679">
        <v>0</v>
      </c>
      <c r="I679">
        <v>0</v>
      </c>
      <c r="J679">
        <v>742780</v>
      </c>
      <c r="K679">
        <v>111770</v>
      </c>
      <c r="L679">
        <v>72680</v>
      </c>
      <c r="M679">
        <v>0</v>
      </c>
      <c r="N679">
        <v>0</v>
      </c>
      <c r="O679">
        <v>39094</v>
      </c>
      <c r="P679">
        <v>1443100</v>
      </c>
      <c r="Q679">
        <v>0</v>
      </c>
      <c r="R679">
        <v>0</v>
      </c>
      <c r="S679">
        <v>0</v>
      </c>
      <c r="U679">
        <f t="shared" si="60"/>
        <v>0</v>
      </c>
      <c r="V679" t="e">
        <f t="shared" si="61"/>
        <v>#DIV/0!</v>
      </c>
      <c r="W679" t="e">
        <f t="shared" si="62"/>
        <v>#DIV/0!</v>
      </c>
      <c r="X679">
        <f t="shared" si="63"/>
        <v>0</v>
      </c>
      <c r="Y679" t="e">
        <f t="shared" si="64"/>
        <v>#DIV/0!</v>
      </c>
      <c r="Z679" t="e">
        <f t="shared" si="65"/>
        <v>#DIV/0!</v>
      </c>
    </row>
    <row r="680" spans="1:26" x14ac:dyDescent="0.2">
      <c r="A680" t="s">
        <v>583</v>
      </c>
      <c r="B680">
        <v>6.1</v>
      </c>
      <c r="C680">
        <v>2.5</v>
      </c>
      <c r="D680">
        <v>1.5</v>
      </c>
      <c r="E680">
        <v>1.3</v>
      </c>
      <c r="F680">
        <v>13280000</v>
      </c>
      <c r="G680">
        <v>7412100</v>
      </c>
      <c r="H680">
        <v>3267700</v>
      </c>
      <c r="I680">
        <v>655770</v>
      </c>
      <c r="J680">
        <v>1944200</v>
      </c>
      <c r="K680">
        <v>271020</v>
      </c>
      <c r="L680">
        <v>151270</v>
      </c>
      <c r="M680">
        <v>66687</v>
      </c>
      <c r="N680">
        <v>13383</v>
      </c>
      <c r="O680">
        <v>39678</v>
      </c>
      <c r="P680">
        <v>5774100</v>
      </c>
      <c r="Q680">
        <v>6906600</v>
      </c>
      <c r="R680">
        <v>0</v>
      </c>
      <c r="S680">
        <v>0</v>
      </c>
      <c r="U680">
        <f t="shared" si="60"/>
        <v>0</v>
      </c>
      <c r="V680" t="e">
        <f t="shared" si="61"/>
        <v>#DIV/0!</v>
      </c>
      <c r="W680">
        <f t="shared" si="62"/>
        <v>0</v>
      </c>
      <c r="X680">
        <f t="shared" si="63"/>
        <v>0</v>
      </c>
      <c r="Y680" t="e">
        <f t="shared" si="64"/>
        <v>#DIV/0!</v>
      </c>
      <c r="Z680">
        <f t="shared" si="65"/>
        <v>0</v>
      </c>
    </row>
    <row r="681" spans="1:26" x14ac:dyDescent="0.2">
      <c r="A681" t="s">
        <v>586</v>
      </c>
      <c r="B681">
        <v>8.4</v>
      </c>
      <c r="C681">
        <v>0</v>
      </c>
      <c r="D681">
        <v>0</v>
      </c>
      <c r="E681">
        <v>0</v>
      </c>
      <c r="F681">
        <v>3653200</v>
      </c>
      <c r="G681">
        <v>3653200</v>
      </c>
      <c r="H681">
        <v>0</v>
      </c>
      <c r="I681">
        <v>0</v>
      </c>
      <c r="J681">
        <v>0</v>
      </c>
      <c r="K681">
        <v>260940</v>
      </c>
      <c r="L681">
        <v>260940</v>
      </c>
      <c r="M681">
        <v>0</v>
      </c>
      <c r="N681">
        <v>0</v>
      </c>
      <c r="O681">
        <v>0</v>
      </c>
      <c r="P681">
        <v>3817700</v>
      </c>
      <c r="Q681">
        <v>0</v>
      </c>
      <c r="R681">
        <v>0</v>
      </c>
      <c r="S681">
        <v>0</v>
      </c>
      <c r="U681">
        <f t="shared" si="60"/>
        <v>0</v>
      </c>
      <c r="V681" t="e">
        <f t="shared" si="61"/>
        <v>#DIV/0!</v>
      </c>
      <c r="W681" t="e">
        <f t="shared" si="62"/>
        <v>#DIV/0!</v>
      </c>
      <c r="X681">
        <f t="shared" si="63"/>
        <v>0</v>
      </c>
      <c r="Y681" t="e">
        <f t="shared" si="64"/>
        <v>#DIV/0!</v>
      </c>
      <c r="Z681" t="e">
        <f t="shared" si="65"/>
        <v>#DIV/0!</v>
      </c>
    </row>
    <row r="682" spans="1:26" x14ac:dyDescent="0.2">
      <c r="A682" t="s">
        <v>587</v>
      </c>
      <c r="B682">
        <v>31.9</v>
      </c>
      <c r="C682">
        <v>21.7</v>
      </c>
      <c r="D682">
        <v>0</v>
      </c>
      <c r="E682">
        <v>2.8</v>
      </c>
      <c r="F682">
        <v>13608000</v>
      </c>
      <c r="G682">
        <v>6421100</v>
      </c>
      <c r="H682">
        <v>5308800</v>
      </c>
      <c r="I682">
        <v>0</v>
      </c>
      <c r="J682">
        <v>1878400</v>
      </c>
      <c r="K682">
        <v>800490</v>
      </c>
      <c r="L682">
        <v>377710</v>
      </c>
      <c r="M682">
        <v>312280</v>
      </c>
      <c r="N682">
        <v>0</v>
      </c>
      <c r="O682">
        <v>110500</v>
      </c>
      <c r="P682">
        <v>6292800</v>
      </c>
      <c r="Q682">
        <v>8434700</v>
      </c>
      <c r="R682">
        <v>0</v>
      </c>
      <c r="S682">
        <v>0</v>
      </c>
      <c r="U682">
        <f t="shared" si="60"/>
        <v>0</v>
      </c>
      <c r="V682" t="e">
        <f t="shared" si="61"/>
        <v>#DIV/0!</v>
      </c>
      <c r="W682">
        <f t="shared" si="62"/>
        <v>0</v>
      </c>
      <c r="X682">
        <f t="shared" si="63"/>
        <v>0</v>
      </c>
      <c r="Y682" t="e">
        <f t="shared" si="64"/>
        <v>#DIV/0!</v>
      </c>
      <c r="Z682">
        <f t="shared" si="65"/>
        <v>0</v>
      </c>
    </row>
    <row r="683" spans="1:26" x14ac:dyDescent="0.2">
      <c r="A683" t="s">
        <v>588</v>
      </c>
      <c r="B683">
        <v>1.5</v>
      </c>
      <c r="C683">
        <v>1.2</v>
      </c>
      <c r="D683">
        <v>0.5</v>
      </c>
      <c r="E683">
        <v>0.7</v>
      </c>
      <c r="F683">
        <v>7003500</v>
      </c>
      <c r="G683">
        <v>3033200</v>
      </c>
      <c r="H683">
        <v>2062900</v>
      </c>
      <c r="I683">
        <v>1689600</v>
      </c>
      <c r="J683">
        <v>217860</v>
      </c>
      <c r="K683">
        <v>70743</v>
      </c>
      <c r="L683">
        <v>30638</v>
      </c>
      <c r="M683">
        <v>20838</v>
      </c>
      <c r="N683">
        <v>17066</v>
      </c>
      <c r="O683">
        <v>2200.6</v>
      </c>
      <c r="P683">
        <v>3169700</v>
      </c>
      <c r="Q683">
        <v>0</v>
      </c>
      <c r="R683">
        <v>0</v>
      </c>
      <c r="S683">
        <v>0</v>
      </c>
      <c r="U683">
        <f t="shared" si="60"/>
        <v>0</v>
      </c>
      <c r="V683" t="e">
        <f t="shared" si="61"/>
        <v>#DIV/0!</v>
      </c>
      <c r="W683" t="e">
        <f t="shared" si="62"/>
        <v>#DIV/0!</v>
      </c>
      <c r="X683">
        <f t="shared" si="63"/>
        <v>0</v>
      </c>
      <c r="Y683" t="e">
        <f t="shared" si="64"/>
        <v>#DIV/0!</v>
      </c>
      <c r="Z683" t="e">
        <f t="shared" si="65"/>
        <v>#DIV/0!</v>
      </c>
    </row>
    <row r="684" spans="1:26" x14ac:dyDescent="0.2">
      <c r="A684" t="s">
        <v>591</v>
      </c>
      <c r="B684">
        <v>19</v>
      </c>
      <c r="C684">
        <v>3.7</v>
      </c>
      <c r="D684">
        <v>0</v>
      </c>
      <c r="E684">
        <v>9.1</v>
      </c>
      <c r="F684">
        <v>7448200</v>
      </c>
      <c r="G684">
        <v>6498700</v>
      </c>
      <c r="H684">
        <v>488660</v>
      </c>
      <c r="I684">
        <v>0</v>
      </c>
      <c r="J684">
        <v>460820</v>
      </c>
      <c r="K684">
        <v>286470</v>
      </c>
      <c r="L684">
        <v>249950</v>
      </c>
      <c r="M684">
        <v>18794</v>
      </c>
      <c r="N684">
        <v>0</v>
      </c>
      <c r="O684">
        <v>17724</v>
      </c>
      <c r="P684">
        <v>6791300</v>
      </c>
      <c r="Q684">
        <v>0</v>
      </c>
      <c r="R684">
        <v>0</v>
      </c>
      <c r="S684">
        <v>0</v>
      </c>
      <c r="U684">
        <f t="shared" si="60"/>
        <v>0</v>
      </c>
      <c r="V684" t="e">
        <f t="shared" si="61"/>
        <v>#DIV/0!</v>
      </c>
      <c r="W684" t="e">
        <f t="shared" si="62"/>
        <v>#DIV/0!</v>
      </c>
      <c r="X684">
        <f t="shared" si="63"/>
        <v>0</v>
      </c>
      <c r="Y684" t="e">
        <f t="shared" si="64"/>
        <v>#DIV/0!</v>
      </c>
      <c r="Z684" t="e">
        <f t="shared" si="65"/>
        <v>#DIV/0!</v>
      </c>
    </row>
    <row r="685" spans="1:26" x14ac:dyDescent="0.2">
      <c r="A685" t="s">
        <v>594</v>
      </c>
      <c r="B685">
        <v>0.8</v>
      </c>
      <c r="C685">
        <v>1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0</v>
      </c>
      <c r="U685" t="e">
        <f t="shared" si="60"/>
        <v>#DIV/0!</v>
      </c>
      <c r="V685" t="e">
        <f t="shared" si="61"/>
        <v>#DIV/0!</v>
      </c>
      <c r="W685" t="e">
        <f t="shared" si="62"/>
        <v>#DIV/0!</v>
      </c>
      <c r="X685" t="e">
        <f t="shared" si="63"/>
        <v>#DIV/0!</v>
      </c>
      <c r="Y685" t="e">
        <f t="shared" si="64"/>
        <v>#DIV/0!</v>
      </c>
      <c r="Z685" t="e">
        <f t="shared" si="65"/>
        <v>#DIV/0!</v>
      </c>
    </row>
    <row r="686" spans="1:26" x14ac:dyDescent="0.2">
      <c r="A686" t="s">
        <v>596</v>
      </c>
      <c r="B686">
        <v>1.5</v>
      </c>
      <c r="C686">
        <v>3</v>
      </c>
      <c r="D686">
        <v>0</v>
      </c>
      <c r="E686">
        <v>0</v>
      </c>
      <c r="F686">
        <v>1895600</v>
      </c>
      <c r="G686">
        <v>1206900</v>
      </c>
      <c r="H686">
        <v>688710</v>
      </c>
      <c r="I686">
        <v>0</v>
      </c>
      <c r="J686">
        <v>0</v>
      </c>
      <c r="K686">
        <v>45132</v>
      </c>
      <c r="L686">
        <v>28735</v>
      </c>
      <c r="M686">
        <v>16398</v>
      </c>
      <c r="N686">
        <v>0</v>
      </c>
      <c r="O686">
        <v>0</v>
      </c>
      <c r="P686">
        <v>0</v>
      </c>
      <c r="Q686">
        <v>1040100</v>
      </c>
      <c r="R686">
        <v>0</v>
      </c>
      <c r="S686">
        <v>0</v>
      </c>
      <c r="U686" t="e">
        <f t="shared" si="60"/>
        <v>#DIV/0!</v>
      </c>
      <c r="V686" t="e">
        <f t="shared" si="61"/>
        <v>#DIV/0!</v>
      </c>
      <c r="W686">
        <f t="shared" si="62"/>
        <v>0</v>
      </c>
      <c r="X686" t="e">
        <f t="shared" si="63"/>
        <v>#DIV/0!</v>
      </c>
      <c r="Y686" t="e">
        <f t="shared" si="64"/>
        <v>#DIV/0!</v>
      </c>
      <c r="Z686">
        <f t="shared" si="65"/>
        <v>0</v>
      </c>
    </row>
    <row r="687" spans="1:26" x14ac:dyDescent="0.2">
      <c r="A687" t="s">
        <v>597</v>
      </c>
      <c r="B687">
        <v>2.9</v>
      </c>
      <c r="C687">
        <v>2.9</v>
      </c>
      <c r="D687">
        <v>0</v>
      </c>
      <c r="E687">
        <v>0</v>
      </c>
      <c r="F687">
        <v>653250</v>
      </c>
      <c r="G687">
        <v>357500</v>
      </c>
      <c r="H687">
        <v>295760</v>
      </c>
      <c r="I687">
        <v>0</v>
      </c>
      <c r="J687">
        <v>0</v>
      </c>
      <c r="K687">
        <v>26130</v>
      </c>
      <c r="L687">
        <v>14300</v>
      </c>
      <c r="M687">
        <v>11830</v>
      </c>
      <c r="N687">
        <v>0</v>
      </c>
      <c r="O687">
        <v>0</v>
      </c>
      <c r="P687">
        <v>0</v>
      </c>
      <c r="Q687">
        <v>446650</v>
      </c>
      <c r="R687">
        <v>0</v>
      </c>
      <c r="S687">
        <v>0</v>
      </c>
      <c r="U687" t="e">
        <f t="shared" si="60"/>
        <v>#DIV/0!</v>
      </c>
      <c r="V687" t="e">
        <f t="shared" si="61"/>
        <v>#DIV/0!</v>
      </c>
      <c r="W687">
        <f t="shared" si="62"/>
        <v>0</v>
      </c>
      <c r="X687" t="e">
        <f t="shared" si="63"/>
        <v>#DIV/0!</v>
      </c>
      <c r="Y687" t="e">
        <f t="shared" si="64"/>
        <v>#DIV/0!</v>
      </c>
      <c r="Z687">
        <f t="shared" si="65"/>
        <v>0</v>
      </c>
    </row>
    <row r="688" spans="1:26" x14ac:dyDescent="0.2">
      <c r="A688" t="s">
        <v>598</v>
      </c>
      <c r="B688">
        <v>12.9</v>
      </c>
      <c r="C688">
        <v>5.7</v>
      </c>
      <c r="D688">
        <v>5.7</v>
      </c>
      <c r="E688">
        <v>5.7</v>
      </c>
      <c r="F688">
        <v>14038000</v>
      </c>
      <c r="G688">
        <v>5509000</v>
      </c>
      <c r="H688">
        <v>1876700</v>
      </c>
      <c r="I688">
        <v>3859500</v>
      </c>
      <c r="J688">
        <v>2793000</v>
      </c>
      <c r="K688">
        <v>1276200</v>
      </c>
      <c r="L688">
        <v>500820</v>
      </c>
      <c r="M688">
        <v>170610</v>
      </c>
      <c r="N688">
        <v>350860</v>
      </c>
      <c r="O688">
        <v>253910</v>
      </c>
      <c r="P688">
        <v>5757000</v>
      </c>
      <c r="Q688">
        <v>0</v>
      </c>
      <c r="R688">
        <v>0</v>
      </c>
      <c r="S688">
        <v>0</v>
      </c>
      <c r="U688">
        <f t="shared" si="60"/>
        <v>0</v>
      </c>
      <c r="V688" t="e">
        <f t="shared" si="61"/>
        <v>#DIV/0!</v>
      </c>
      <c r="W688" t="e">
        <f t="shared" si="62"/>
        <v>#DIV/0!</v>
      </c>
      <c r="X688">
        <f t="shared" si="63"/>
        <v>0</v>
      </c>
      <c r="Y688" t="e">
        <f t="shared" si="64"/>
        <v>#DIV/0!</v>
      </c>
      <c r="Z688" t="e">
        <f t="shared" si="65"/>
        <v>#DIV/0!</v>
      </c>
    </row>
    <row r="689" spans="1:26" x14ac:dyDescent="0.2">
      <c r="A689" t="s">
        <v>599</v>
      </c>
      <c r="B689">
        <v>4.0999999999999996</v>
      </c>
      <c r="C689">
        <v>4.0999999999999996</v>
      </c>
      <c r="D689">
        <v>0</v>
      </c>
      <c r="E689">
        <v>1</v>
      </c>
      <c r="F689">
        <v>8989800</v>
      </c>
      <c r="G689">
        <v>4994300</v>
      </c>
      <c r="H689">
        <v>3426400</v>
      </c>
      <c r="I689">
        <v>0</v>
      </c>
      <c r="J689">
        <v>569180</v>
      </c>
      <c r="K689">
        <v>149830</v>
      </c>
      <c r="L689">
        <v>83238</v>
      </c>
      <c r="M689">
        <v>57106</v>
      </c>
      <c r="N689">
        <v>0</v>
      </c>
      <c r="O689">
        <v>9486.2999999999993</v>
      </c>
      <c r="P689">
        <v>5234400</v>
      </c>
      <c r="Q689">
        <v>4643800</v>
      </c>
      <c r="R689">
        <v>0</v>
      </c>
      <c r="S689">
        <v>0</v>
      </c>
      <c r="U689">
        <f t="shared" si="60"/>
        <v>0</v>
      </c>
      <c r="V689" t="e">
        <f t="shared" si="61"/>
        <v>#DIV/0!</v>
      </c>
      <c r="W689">
        <f t="shared" si="62"/>
        <v>0</v>
      </c>
      <c r="X689">
        <f t="shared" si="63"/>
        <v>0</v>
      </c>
      <c r="Y689" t="e">
        <f t="shared" si="64"/>
        <v>#DIV/0!</v>
      </c>
      <c r="Z689">
        <f t="shared" si="65"/>
        <v>0</v>
      </c>
    </row>
    <row r="690" spans="1:26" x14ac:dyDescent="0.2">
      <c r="A690" t="s">
        <v>600</v>
      </c>
      <c r="B690">
        <v>2.1</v>
      </c>
      <c r="C690">
        <v>2.1</v>
      </c>
      <c r="D690">
        <v>0</v>
      </c>
      <c r="E690">
        <v>0.7</v>
      </c>
      <c r="F690">
        <v>2779300</v>
      </c>
      <c r="G690">
        <v>816450</v>
      </c>
      <c r="H690">
        <v>845610</v>
      </c>
      <c r="I690">
        <v>0</v>
      </c>
      <c r="J690">
        <v>1117300</v>
      </c>
      <c r="K690">
        <v>44116</v>
      </c>
      <c r="L690">
        <v>12960</v>
      </c>
      <c r="M690">
        <v>13422</v>
      </c>
      <c r="N690">
        <v>0</v>
      </c>
      <c r="O690">
        <v>17734</v>
      </c>
      <c r="P690">
        <v>828370</v>
      </c>
      <c r="Q690">
        <v>1301900</v>
      </c>
      <c r="R690">
        <v>0</v>
      </c>
      <c r="S690">
        <v>0</v>
      </c>
      <c r="U690">
        <f t="shared" si="60"/>
        <v>0</v>
      </c>
      <c r="V690" t="e">
        <f t="shared" si="61"/>
        <v>#DIV/0!</v>
      </c>
      <c r="W690">
        <f t="shared" si="62"/>
        <v>0</v>
      </c>
      <c r="X690">
        <f t="shared" si="63"/>
        <v>0</v>
      </c>
      <c r="Y690" t="e">
        <f t="shared" si="64"/>
        <v>#DIV/0!</v>
      </c>
      <c r="Z690">
        <f t="shared" si="65"/>
        <v>0</v>
      </c>
    </row>
    <row r="691" spans="1:26" x14ac:dyDescent="0.2">
      <c r="A691" t="s">
        <v>601</v>
      </c>
      <c r="B691">
        <v>1</v>
      </c>
      <c r="C691">
        <v>2</v>
      </c>
      <c r="D691">
        <v>0</v>
      </c>
      <c r="E691">
        <v>0</v>
      </c>
      <c r="F691">
        <v>8636600</v>
      </c>
      <c r="G691">
        <v>3632100</v>
      </c>
      <c r="H691">
        <v>5004500</v>
      </c>
      <c r="I691">
        <v>0</v>
      </c>
      <c r="J691">
        <v>0</v>
      </c>
      <c r="K691">
        <v>151520</v>
      </c>
      <c r="L691">
        <v>63721</v>
      </c>
      <c r="M691">
        <v>87798</v>
      </c>
      <c r="N691">
        <v>0</v>
      </c>
      <c r="O691">
        <v>0</v>
      </c>
      <c r="P691">
        <v>0</v>
      </c>
      <c r="Q691">
        <v>7557700</v>
      </c>
      <c r="R691">
        <v>0</v>
      </c>
      <c r="S691">
        <v>0</v>
      </c>
      <c r="U691" t="e">
        <f t="shared" si="60"/>
        <v>#DIV/0!</v>
      </c>
      <c r="V691" t="e">
        <f t="shared" si="61"/>
        <v>#DIV/0!</v>
      </c>
      <c r="W691">
        <f t="shared" si="62"/>
        <v>0</v>
      </c>
      <c r="X691" t="e">
        <f t="shared" si="63"/>
        <v>#DIV/0!</v>
      </c>
      <c r="Y691" t="e">
        <f t="shared" si="64"/>
        <v>#DIV/0!</v>
      </c>
      <c r="Z691">
        <f t="shared" si="65"/>
        <v>0</v>
      </c>
    </row>
    <row r="692" spans="1:26" x14ac:dyDescent="0.2">
      <c r="A692" t="s">
        <v>602</v>
      </c>
      <c r="B692">
        <v>5</v>
      </c>
      <c r="C692">
        <v>15.7</v>
      </c>
      <c r="D692">
        <v>0</v>
      </c>
      <c r="E692">
        <v>10.7</v>
      </c>
      <c r="F692">
        <v>4561200</v>
      </c>
      <c r="G692">
        <v>2602600</v>
      </c>
      <c r="H692">
        <v>1679100</v>
      </c>
      <c r="I692">
        <v>0</v>
      </c>
      <c r="J692">
        <v>279530</v>
      </c>
      <c r="K692">
        <v>570150</v>
      </c>
      <c r="L692">
        <v>325330</v>
      </c>
      <c r="M692">
        <v>209880</v>
      </c>
      <c r="N692">
        <v>0</v>
      </c>
      <c r="O692">
        <v>34942</v>
      </c>
      <c r="P692">
        <v>0</v>
      </c>
      <c r="Q692">
        <v>2535700</v>
      </c>
      <c r="R692">
        <v>0</v>
      </c>
      <c r="S692">
        <v>0</v>
      </c>
      <c r="U692" t="e">
        <f t="shared" si="60"/>
        <v>#DIV/0!</v>
      </c>
      <c r="V692" t="e">
        <f t="shared" si="61"/>
        <v>#DIV/0!</v>
      </c>
      <c r="W692">
        <f t="shared" si="62"/>
        <v>0</v>
      </c>
      <c r="X692" t="e">
        <f t="shared" si="63"/>
        <v>#DIV/0!</v>
      </c>
      <c r="Y692" t="e">
        <f t="shared" si="64"/>
        <v>#DIV/0!</v>
      </c>
      <c r="Z692">
        <f t="shared" si="65"/>
        <v>0</v>
      </c>
    </row>
    <row r="693" spans="1:26" x14ac:dyDescent="0.2">
      <c r="A693" t="s">
        <v>608</v>
      </c>
      <c r="B693">
        <v>2.1</v>
      </c>
      <c r="C693">
        <v>2.1</v>
      </c>
      <c r="D693">
        <v>0</v>
      </c>
      <c r="E693">
        <v>0</v>
      </c>
      <c r="F693">
        <v>1696400</v>
      </c>
      <c r="G693">
        <v>842710</v>
      </c>
      <c r="H693">
        <v>853660</v>
      </c>
      <c r="I693">
        <v>0</v>
      </c>
      <c r="J693">
        <v>0</v>
      </c>
      <c r="K693">
        <v>27809</v>
      </c>
      <c r="L693">
        <v>13815</v>
      </c>
      <c r="M693">
        <v>13994</v>
      </c>
      <c r="N693">
        <v>0</v>
      </c>
      <c r="O693">
        <v>0</v>
      </c>
      <c r="P693">
        <v>0</v>
      </c>
      <c r="Q693">
        <v>1289200</v>
      </c>
      <c r="R693">
        <v>0</v>
      </c>
      <c r="S693">
        <v>0</v>
      </c>
      <c r="U693" t="e">
        <f t="shared" si="60"/>
        <v>#DIV/0!</v>
      </c>
      <c r="V693" t="e">
        <f t="shared" si="61"/>
        <v>#DIV/0!</v>
      </c>
      <c r="W693">
        <f t="shared" si="62"/>
        <v>0</v>
      </c>
      <c r="X693" t="e">
        <f t="shared" si="63"/>
        <v>#DIV/0!</v>
      </c>
      <c r="Y693" t="e">
        <f t="shared" si="64"/>
        <v>#DIV/0!</v>
      </c>
      <c r="Z693">
        <f t="shared" si="65"/>
        <v>0</v>
      </c>
    </row>
    <row r="694" spans="1:26" x14ac:dyDescent="0.2">
      <c r="A694" t="s">
        <v>611</v>
      </c>
      <c r="B694">
        <v>3.6</v>
      </c>
      <c r="C694">
        <v>0</v>
      </c>
      <c r="D694">
        <v>0</v>
      </c>
      <c r="E694">
        <v>0</v>
      </c>
      <c r="F694">
        <v>2161500</v>
      </c>
      <c r="G694">
        <v>2161500</v>
      </c>
      <c r="H694">
        <v>0</v>
      </c>
      <c r="I694">
        <v>0</v>
      </c>
      <c r="J694">
        <v>0</v>
      </c>
      <c r="K694">
        <v>77196</v>
      </c>
      <c r="L694">
        <v>77196</v>
      </c>
      <c r="M694">
        <v>0</v>
      </c>
      <c r="N694">
        <v>0</v>
      </c>
      <c r="O694">
        <v>0</v>
      </c>
      <c r="P694">
        <v>2258800</v>
      </c>
      <c r="Q694">
        <v>0</v>
      </c>
      <c r="R694">
        <v>0</v>
      </c>
      <c r="S694">
        <v>0</v>
      </c>
      <c r="U694">
        <f t="shared" si="60"/>
        <v>0</v>
      </c>
      <c r="V694" t="e">
        <f t="shared" si="61"/>
        <v>#DIV/0!</v>
      </c>
      <c r="W694" t="e">
        <f t="shared" si="62"/>
        <v>#DIV/0!</v>
      </c>
      <c r="X694">
        <f t="shared" si="63"/>
        <v>0</v>
      </c>
      <c r="Y694" t="e">
        <f t="shared" si="64"/>
        <v>#DIV/0!</v>
      </c>
      <c r="Z694" t="e">
        <f t="shared" si="65"/>
        <v>#DIV/0!</v>
      </c>
    </row>
    <row r="695" spans="1:26" x14ac:dyDescent="0.2">
      <c r="A695" t="s">
        <v>614</v>
      </c>
      <c r="B695">
        <v>8.5</v>
      </c>
      <c r="C695">
        <v>9.8000000000000007</v>
      </c>
      <c r="D695">
        <v>2.6</v>
      </c>
      <c r="E695">
        <v>0</v>
      </c>
      <c r="F695">
        <v>6146100</v>
      </c>
      <c r="G695">
        <v>3999900</v>
      </c>
      <c r="H695">
        <v>2024800</v>
      </c>
      <c r="I695">
        <v>121330</v>
      </c>
      <c r="J695">
        <v>0</v>
      </c>
      <c r="K695">
        <v>198260</v>
      </c>
      <c r="L695">
        <v>129030</v>
      </c>
      <c r="M695">
        <v>65316</v>
      </c>
      <c r="N695">
        <v>3913.8</v>
      </c>
      <c r="O695">
        <v>0</v>
      </c>
      <c r="P695">
        <v>3616300</v>
      </c>
      <c r="Q695">
        <v>3621500</v>
      </c>
      <c r="R695">
        <v>0</v>
      </c>
      <c r="S695">
        <v>0</v>
      </c>
      <c r="U695">
        <f t="shared" si="60"/>
        <v>0</v>
      </c>
      <c r="V695" t="e">
        <f t="shared" si="61"/>
        <v>#DIV/0!</v>
      </c>
      <c r="W695">
        <f t="shared" si="62"/>
        <v>0</v>
      </c>
      <c r="X695">
        <f t="shared" si="63"/>
        <v>0</v>
      </c>
      <c r="Y695" t="e">
        <f t="shared" si="64"/>
        <v>#DIV/0!</v>
      </c>
      <c r="Z695">
        <f t="shared" si="65"/>
        <v>0</v>
      </c>
    </row>
    <row r="696" spans="1:26" x14ac:dyDescent="0.2">
      <c r="A696" t="s">
        <v>615</v>
      </c>
      <c r="B696">
        <v>4.2</v>
      </c>
      <c r="C696">
        <v>4.2</v>
      </c>
      <c r="D696">
        <v>0</v>
      </c>
      <c r="E696">
        <v>0</v>
      </c>
      <c r="F696">
        <v>746860</v>
      </c>
      <c r="G696">
        <v>360470</v>
      </c>
      <c r="H696">
        <v>386390</v>
      </c>
      <c r="I696">
        <v>0</v>
      </c>
      <c r="J696">
        <v>0</v>
      </c>
      <c r="K696">
        <v>57451</v>
      </c>
      <c r="L696">
        <v>27728</v>
      </c>
      <c r="M696">
        <v>29722</v>
      </c>
      <c r="N696">
        <v>0</v>
      </c>
      <c r="O696">
        <v>0</v>
      </c>
      <c r="P696">
        <v>0</v>
      </c>
      <c r="Q696">
        <v>583520</v>
      </c>
      <c r="R696">
        <v>0</v>
      </c>
      <c r="S696">
        <v>0</v>
      </c>
      <c r="U696" t="e">
        <f t="shared" si="60"/>
        <v>#DIV/0!</v>
      </c>
      <c r="V696" t="e">
        <f t="shared" si="61"/>
        <v>#DIV/0!</v>
      </c>
      <c r="W696">
        <f t="shared" si="62"/>
        <v>0</v>
      </c>
      <c r="X696" t="e">
        <f t="shared" si="63"/>
        <v>#DIV/0!</v>
      </c>
      <c r="Y696" t="e">
        <f t="shared" si="64"/>
        <v>#DIV/0!</v>
      </c>
      <c r="Z696">
        <f t="shared" si="65"/>
        <v>0</v>
      </c>
    </row>
    <row r="697" spans="1:26" x14ac:dyDescent="0.2">
      <c r="A697" t="s">
        <v>617</v>
      </c>
      <c r="B697">
        <v>2.6</v>
      </c>
      <c r="C697">
        <v>1.3</v>
      </c>
      <c r="D697">
        <v>0</v>
      </c>
      <c r="E697">
        <v>0</v>
      </c>
      <c r="F697">
        <v>410000</v>
      </c>
      <c r="G697">
        <v>410000</v>
      </c>
      <c r="H697">
        <v>0</v>
      </c>
      <c r="I697">
        <v>0</v>
      </c>
      <c r="J697">
        <v>0</v>
      </c>
      <c r="K697">
        <v>20500</v>
      </c>
      <c r="L697">
        <v>20500</v>
      </c>
      <c r="M697">
        <v>0</v>
      </c>
      <c r="N697">
        <v>0</v>
      </c>
      <c r="O697">
        <v>0</v>
      </c>
      <c r="P697">
        <v>428460</v>
      </c>
      <c r="Q697">
        <v>0</v>
      </c>
      <c r="R697">
        <v>0</v>
      </c>
      <c r="S697">
        <v>0</v>
      </c>
      <c r="U697">
        <f t="shared" si="60"/>
        <v>0</v>
      </c>
      <c r="V697" t="e">
        <f t="shared" si="61"/>
        <v>#DIV/0!</v>
      </c>
      <c r="W697" t="e">
        <f t="shared" si="62"/>
        <v>#DIV/0!</v>
      </c>
      <c r="X697">
        <f t="shared" si="63"/>
        <v>0</v>
      </c>
      <c r="Y697" t="e">
        <f t="shared" si="64"/>
        <v>#DIV/0!</v>
      </c>
      <c r="Z697" t="e">
        <f t="shared" si="65"/>
        <v>#DIV/0!</v>
      </c>
    </row>
    <row r="698" spans="1:26" x14ac:dyDescent="0.2">
      <c r="A698" t="s">
        <v>618</v>
      </c>
      <c r="B698">
        <v>7.5</v>
      </c>
      <c r="C698">
        <v>7.5</v>
      </c>
      <c r="D698">
        <v>7.5</v>
      </c>
      <c r="E698">
        <v>7.5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0</v>
      </c>
      <c r="U698" t="e">
        <f t="shared" si="60"/>
        <v>#DIV/0!</v>
      </c>
      <c r="V698" t="e">
        <f t="shared" si="61"/>
        <v>#DIV/0!</v>
      </c>
      <c r="W698" t="e">
        <f t="shared" si="62"/>
        <v>#DIV/0!</v>
      </c>
      <c r="X698" t="e">
        <f t="shared" si="63"/>
        <v>#DIV/0!</v>
      </c>
      <c r="Y698" t="e">
        <f t="shared" si="64"/>
        <v>#DIV/0!</v>
      </c>
      <c r="Z698" t="e">
        <f t="shared" si="65"/>
        <v>#DIV/0!</v>
      </c>
    </row>
    <row r="699" spans="1:26" x14ac:dyDescent="0.2">
      <c r="A699" t="s">
        <v>620</v>
      </c>
      <c r="B699">
        <v>6.7</v>
      </c>
      <c r="C699">
        <v>2.2000000000000002</v>
      </c>
      <c r="D699">
        <v>2.2000000000000002</v>
      </c>
      <c r="E699">
        <v>0</v>
      </c>
      <c r="F699">
        <v>5170200</v>
      </c>
      <c r="G699">
        <v>2112100</v>
      </c>
      <c r="H699">
        <v>1130500</v>
      </c>
      <c r="I699">
        <v>1927600</v>
      </c>
      <c r="J699">
        <v>0</v>
      </c>
      <c r="K699">
        <v>161570</v>
      </c>
      <c r="L699">
        <v>66003</v>
      </c>
      <c r="M699">
        <v>35327</v>
      </c>
      <c r="N699">
        <v>60237</v>
      </c>
      <c r="O699">
        <v>0</v>
      </c>
      <c r="P699">
        <v>0</v>
      </c>
      <c r="Q699">
        <v>1707200</v>
      </c>
      <c r="R699">
        <v>0</v>
      </c>
      <c r="S699">
        <v>0</v>
      </c>
      <c r="U699" t="e">
        <f t="shared" si="60"/>
        <v>#DIV/0!</v>
      </c>
      <c r="V699" t="e">
        <f t="shared" si="61"/>
        <v>#DIV/0!</v>
      </c>
      <c r="W699">
        <f t="shared" si="62"/>
        <v>0</v>
      </c>
      <c r="X699" t="e">
        <f t="shared" si="63"/>
        <v>#DIV/0!</v>
      </c>
      <c r="Y699" t="e">
        <f t="shared" si="64"/>
        <v>#DIV/0!</v>
      </c>
      <c r="Z699">
        <f t="shared" si="65"/>
        <v>0</v>
      </c>
    </row>
    <row r="700" spans="1:26" x14ac:dyDescent="0.2">
      <c r="A700" t="s">
        <v>627</v>
      </c>
      <c r="B700">
        <v>1.8</v>
      </c>
      <c r="C700">
        <v>2.9</v>
      </c>
      <c r="D700">
        <v>0.6</v>
      </c>
      <c r="E700">
        <v>0.6</v>
      </c>
      <c r="F700">
        <v>186970000</v>
      </c>
      <c r="G700">
        <v>33708000</v>
      </c>
      <c r="H700">
        <v>40078000</v>
      </c>
      <c r="I700">
        <v>66474000</v>
      </c>
      <c r="J700">
        <v>46712000</v>
      </c>
      <c r="K700">
        <v>3015700</v>
      </c>
      <c r="L700">
        <v>543680</v>
      </c>
      <c r="M700">
        <v>646420</v>
      </c>
      <c r="N700">
        <v>1072200</v>
      </c>
      <c r="O700">
        <v>753420</v>
      </c>
      <c r="P700">
        <v>45027000</v>
      </c>
      <c r="Q700">
        <v>50724000</v>
      </c>
      <c r="R700">
        <v>0</v>
      </c>
      <c r="S700">
        <v>0</v>
      </c>
      <c r="U700">
        <f t="shared" si="60"/>
        <v>0</v>
      </c>
      <c r="V700" t="e">
        <f t="shared" si="61"/>
        <v>#DIV/0!</v>
      </c>
      <c r="W700">
        <f t="shared" si="62"/>
        <v>0</v>
      </c>
      <c r="X700">
        <f t="shared" si="63"/>
        <v>0</v>
      </c>
      <c r="Y700" t="e">
        <f t="shared" si="64"/>
        <v>#DIV/0!</v>
      </c>
      <c r="Z700">
        <f t="shared" si="65"/>
        <v>0</v>
      </c>
    </row>
    <row r="701" spans="1:26" x14ac:dyDescent="0.2">
      <c r="A701" t="s">
        <v>631</v>
      </c>
      <c r="B701">
        <v>0</v>
      </c>
      <c r="C701">
        <v>9.1999999999999993</v>
      </c>
      <c r="D701">
        <v>0</v>
      </c>
      <c r="E701">
        <v>0</v>
      </c>
      <c r="F701">
        <v>750770</v>
      </c>
      <c r="G701">
        <v>0</v>
      </c>
      <c r="H701">
        <v>750770</v>
      </c>
      <c r="I701">
        <v>0</v>
      </c>
      <c r="J701">
        <v>0</v>
      </c>
      <c r="K701">
        <v>75077</v>
      </c>
      <c r="L701">
        <v>0</v>
      </c>
      <c r="M701">
        <v>75077</v>
      </c>
      <c r="N701">
        <v>0</v>
      </c>
      <c r="O701">
        <v>0</v>
      </c>
      <c r="P701">
        <v>0</v>
      </c>
      <c r="Q701">
        <v>1133800</v>
      </c>
      <c r="R701">
        <v>0</v>
      </c>
      <c r="S701">
        <v>0</v>
      </c>
      <c r="U701" t="e">
        <f t="shared" si="60"/>
        <v>#DIV/0!</v>
      </c>
      <c r="V701" t="e">
        <f t="shared" si="61"/>
        <v>#DIV/0!</v>
      </c>
      <c r="W701">
        <f t="shared" si="62"/>
        <v>0</v>
      </c>
      <c r="X701" t="e">
        <f t="shared" si="63"/>
        <v>#DIV/0!</v>
      </c>
      <c r="Y701" t="e">
        <f t="shared" si="64"/>
        <v>#DIV/0!</v>
      </c>
      <c r="Z701">
        <f t="shared" si="65"/>
        <v>0</v>
      </c>
    </row>
    <row r="702" spans="1:26" x14ac:dyDescent="0.2">
      <c r="A702" t="s">
        <v>634</v>
      </c>
      <c r="B702">
        <v>3.5</v>
      </c>
      <c r="C702">
        <v>2.5</v>
      </c>
      <c r="D702">
        <v>1.8</v>
      </c>
      <c r="E702">
        <v>0.7</v>
      </c>
      <c r="F702">
        <v>10209000</v>
      </c>
      <c r="G702">
        <v>3592800</v>
      </c>
      <c r="H702">
        <v>1767600</v>
      </c>
      <c r="I702">
        <v>4524500</v>
      </c>
      <c r="J702">
        <v>324470</v>
      </c>
      <c r="K702">
        <v>164670</v>
      </c>
      <c r="L702">
        <v>57949</v>
      </c>
      <c r="M702">
        <v>28510</v>
      </c>
      <c r="N702">
        <v>72976</v>
      </c>
      <c r="O702">
        <v>5233.3999999999996</v>
      </c>
      <c r="P702">
        <v>3434500</v>
      </c>
      <c r="Q702">
        <v>2989500</v>
      </c>
      <c r="R702">
        <v>0</v>
      </c>
      <c r="S702">
        <v>0</v>
      </c>
      <c r="U702">
        <f t="shared" si="60"/>
        <v>0</v>
      </c>
      <c r="V702" t="e">
        <f t="shared" si="61"/>
        <v>#DIV/0!</v>
      </c>
      <c r="W702">
        <f t="shared" si="62"/>
        <v>0</v>
      </c>
      <c r="X702">
        <f t="shared" si="63"/>
        <v>0</v>
      </c>
      <c r="Y702" t="e">
        <f t="shared" si="64"/>
        <v>#DIV/0!</v>
      </c>
      <c r="Z702">
        <f t="shared" si="65"/>
        <v>0</v>
      </c>
    </row>
    <row r="703" spans="1:26" x14ac:dyDescent="0.2">
      <c r="A703" t="s">
        <v>645</v>
      </c>
      <c r="B703">
        <v>1.1000000000000001</v>
      </c>
      <c r="C703">
        <v>1.1000000000000001</v>
      </c>
      <c r="D703">
        <v>1.1000000000000001</v>
      </c>
      <c r="E703">
        <v>1.1000000000000001</v>
      </c>
      <c r="F703">
        <v>1297100</v>
      </c>
      <c r="G703">
        <v>569180</v>
      </c>
      <c r="H703">
        <v>727950</v>
      </c>
      <c r="I703">
        <v>0</v>
      </c>
      <c r="J703">
        <v>0</v>
      </c>
      <c r="K703">
        <v>27599</v>
      </c>
      <c r="L703">
        <v>12110</v>
      </c>
      <c r="M703">
        <v>15488</v>
      </c>
      <c r="N703">
        <v>0</v>
      </c>
      <c r="O703">
        <v>0</v>
      </c>
      <c r="P703">
        <v>0</v>
      </c>
      <c r="Q703">
        <v>1099300</v>
      </c>
      <c r="R703">
        <v>0</v>
      </c>
      <c r="S703">
        <v>0</v>
      </c>
      <c r="U703" t="e">
        <f t="shared" si="60"/>
        <v>#DIV/0!</v>
      </c>
      <c r="V703" t="e">
        <f t="shared" si="61"/>
        <v>#DIV/0!</v>
      </c>
      <c r="W703">
        <f t="shared" si="62"/>
        <v>0</v>
      </c>
      <c r="X703" t="e">
        <f t="shared" si="63"/>
        <v>#DIV/0!</v>
      </c>
      <c r="Y703" t="e">
        <f t="shared" si="64"/>
        <v>#DIV/0!</v>
      </c>
      <c r="Z703">
        <f t="shared" si="65"/>
        <v>0</v>
      </c>
    </row>
    <row r="704" spans="1:26" x14ac:dyDescent="0.2">
      <c r="A704" t="s">
        <v>646</v>
      </c>
      <c r="B704">
        <v>3.3</v>
      </c>
      <c r="C704">
        <v>3.3</v>
      </c>
      <c r="D704">
        <v>1.5</v>
      </c>
      <c r="E704">
        <v>0</v>
      </c>
      <c r="F704">
        <v>6434200</v>
      </c>
      <c r="G704">
        <v>3345000</v>
      </c>
      <c r="H704">
        <v>1533100</v>
      </c>
      <c r="I704">
        <v>1556100</v>
      </c>
      <c r="J704">
        <v>0</v>
      </c>
      <c r="K704">
        <v>221870</v>
      </c>
      <c r="L704">
        <v>115350</v>
      </c>
      <c r="M704">
        <v>52865</v>
      </c>
      <c r="N704">
        <v>53658</v>
      </c>
      <c r="O704">
        <v>0</v>
      </c>
      <c r="P704">
        <v>3495600</v>
      </c>
      <c r="Q704">
        <v>0</v>
      </c>
      <c r="R704">
        <v>0</v>
      </c>
      <c r="S704">
        <v>0</v>
      </c>
      <c r="U704">
        <f t="shared" si="60"/>
        <v>0</v>
      </c>
      <c r="V704" t="e">
        <f t="shared" si="61"/>
        <v>#DIV/0!</v>
      </c>
      <c r="W704" t="e">
        <f t="shared" si="62"/>
        <v>#DIV/0!</v>
      </c>
      <c r="X704">
        <f t="shared" si="63"/>
        <v>0</v>
      </c>
      <c r="Y704" t="e">
        <f t="shared" si="64"/>
        <v>#DIV/0!</v>
      </c>
      <c r="Z704" t="e">
        <f t="shared" si="65"/>
        <v>#DIV/0!</v>
      </c>
    </row>
    <row r="705" spans="1:26" x14ac:dyDescent="0.2">
      <c r="A705" t="s">
        <v>647</v>
      </c>
      <c r="B705">
        <v>1.5</v>
      </c>
      <c r="C705">
        <v>1.9</v>
      </c>
      <c r="D705">
        <v>0</v>
      </c>
      <c r="E705">
        <v>0</v>
      </c>
      <c r="F705">
        <v>2365500</v>
      </c>
      <c r="G705">
        <v>1660000</v>
      </c>
      <c r="H705">
        <v>705490</v>
      </c>
      <c r="I705">
        <v>0</v>
      </c>
      <c r="J705">
        <v>0</v>
      </c>
      <c r="K705">
        <v>56321</v>
      </c>
      <c r="L705">
        <v>39524</v>
      </c>
      <c r="M705">
        <v>16797</v>
      </c>
      <c r="N705">
        <v>0</v>
      </c>
      <c r="O705">
        <v>0</v>
      </c>
      <c r="P705">
        <v>1734700</v>
      </c>
      <c r="Q705">
        <v>0</v>
      </c>
      <c r="R705">
        <v>0</v>
      </c>
      <c r="S705">
        <v>0</v>
      </c>
      <c r="U705">
        <f t="shared" si="60"/>
        <v>0</v>
      </c>
      <c r="V705" t="e">
        <f t="shared" si="61"/>
        <v>#DIV/0!</v>
      </c>
      <c r="W705" t="e">
        <f t="shared" si="62"/>
        <v>#DIV/0!</v>
      </c>
      <c r="X705">
        <f t="shared" si="63"/>
        <v>0</v>
      </c>
      <c r="Y705" t="e">
        <f t="shared" si="64"/>
        <v>#DIV/0!</v>
      </c>
      <c r="Z705" t="e">
        <f t="shared" si="65"/>
        <v>#DIV/0!</v>
      </c>
    </row>
    <row r="706" spans="1:26" x14ac:dyDescent="0.2">
      <c r="A706" t="s">
        <v>648</v>
      </c>
      <c r="B706">
        <v>9.3000000000000007</v>
      </c>
      <c r="C706">
        <v>5.8</v>
      </c>
      <c r="D706">
        <v>3.7</v>
      </c>
      <c r="E706">
        <v>3.7</v>
      </c>
      <c r="F706">
        <v>6062400</v>
      </c>
      <c r="G706">
        <v>2127100</v>
      </c>
      <c r="H706">
        <v>2018200</v>
      </c>
      <c r="I706">
        <v>807540</v>
      </c>
      <c r="J706">
        <v>1109600</v>
      </c>
      <c r="K706">
        <v>233170</v>
      </c>
      <c r="L706">
        <v>81811</v>
      </c>
      <c r="M706">
        <v>77623</v>
      </c>
      <c r="N706">
        <v>31059</v>
      </c>
      <c r="O706">
        <v>42676</v>
      </c>
      <c r="P706">
        <v>2138600</v>
      </c>
      <c r="Q706">
        <v>3132100</v>
      </c>
      <c r="R706">
        <v>0</v>
      </c>
      <c r="S706">
        <v>0</v>
      </c>
      <c r="U706">
        <f t="shared" si="60"/>
        <v>0</v>
      </c>
      <c r="V706" t="e">
        <f t="shared" si="61"/>
        <v>#DIV/0!</v>
      </c>
      <c r="W706">
        <f t="shared" si="62"/>
        <v>0</v>
      </c>
      <c r="X706">
        <f t="shared" si="63"/>
        <v>0</v>
      </c>
      <c r="Y706" t="e">
        <f t="shared" si="64"/>
        <v>#DIV/0!</v>
      </c>
      <c r="Z706">
        <f t="shared" si="65"/>
        <v>0</v>
      </c>
    </row>
    <row r="707" spans="1:26" x14ac:dyDescent="0.2">
      <c r="A707" t="s">
        <v>650</v>
      </c>
      <c r="B707">
        <v>0</v>
      </c>
      <c r="C707">
        <v>3.2</v>
      </c>
      <c r="D707">
        <v>2.1</v>
      </c>
      <c r="E707">
        <v>2.5</v>
      </c>
      <c r="F707">
        <v>8701900</v>
      </c>
      <c r="G707">
        <v>0</v>
      </c>
      <c r="H707">
        <v>3166600</v>
      </c>
      <c r="I707">
        <v>4760300</v>
      </c>
      <c r="J707">
        <v>775010</v>
      </c>
      <c r="K707">
        <v>126110</v>
      </c>
      <c r="L707">
        <v>0</v>
      </c>
      <c r="M707">
        <v>45892</v>
      </c>
      <c r="N707">
        <v>68990</v>
      </c>
      <c r="O707">
        <v>11232</v>
      </c>
      <c r="P707">
        <v>0</v>
      </c>
      <c r="Q707">
        <v>4782100</v>
      </c>
      <c r="R707">
        <v>0</v>
      </c>
      <c r="S707">
        <v>0</v>
      </c>
      <c r="U707" t="e">
        <f t="shared" ref="U707:U742" si="66">S707/52347/(P707/24677)</f>
        <v>#DIV/0!</v>
      </c>
      <c r="V707" t="e">
        <f t="shared" ref="V707:V742" si="67">S707/52347/(R707/39435)</f>
        <v>#DIV/0!</v>
      </c>
      <c r="W707">
        <f t="shared" ref="W707:W742" si="68">S707/52347/(Q707/20670)</f>
        <v>0</v>
      </c>
      <c r="X707" t="e">
        <f t="shared" ref="X707:X742" si="69">S707/154040/(P707/81399)</f>
        <v>#DIV/0!</v>
      </c>
      <c r="Y707" t="e">
        <f t="shared" ref="Y707:Y742" si="70">S707/15404/(R707/14308)</f>
        <v>#DIV/0!</v>
      </c>
      <c r="Z707">
        <f t="shared" ref="Z707:Z742" si="71">S707/154040/(Q707/67258)</f>
        <v>0</v>
      </c>
    </row>
    <row r="708" spans="1:26" x14ac:dyDescent="0.2">
      <c r="A708" t="s">
        <v>652</v>
      </c>
      <c r="B708">
        <v>47</v>
      </c>
      <c r="C708">
        <v>46.7</v>
      </c>
      <c r="D708">
        <v>34.299999999999997</v>
      </c>
      <c r="E708">
        <v>36.4</v>
      </c>
      <c r="F708">
        <v>13124000</v>
      </c>
      <c r="G708">
        <v>5498300</v>
      </c>
      <c r="H708">
        <v>3137700</v>
      </c>
      <c r="I708">
        <v>4488100</v>
      </c>
      <c r="J708">
        <v>0</v>
      </c>
      <c r="K708">
        <v>656200</v>
      </c>
      <c r="L708">
        <v>274910</v>
      </c>
      <c r="M708">
        <v>156890</v>
      </c>
      <c r="N708">
        <v>224400</v>
      </c>
      <c r="O708">
        <v>0</v>
      </c>
      <c r="P708">
        <v>0</v>
      </c>
      <c r="Q708">
        <v>0</v>
      </c>
      <c r="R708">
        <v>4782300</v>
      </c>
      <c r="S708">
        <v>0</v>
      </c>
      <c r="U708" t="e">
        <f t="shared" si="66"/>
        <v>#DIV/0!</v>
      </c>
      <c r="V708">
        <f t="shared" si="67"/>
        <v>0</v>
      </c>
      <c r="W708" t="e">
        <f t="shared" si="68"/>
        <v>#DIV/0!</v>
      </c>
      <c r="X708" t="e">
        <f t="shared" si="69"/>
        <v>#DIV/0!</v>
      </c>
      <c r="Y708">
        <f t="shared" si="70"/>
        <v>0</v>
      </c>
      <c r="Z708" t="e">
        <f t="shared" si="71"/>
        <v>#DIV/0!</v>
      </c>
    </row>
    <row r="709" spans="1:26" x14ac:dyDescent="0.2">
      <c r="A709" t="s">
        <v>658</v>
      </c>
      <c r="B709">
        <v>3.4</v>
      </c>
      <c r="C709">
        <v>5.9</v>
      </c>
      <c r="D709">
        <v>13.5</v>
      </c>
      <c r="E709">
        <v>0</v>
      </c>
      <c r="F709">
        <v>9173900</v>
      </c>
      <c r="G709">
        <v>1151300</v>
      </c>
      <c r="H709">
        <v>1086900</v>
      </c>
      <c r="I709">
        <v>6935700</v>
      </c>
      <c r="J709">
        <v>0</v>
      </c>
      <c r="K709">
        <v>705690</v>
      </c>
      <c r="L709">
        <v>88559</v>
      </c>
      <c r="M709">
        <v>83610</v>
      </c>
      <c r="N709">
        <v>533520</v>
      </c>
      <c r="O709">
        <v>0</v>
      </c>
      <c r="P709">
        <v>0</v>
      </c>
      <c r="Q709">
        <v>0</v>
      </c>
      <c r="R709">
        <v>7390400</v>
      </c>
      <c r="S709">
        <v>0</v>
      </c>
      <c r="U709" t="e">
        <f t="shared" si="66"/>
        <v>#DIV/0!</v>
      </c>
      <c r="V709">
        <f t="shared" si="67"/>
        <v>0</v>
      </c>
      <c r="W709" t="e">
        <f t="shared" si="68"/>
        <v>#DIV/0!</v>
      </c>
      <c r="X709" t="e">
        <f t="shared" si="69"/>
        <v>#DIV/0!</v>
      </c>
      <c r="Y709">
        <f t="shared" si="70"/>
        <v>0</v>
      </c>
      <c r="Z709" t="e">
        <f t="shared" si="71"/>
        <v>#DIV/0!</v>
      </c>
    </row>
    <row r="710" spans="1:26" x14ac:dyDescent="0.2">
      <c r="A710" t="s">
        <v>659</v>
      </c>
      <c r="B710">
        <v>0.9</v>
      </c>
      <c r="C710">
        <v>0.6</v>
      </c>
      <c r="D710">
        <v>0</v>
      </c>
      <c r="E710">
        <v>0</v>
      </c>
      <c r="F710">
        <v>686590</v>
      </c>
      <c r="G710">
        <v>686590</v>
      </c>
      <c r="H710">
        <v>0</v>
      </c>
      <c r="I710">
        <v>0</v>
      </c>
      <c r="J710">
        <v>0</v>
      </c>
      <c r="K710">
        <v>7462.9</v>
      </c>
      <c r="L710">
        <v>7462.9</v>
      </c>
      <c r="M710">
        <v>0</v>
      </c>
      <c r="N710">
        <v>0</v>
      </c>
      <c r="O710">
        <v>0</v>
      </c>
      <c r="P710">
        <v>717500</v>
      </c>
      <c r="Q710">
        <v>0</v>
      </c>
      <c r="R710">
        <v>0</v>
      </c>
      <c r="S710">
        <v>0</v>
      </c>
      <c r="U710">
        <f t="shared" si="66"/>
        <v>0</v>
      </c>
      <c r="V710" t="e">
        <f t="shared" si="67"/>
        <v>#DIV/0!</v>
      </c>
      <c r="W710" t="e">
        <f t="shared" si="68"/>
        <v>#DIV/0!</v>
      </c>
      <c r="X710">
        <f t="shared" si="69"/>
        <v>0</v>
      </c>
      <c r="Y710" t="e">
        <f t="shared" si="70"/>
        <v>#DIV/0!</v>
      </c>
      <c r="Z710" t="e">
        <f t="shared" si="71"/>
        <v>#DIV/0!</v>
      </c>
    </row>
    <row r="711" spans="1:26" x14ac:dyDescent="0.2">
      <c r="A711" t="s">
        <v>660</v>
      </c>
      <c r="B711">
        <v>0</v>
      </c>
      <c r="C711">
        <v>2.2999999999999998</v>
      </c>
      <c r="D711">
        <v>2.2999999999999998</v>
      </c>
      <c r="E711">
        <v>6</v>
      </c>
      <c r="F711">
        <v>2524000</v>
      </c>
      <c r="G711">
        <v>0</v>
      </c>
      <c r="H711">
        <v>1270100</v>
      </c>
      <c r="I711">
        <v>698210</v>
      </c>
      <c r="J711">
        <v>555680</v>
      </c>
      <c r="K711">
        <v>109740</v>
      </c>
      <c r="L711">
        <v>0</v>
      </c>
      <c r="M711">
        <v>55223</v>
      </c>
      <c r="N711">
        <v>30357</v>
      </c>
      <c r="O711">
        <v>24160</v>
      </c>
      <c r="P711">
        <v>0</v>
      </c>
      <c r="Q711">
        <v>0</v>
      </c>
      <c r="R711">
        <v>743980</v>
      </c>
      <c r="S711">
        <v>0</v>
      </c>
      <c r="U711" t="e">
        <f t="shared" si="66"/>
        <v>#DIV/0!</v>
      </c>
      <c r="V711">
        <f t="shared" si="67"/>
        <v>0</v>
      </c>
      <c r="W711" t="e">
        <f t="shared" si="68"/>
        <v>#DIV/0!</v>
      </c>
      <c r="X711" t="e">
        <f t="shared" si="69"/>
        <v>#DIV/0!</v>
      </c>
      <c r="Y711">
        <f t="shared" si="70"/>
        <v>0</v>
      </c>
      <c r="Z711" t="e">
        <f t="shared" si="71"/>
        <v>#DIV/0!</v>
      </c>
    </row>
    <row r="712" spans="1:26" x14ac:dyDescent="0.2">
      <c r="A712" t="s">
        <v>667</v>
      </c>
      <c r="B712">
        <v>20.7</v>
      </c>
      <c r="C712">
        <v>0</v>
      </c>
      <c r="D712">
        <v>0</v>
      </c>
      <c r="E712">
        <v>0</v>
      </c>
      <c r="F712">
        <v>7307700</v>
      </c>
      <c r="G712">
        <v>7307700</v>
      </c>
      <c r="H712">
        <v>0</v>
      </c>
      <c r="I712">
        <v>0</v>
      </c>
      <c r="J712">
        <v>0</v>
      </c>
      <c r="K712">
        <v>1217900</v>
      </c>
      <c r="L712">
        <v>1217900</v>
      </c>
      <c r="M712">
        <v>0</v>
      </c>
      <c r="N712">
        <v>0</v>
      </c>
      <c r="O712">
        <v>0</v>
      </c>
      <c r="P712">
        <v>7636700</v>
      </c>
      <c r="Q712">
        <v>0</v>
      </c>
      <c r="R712">
        <v>0</v>
      </c>
      <c r="S712">
        <v>0</v>
      </c>
      <c r="U712">
        <f t="shared" si="66"/>
        <v>0</v>
      </c>
      <c r="V712" t="e">
        <f t="shared" si="67"/>
        <v>#DIV/0!</v>
      </c>
      <c r="W712" t="e">
        <f t="shared" si="68"/>
        <v>#DIV/0!</v>
      </c>
      <c r="X712">
        <f t="shared" si="69"/>
        <v>0</v>
      </c>
      <c r="Y712" t="e">
        <f t="shared" si="70"/>
        <v>#DIV/0!</v>
      </c>
      <c r="Z712" t="e">
        <f t="shared" si="71"/>
        <v>#DIV/0!</v>
      </c>
    </row>
    <row r="713" spans="1:26" x14ac:dyDescent="0.2">
      <c r="A713" t="s">
        <v>669</v>
      </c>
      <c r="B713">
        <v>14.7</v>
      </c>
      <c r="C713">
        <v>6.7</v>
      </c>
      <c r="D713">
        <v>2.1</v>
      </c>
      <c r="E713">
        <v>2.1</v>
      </c>
      <c r="F713">
        <v>20936000</v>
      </c>
      <c r="G713">
        <v>15697000</v>
      </c>
      <c r="H713">
        <v>3957100</v>
      </c>
      <c r="I713">
        <v>588190</v>
      </c>
      <c r="J713">
        <v>693310</v>
      </c>
      <c r="K713">
        <v>697850</v>
      </c>
      <c r="L713">
        <v>523230</v>
      </c>
      <c r="M713">
        <v>131900</v>
      </c>
      <c r="N713">
        <v>19606</v>
      </c>
      <c r="O713">
        <v>23110</v>
      </c>
      <c r="P713">
        <v>14299000</v>
      </c>
      <c r="Q713">
        <v>8081000</v>
      </c>
      <c r="R713">
        <v>0</v>
      </c>
      <c r="S713">
        <v>0</v>
      </c>
      <c r="U713">
        <f t="shared" si="66"/>
        <v>0</v>
      </c>
      <c r="V713" t="e">
        <f t="shared" si="67"/>
        <v>#DIV/0!</v>
      </c>
      <c r="W713">
        <f t="shared" si="68"/>
        <v>0</v>
      </c>
      <c r="X713">
        <f t="shared" si="69"/>
        <v>0</v>
      </c>
      <c r="Y713" t="e">
        <f t="shared" si="70"/>
        <v>#DIV/0!</v>
      </c>
      <c r="Z713">
        <f t="shared" si="71"/>
        <v>0</v>
      </c>
    </row>
    <row r="714" spans="1:26" x14ac:dyDescent="0.2">
      <c r="A714" t="s">
        <v>670</v>
      </c>
      <c r="B714">
        <v>1.9</v>
      </c>
      <c r="C714">
        <v>2.2999999999999998</v>
      </c>
      <c r="D714">
        <v>0</v>
      </c>
      <c r="E714">
        <v>0.3</v>
      </c>
      <c r="F714">
        <v>10398000</v>
      </c>
      <c r="G714">
        <v>5480900</v>
      </c>
      <c r="H714">
        <v>4685600</v>
      </c>
      <c r="I714">
        <v>0</v>
      </c>
      <c r="J714">
        <v>231980</v>
      </c>
      <c r="K714">
        <v>61167</v>
      </c>
      <c r="L714">
        <v>32241</v>
      </c>
      <c r="M714">
        <v>27562</v>
      </c>
      <c r="N714">
        <v>0</v>
      </c>
      <c r="O714">
        <v>1364.6</v>
      </c>
      <c r="P714">
        <v>5916100</v>
      </c>
      <c r="Q714">
        <v>6887600</v>
      </c>
      <c r="R714">
        <v>0</v>
      </c>
      <c r="S714">
        <v>0</v>
      </c>
      <c r="U714">
        <f t="shared" si="66"/>
        <v>0</v>
      </c>
      <c r="V714" t="e">
        <f t="shared" si="67"/>
        <v>#DIV/0!</v>
      </c>
      <c r="W714">
        <f t="shared" si="68"/>
        <v>0</v>
      </c>
      <c r="X714">
        <f t="shared" si="69"/>
        <v>0</v>
      </c>
      <c r="Y714" t="e">
        <f t="shared" si="70"/>
        <v>#DIV/0!</v>
      </c>
      <c r="Z714">
        <f t="shared" si="71"/>
        <v>0</v>
      </c>
    </row>
    <row r="715" spans="1:26" x14ac:dyDescent="0.2">
      <c r="A715" t="s">
        <v>671</v>
      </c>
      <c r="B715">
        <v>3</v>
      </c>
      <c r="C715">
        <v>3</v>
      </c>
      <c r="D715">
        <v>1.8</v>
      </c>
      <c r="E715">
        <v>0.8</v>
      </c>
      <c r="F715">
        <v>4693000</v>
      </c>
      <c r="G715">
        <v>1693200</v>
      </c>
      <c r="H715">
        <v>1582700</v>
      </c>
      <c r="I715">
        <v>1192700</v>
      </c>
      <c r="J715">
        <v>224380</v>
      </c>
      <c r="K715">
        <v>72200</v>
      </c>
      <c r="L715">
        <v>26050</v>
      </c>
      <c r="M715">
        <v>24349</v>
      </c>
      <c r="N715">
        <v>18349</v>
      </c>
      <c r="O715">
        <v>3452</v>
      </c>
      <c r="P715">
        <v>2254500</v>
      </c>
      <c r="Q715">
        <v>1550900</v>
      </c>
      <c r="R715">
        <v>1625100</v>
      </c>
      <c r="S715">
        <v>0</v>
      </c>
      <c r="U715">
        <f t="shared" si="66"/>
        <v>0</v>
      </c>
      <c r="V715">
        <f t="shared" si="67"/>
        <v>0</v>
      </c>
      <c r="W715">
        <f t="shared" si="68"/>
        <v>0</v>
      </c>
      <c r="X715">
        <f t="shared" si="69"/>
        <v>0</v>
      </c>
      <c r="Y715">
        <f t="shared" si="70"/>
        <v>0</v>
      </c>
      <c r="Z715">
        <f t="shared" si="71"/>
        <v>0</v>
      </c>
    </row>
    <row r="716" spans="1:26" x14ac:dyDescent="0.2">
      <c r="A716" t="s">
        <v>673</v>
      </c>
      <c r="B716">
        <v>1</v>
      </c>
      <c r="C716">
        <v>0.4</v>
      </c>
      <c r="D716">
        <v>1.5</v>
      </c>
      <c r="E716">
        <v>0.5</v>
      </c>
      <c r="F716">
        <v>2026100</v>
      </c>
      <c r="G716">
        <v>393200</v>
      </c>
      <c r="H716">
        <v>482900</v>
      </c>
      <c r="I716">
        <v>1053000</v>
      </c>
      <c r="J716">
        <v>97048</v>
      </c>
      <c r="K716">
        <v>15586</v>
      </c>
      <c r="L716">
        <v>3024.6</v>
      </c>
      <c r="M716">
        <v>3714.6</v>
      </c>
      <c r="N716">
        <v>8100</v>
      </c>
      <c r="O716">
        <v>746.52</v>
      </c>
      <c r="P716">
        <v>0</v>
      </c>
      <c r="Q716">
        <v>0</v>
      </c>
      <c r="R716">
        <v>1122000</v>
      </c>
      <c r="S716">
        <v>0</v>
      </c>
      <c r="U716" t="e">
        <f t="shared" si="66"/>
        <v>#DIV/0!</v>
      </c>
      <c r="V716">
        <f t="shared" si="67"/>
        <v>0</v>
      </c>
      <c r="W716" t="e">
        <f t="shared" si="68"/>
        <v>#DIV/0!</v>
      </c>
      <c r="X716" t="e">
        <f t="shared" si="69"/>
        <v>#DIV/0!</v>
      </c>
      <c r="Y716">
        <f t="shared" si="70"/>
        <v>0</v>
      </c>
      <c r="Z716" t="e">
        <f t="shared" si="71"/>
        <v>#DIV/0!</v>
      </c>
    </row>
    <row r="717" spans="1:26" x14ac:dyDescent="0.2">
      <c r="A717" t="s">
        <v>674</v>
      </c>
      <c r="B717">
        <v>1.9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0</v>
      </c>
      <c r="U717" t="e">
        <f t="shared" si="66"/>
        <v>#DIV/0!</v>
      </c>
      <c r="V717" t="e">
        <f t="shared" si="67"/>
        <v>#DIV/0!</v>
      </c>
      <c r="W717" t="e">
        <f t="shared" si="68"/>
        <v>#DIV/0!</v>
      </c>
      <c r="X717" t="e">
        <f t="shared" si="69"/>
        <v>#DIV/0!</v>
      </c>
      <c r="Y717" t="e">
        <f t="shared" si="70"/>
        <v>#DIV/0!</v>
      </c>
      <c r="Z717" t="e">
        <f t="shared" si="71"/>
        <v>#DIV/0!</v>
      </c>
    </row>
    <row r="718" spans="1:26" x14ac:dyDescent="0.2">
      <c r="A718" t="s">
        <v>680</v>
      </c>
      <c r="B718">
        <v>4</v>
      </c>
      <c r="C718">
        <v>4</v>
      </c>
      <c r="D718">
        <v>0</v>
      </c>
      <c r="E718">
        <v>0</v>
      </c>
      <c r="F718">
        <v>1808800</v>
      </c>
      <c r="G718">
        <v>907510</v>
      </c>
      <c r="H718">
        <v>901290</v>
      </c>
      <c r="I718">
        <v>0</v>
      </c>
      <c r="J718">
        <v>0</v>
      </c>
      <c r="K718">
        <v>46380</v>
      </c>
      <c r="L718">
        <v>23270</v>
      </c>
      <c r="M718">
        <v>23110</v>
      </c>
      <c r="N718">
        <v>0</v>
      </c>
      <c r="O718">
        <v>0</v>
      </c>
      <c r="P718">
        <v>920490</v>
      </c>
      <c r="Q718">
        <v>1389000</v>
      </c>
      <c r="R718">
        <v>0</v>
      </c>
      <c r="S718">
        <v>0</v>
      </c>
      <c r="U718">
        <f t="shared" si="66"/>
        <v>0</v>
      </c>
      <c r="V718" t="e">
        <f t="shared" si="67"/>
        <v>#DIV/0!</v>
      </c>
      <c r="W718">
        <f t="shared" si="68"/>
        <v>0</v>
      </c>
      <c r="X718">
        <f t="shared" si="69"/>
        <v>0</v>
      </c>
      <c r="Y718" t="e">
        <f t="shared" si="70"/>
        <v>#DIV/0!</v>
      </c>
      <c r="Z718">
        <f t="shared" si="71"/>
        <v>0</v>
      </c>
    </row>
    <row r="719" spans="1:26" x14ac:dyDescent="0.2">
      <c r="A719" t="s">
        <v>681</v>
      </c>
      <c r="B719">
        <v>3.2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  <c r="U719" t="e">
        <f t="shared" si="66"/>
        <v>#DIV/0!</v>
      </c>
      <c r="V719" t="e">
        <f t="shared" si="67"/>
        <v>#DIV/0!</v>
      </c>
      <c r="W719" t="e">
        <f t="shared" si="68"/>
        <v>#DIV/0!</v>
      </c>
      <c r="X719" t="e">
        <f t="shared" si="69"/>
        <v>#DIV/0!</v>
      </c>
      <c r="Y719" t="e">
        <f t="shared" si="70"/>
        <v>#DIV/0!</v>
      </c>
      <c r="Z719" t="e">
        <f t="shared" si="71"/>
        <v>#DIV/0!</v>
      </c>
    </row>
    <row r="720" spans="1:26" x14ac:dyDescent="0.2">
      <c r="A720" t="s">
        <v>682</v>
      </c>
      <c r="B720">
        <v>6.7</v>
      </c>
      <c r="C720">
        <v>3.9</v>
      </c>
      <c r="D720">
        <v>3.9</v>
      </c>
      <c r="E720">
        <v>0</v>
      </c>
      <c r="F720">
        <v>8788300</v>
      </c>
      <c r="G720">
        <v>3622800</v>
      </c>
      <c r="H720">
        <v>2076300</v>
      </c>
      <c r="I720">
        <v>3089100</v>
      </c>
      <c r="J720">
        <v>0</v>
      </c>
      <c r="K720">
        <v>231270</v>
      </c>
      <c r="L720">
        <v>95338</v>
      </c>
      <c r="M720">
        <v>54641</v>
      </c>
      <c r="N720">
        <v>81293</v>
      </c>
      <c r="O720">
        <v>0</v>
      </c>
      <c r="P720">
        <v>3785900</v>
      </c>
      <c r="Q720">
        <v>0</v>
      </c>
      <c r="R720">
        <v>0</v>
      </c>
      <c r="S720">
        <v>0</v>
      </c>
      <c r="U720">
        <f t="shared" si="66"/>
        <v>0</v>
      </c>
      <c r="V720" t="e">
        <f t="shared" si="67"/>
        <v>#DIV/0!</v>
      </c>
      <c r="W720" t="e">
        <f t="shared" si="68"/>
        <v>#DIV/0!</v>
      </c>
      <c r="X720">
        <f t="shared" si="69"/>
        <v>0</v>
      </c>
      <c r="Y720" t="e">
        <f t="shared" si="70"/>
        <v>#DIV/0!</v>
      </c>
      <c r="Z720" t="e">
        <f t="shared" si="71"/>
        <v>#DIV/0!</v>
      </c>
    </row>
    <row r="721" spans="1:26" x14ac:dyDescent="0.2">
      <c r="A721" t="s">
        <v>686</v>
      </c>
      <c r="B721">
        <v>3.2</v>
      </c>
      <c r="C721">
        <v>7.3</v>
      </c>
      <c r="D721">
        <v>0</v>
      </c>
      <c r="E721">
        <v>0</v>
      </c>
      <c r="F721">
        <v>1055800</v>
      </c>
      <c r="G721">
        <v>619840</v>
      </c>
      <c r="H721">
        <v>435930</v>
      </c>
      <c r="I721">
        <v>0</v>
      </c>
      <c r="J721">
        <v>0</v>
      </c>
      <c r="K721">
        <v>43991</v>
      </c>
      <c r="L721">
        <v>25827</v>
      </c>
      <c r="M721">
        <v>18164</v>
      </c>
      <c r="N721">
        <v>0</v>
      </c>
      <c r="O721">
        <v>0</v>
      </c>
      <c r="P721">
        <v>0</v>
      </c>
      <c r="Q721">
        <v>658330</v>
      </c>
      <c r="R721">
        <v>0</v>
      </c>
      <c r="S721">
        <v>0</v>
      </c>
      <c r="U721" t="e">
        <f t="shared" si="66"/>
        <v>#DIV/0!</v>
      </c>
      <c r="V721" t="e">
        <f t="shared" si="67"/>
        <v>#DIV/0!</v>
      </c>
      <c r="W721">
        <f t="shared" si="68"/>
        <v>0</v>
      </c>
      <c r="X721" t="e">
        <f t="shared" si="69"/>
        <v>#DIV/0!</v>
      </c>
      <c r="Y721" t="e">
        <f t="shared" si="70"/>
        <v>#DIV/0!</v>
      </c>
      <c r="Z721">
        <f t="shared" si="71"/>
        <v>0</v>
      </c>
    </row>
    <row r="722" spans="1:26" x14ac:dyDescent="0.2">
      <c r="A722" t="s">
        <v>689</v>
      </c>
      <c r="B722">
        <v>1.6</v>
      </c>
      <c r="C722">
        <v>1.4</v>
      </c>
      <c r="D722">
        <v>0.7</v>
      </c>
      <c r="E722">
        <v>0</v>
      </c>
      <c r="F722">
        <v>1409300</v>
      </c>
      <c r="G722">
        <v>670960</v>
      </c>
      <c r="H722">
        <v>483660</v>
      </c>
      <c r="I722">
        <v>254640</v>
      </c>
      <c r="J722">
        <v>0</v>
      </c>
      <c r="K722">
        <v>17839</v>
      </c>
      <c r="L722">
        <v>8493.1</v>
      </c>
      <c r="M722">
        <v>6122.3</v>
      </c>
      <c r="N722">
        <v>3223.2</v>
      </c>
      <c r="O722">
        <v>0</v>
      </c>
      <c r="P722">
        <v>0</v>
      </c>
      <c r="Q722">
        <v>0</v>
      </c>
      <c r="R722">
        <v>271330</v>
      </c>
      <c r="S722">
        <v>0</v>
      </c>
      <c r="U722" t="e">
        <f t="shared" si="66"/>
        <v>#DIV/0!</v>
      </c>
      <c r="V722">
        <f t="shared" si="67"/>
        <v>0</v>
      </c>
      <c r="W722" t="e">
        <f t="shared" si="68"/>
        <v>#DIV/0!</v>
      </c>
      <c r="X722" t="e">
        <f t="shared" si="69"/>
        <v>#DIV/0!</v>
      </c>
      <c r="Y722">
        <f t="shared" si="70"/>
        <v>0</v>
      </c>
      <c r="Z722" t="e">
        <f t="shared" si="71"/>
        <v>#DIV/0!</v>
      </c>
    </row>
    <row r="723" spans="1:26" x14ac:dyDescent="0.2">
      <c r="A723" t="s">
        <v>712</v>
      </c>
      <c r="B723">
        <v>3.4</v>
      </c>
      <c r="C723">
        <v>6.7</v>
      </c>
      <c r="D723">
        <v>3.5</v>
      </c>
      <c r="E723">
        <v>5</v>
      </c>
      <c r="F723">
        <v>20386000</v>
      </c>
      <c r="G723">
        <v>2187400</v>
      </c>
      <c r="H723">
        <v>7181800</v>
      </c>
      <c r="I723">
        <v>6750400</v>
      </c>
      <c r="J723">
        <v>4266300</v>
      </c>
      <c r="K723">
        <v>323590</v>
      </c>
      <c r="L723">
        <v>34721</v>
      </c>
      <c r="M723">
        <v>114000</v>
      </c>
      <c r="N723">
        <v>107150</v>
      </c>
      <c r="O723">
        <v>67719</v>
      </c>
      <c r="P723">
        <v>5660000</v>
      </c>
      <c r="Q723">
        <v>7471700</v>
      </c>
      <c r="R723">
        <v>0</v>
      </c>
      <c r="S723">
        <v>0</v>
      </c>
      <c r="U723">
        <f t="shared" si="66"/>
        <v>0</v>
      </c>
      <c r="V723" t="e">
        <f t="shared" si="67"/>
        <v>#DIV/0!</v>
      </c>
      <c r="W723">
        <f t="shared" si="68"/>
        <v>0</v>
      </c>
      <c r="X723">
        <f t="shared" si="69"/>
        <v>0</v>
      </c>
      <c r="Y723" t="e">
        <f t="shared" si="70"/>
        <v>#DIV/0!</v>
      </c>
      <c r="Z723">
        <f t="shared" si="71"/>
        <v>0</v>
      </c>
    </row>
    <row r="724" spans="1:26" x14ac:dyDescent="0.2">
      <c r="A724" t="s">
        <v>713</v>
      </c>
      <c r="B724">
        <v>6.4</v>
      </c>
      <c r="C724">
        <v>6.8</v>
      </c>
      <c r="D724">
        <v>4.2</v>
      </c>
      <c r="E724">
        <v>0</v>
      </c>
      <c r="F724">
        <v>16813000</v>
      </c>
      <c r="G724">
        <v>9101600</v>
      </c>
      <c r="H724">
        <v>3628100</v>
      </c>
      <c r="I724">
        <v>4083800</v>
      </c>
      <c r="J724">
        <v>0</v>
      </c>
      <c r="K724">
        <v>382120</v>
      </c>
      <c r="L724">
        <v>206860</v>
      </c>
      <c r="M724">
        <v>82457</v>
      </c>
      <c r="N724">
        <v>92813</v>
      </c>
      <c r="O724">
        <v>0</v>
      </c>
      <c r="P724">
        <v>7235300</v>
      </c>
      <c r="Q724">
        <v>6307900</v>
      </c>
      <c r="R724">
        <v>5798800</v>
      </c>
      <c r="S724">
        <v>0</v>
      </c>
      <c r="U724">
        <f t="shared" si="66"/>
        <v>0</v>
      </c>
      <c r="V724">
        <f t="shared" si="67"/>
        <v>0</v>
      </c>
      <c r="W724">
        <f t="shared" si="68"/>
        <v>0</v>
      </c>
      <c r="X724">
        <f t="shared" si="69"/>
        <v>0</v>
      </c>
      <c r="Y724">
        <f t="shared" si="70"/>
        <v>0</v>
      </c>
      <c r="Z724">
        <f t="shared" si="71"/>
        <v>0</v>
      </c>
    </row>
    <row r="725" spans="1:26" x14ac:dyDescent="0.2">
      <c r="A725" t="s">
        <v>716</v>
      </c>
      <c r="B725">
        <v>5.4</v>
      </c>
      <c r="C725">
        <v>0</v>
      </c>
      <c r="D725">
        <v>0</v>
      </c>
      <c r="E725">
        <v>0</v>
      </c>
      <c r="F725">
        <v>565690</v>
      </c>
      <c r="G725">
        <v>565690</v>
      </c>
      <c r="H725">
        <v>0</v>
      </c>
      <c r="I725">
        <v>0</v>
      </c>
      <c r="J725">
        <v>0</v>
      </c>
      <c r="K725">
        <v>23571</v>
      </c>
      <c r="L725">
        <v>23571</v>
      </c>
      <c r="M725">
        <v>0</v>
      </c>
      <c r="N725">
        <v>0</v>
      </c>
      <c r="O725">
        <v>0</v>
      </c>
      <c r="P725">
        <v>591160</v>
      </c>
      <c r="Q725">
        <v>0</v>
      </c>
      <c r="R725">
        <v>0</v>
      </c>
      <c r="S725">
        <v>0</v>
      </c>
      <c r="U725">
        <f t="shared" si="66"/>
        <v>0</v>
      </c>
      <c r="V725" t="e">
        <f t="shared" si="67"/>
        <v>#DIV/0!</v>
      </c>
      <c r="W725" t="e">
        <f t="shared" si="68"/>
        <v>#DIV/0!</v>
      </c>
      <c r="X725">
        <f t="shared" si="69"/>
        <v>0</v>
      </c>
      <c r="Y725" t="e">
        <f t="shared" si="70"/>
        <v>#DIV/0!</v>
      </c>
      <c r="Z725" t="e">
        <f t="shared" si="71"/>
        <v>#DIV/0!</v>
      </c>
    </row>
    <row r="726" spans="1:26" x14ac:dyDescent="0.2">
      <c r="A726" t="s">
        <v>717</v>
      </c>
      <c r="B726">
        <v>8.4</v>
      </c>
      <c r="C726">
        <v>2.9</v>
      </c>
      <c r="D726">
        <v>2.9</v>
      </c>
      <c r="E726">
        <v>2.9</v>
      </c>
      <c r="F726">
        <v>15704000</v>
      </c>
      <c r="G726">
        <v>4998800</v>
      </c>
      <c r="H726">
        <v>2885400</v>
      </c>
      <c r="I726">
        <v>4418300</v>
      </c>
      <c r="J726">
        <v>3401600</v>
      </c>
      <c r="K726">
        <v>981520</v>
      </c>
      <c r="L726">
        <v>312430</v>
      </c>
      <c r="M726">
        <v>180340</v>
      </c>
      <c r="N726">
        <v>276150</v>
      </c>
      <c r="O726">
        <v>212600</v>
      </c>
      <c r="P726">
        <v>5223900</v>
      </c>
      <c r="Q726">
        <v>0</v>
      </c>
      <c r="R726">
        <v>0</v>
      </c>
      <c r="S726">
        <v>0</v>
      </c>
      <c r="U726">
        <f t="shared" si="66"/>
        <v>0</v>
      </c>
      <c r="V726" t="e">
        <f t="shared" si="67"/>
        <v>#DIV/0!</v>
      </c>
      <c r="W726" t="e">
        <f t="shared" si="68"/>
        <v>#DIV/0!</v>
      </c>
      <c r="X726">
        <f t="shared" si="69"/>
        <v>0</v>
      </c>
      <c r="Y726" t="e">
        <f t="shared" si="70"/>
        <v>#DIV/0!</v>
      </c>
      <c r="Z726" t="e">
        <f t="shared" si="71"/>
        <v>#DIV/0!</v>
      </c>
    </row>
    <row r="727" spans="1:26" x14ac:dyDescent="0.2">
      <c r="A727" t="s">
        <v>718</v>
      </c>
      <c r="B727">
        <v>18</v>
      </c>
      <c r="C727">
        <v>8.6</v>
      </c>
      <c r="D727">
        <v>8.6</v>
      </c>
      <c r="E727">
        <v>0</v>
      </c>
      <c r="F727">
        <v>2895000</v>
      </c>
      <c r="G727">
        <v>1475200</v>
      </c>
      <c r="H727">
        <v>656260</v>
      </c>
      <c r="I727">
        <v>763490</v>
      </c>
      <c r="J727">
        <v>0</v>
      </c>
      <c r="K727">
        <v>321670</v>
      </c>
      <c r="L727">
        <v>163920</v>
      </c>
      <c r="M727">
        <v>72918</v>
      </c>
      <c r="N727">
        <v>84833</v>
      </c>
      <c r="O727">
        <v>0</v>
      </c>
      <c r="P727">
        <v>0</v>
      </c>
      <c r="Q727">
        <v>0</v>
      </c>
      <c r="R727">
        <v>813540</v>
      </c>
      <c r="S727">
        <v>0</v>
      </c>
      <c r="U727" t="e">
        <f t="shared" si="66"/>
        <v>#DIV/0!</v>
      </c>
      <c r="V727">
        <f t="shared" si="67"/>
        <v>0</v>
      </c>
      <c r="W727" t="e">
        <f t="shared" si="68"/>
        <v>#DIV/0!</v>
      </c>
      <c r="X727" t="e">
        <f t="shared" si="69"/>
        <v>#DIV/0!</v>
      </c>
      <c r="Y727">
        <f t="shared" si="70"/>
        <v>0</v>
      </c>
      <c r="Z727" t="e">
        <f t="shared" si="71"/>
        <v>#DIV/0!</v>
      </c>
    </row>
    <row r="728" spans="1:26" x14ac:dyDescent="0.2">
      <c r="A728" t="s">
        <v>719</v>
      </c>
      <c r="B728">
        <v>12.5</v>
      </c>
      <c r="C728">
        <v>11.8</v>
      </c>
      <c r="D728">
        <v>3.7</v>
      </c>
      <c r="E728">
        <v>4</v>
      </c>
      <c r="F728">
        <v>19216000</v>
      </c>
      <c r="G728">
        <v>9627500</v>
      </c>
      <c r="H728">
        <v>6207600</v>
      </c>
      <c r="I728">
        <v>2688100</v>
      </c>
      <c r="J728">
        <v>692700</v>
      </c>
      <c r="K728">
        <v>436730</v>
      </c>
      <c r="L728">
        <v>218810</v>
      </c>
      <c r="M728">
        <v>141080</v>
      </c>
      <c r="N728">
        <v>61094</v>
      </c>
      <c r="O728">
        <v>15743</v>
      </c>
      <c r="P728">
        <v>9897300</v>
      </c>
      <c r="Q728">
        <v>9538300</v>
      </c>
      <c r="R728">
        <v>0</v>
      </c>
      <c r="S728">
        <v>0</v>
      </c>
      <c r="U728">
        <f t="shared" si="66"/>
        <v>0</v>
      </c>
      <c r="V728" t="e">
        <f t="shared" si="67"/>
        <v>#DIV/0!</v>
      </c>
      <c r="W728">
        <f t="shared" si="68"/>
        <v>0</v>
      </c>
      <c r="X728">
        <f t="shared" si="69"/>
        <v>0</v>
      </c>
      <c r="Y728" t="e">
        <f t="shared" si="70"/>
        <v>#DIV/0!</v>
      </c>
      <c r="Z728">
        <f t="shared" si="71"/>
        <v>0</v>
      </c>
    </row>
    <row r="729" spans="1:26" x14ac:dyDescent="0.2">
      <c r="A729" t="s">
        <v>720</v>
      </c>
      <c r="B729">
        <v>1.2</v>
      </c>
      <c r="C729">
        <v>1</v>
      </c>
      <c r="D729">
        <v>0</v>
      </c>
      <c r="E729">
        <v>0.3</v>
      </c>
      <c r="F729">
        <v>2825400</v>
      </c>
      <c r="G729">
        <v>2338600</v>
      </c>
      <c r="H729">
        <v>338890</v>
      </c>
      <c r="I729">
        <v>0</v>
      </c>
      <c r="J729">
        <v>147860</v>
      </c>
      <c r="K729">
        <v>17659</v>
      </c>
      <c r="L729">
        <v>14616</v>
      </c>
      <c r="M729">
        <v>2118.1</v>
      </c>
      <c r="N729">
        <v>0</v>
      </c>
      <c r="O729">
        <v>924.09</v>
      </c>
      <c r="P729">
        <v>2443900</v>
      </c>
      <c r="Q729">
        <v>0</v>
      </c>
      <c r="R729">
        <v>0</v>
      </c>
      <c r="S729">
        <v>0</v>
      </c>
      <c r="U729">
        <f t="shared" si="66"/>
        <v>0</v>
      </c>
      <c r="V729" t="e">
        <f t="shared" si="67"/>
        <v>#DIV/0!</v>
      </c>
      <c r="W729" t="e">
        <f t="shared" si="68"/>
        <v>#DIV/0!</v>
      </c>
      <c r="X729">
        <f t="shared" si="69"/>
        <v>0</v>
      </c>
      <c r="Y729" t="e">
        <f t="shared" si="70"/>
        <v>#DIV/0!</v>
      </c>
      <c r="Z729" t="e">
        <f t="shared" si="71"/>
        <v>#DIV/0!</v>
      </c>
    </row>
    <row r="730" spans="1:26" x14ac:dyDescent="0.2">
      <c r="A730" t="s">
        <v>721</v>
      </c>
      <c r="B730">
        <v>8.4</v>
      </c>
      <c r="C730">
        <v>9.8000000000000007</v>
      </c>
      <c r="D730">
        <v>0</v>
      </c>
      <c r="E730">
        <v>0</v>
      </c>
      <c r="F730">
        <v>5314600</v>
      </c>
      <c r="G730">
        <v>2287900</v>
      </c>
      <c r="H730">
        <v>3026600</v>
      </c>
      <c r="I730">
        <v>0</v>
      </c>
      <c r="J730">
        <v>0</v>
      </c>
      <c r="K730">
        <v>183260</v>
      </c>
      <c r="L730">
        <v>78895</v>
      </c>
      <c r="M730">
        <v>104370</v>
      </c>
      <c r="N730">
        <v>0</v>
      </c>
      <c r="O730">
        <v>0</v>
      </c>
      <c r="P730">
        <v>0</v>
      </c>
      <c r="Q730">
        <v>4570700</v>
      </c>
      <c r="R730">
        <v>0</v>
      </c>
      <c r="S730">
        <v>0</v>
      </c>
      <c r="U730" t="e">
        <f t="shared" si="66"/>
        <v>#DIV/0!</v>
      </c>
      <c r="V730" t="e">
        <f t="shared" si="67"/>
        <v>#DIV/0!</v>
      </c>
      <c r="W730">
        <f t="shared" si="68"/>
        <v>0</v>
      </c>
      <c r="X730" t="e">
        <f t="shared" si="69"/>
        <v>#DIV/0!</v>
      </c>
      <c r="Y730" t="e">
        <f t="shared" si="70"/>
        <v>#DIV/0!</v>
      </c>
      <c r="Z730">
        <f t="shared" si="71"/>
        <v>0</v>
      </c>
    </row>
    <row r="731" spans="1:26" x14ac:dyDescent="0.2">
      <c r="A731" t="s">
        <v>722</v>
      </c>
      <c r="B731">
        <v>5.0999999999999996</v>
      </c>
      <c r="C731">
        <v>5.0999999999999996</v>
      </c>
      <c r="D731">
        <v>0</v>
      </c>
      <c r="E731">
        <v>0</v>
      </c>
      <c r="F731">
        <v>5543400</v>
      </c>
      <c r="G731">
        <v>2908400</v>
      </c>
      <c r="H731">
        <v>2635100</v>
      </c>
      <c r="I731">
        <v>0</v>
      </c>
      <c r="J731">
        <v>0</v>
      </c>
      <c r="K731">
        <v>115490</v>
      </c>
      <c r="L731">
        <v>60591</v>
      </c>
      <c r="M731">
        <v>54897</v>
      </c>
      <c r="N731">
        <v>0</v>
      </c>
      <c r="O731">
        <v>0</v>
      </c>
      <c r="P731">
        <v>2697000</v>
      </c>
      <c r="Q731">
        <v>4321800</v>
      </c>
      <c r="R731">
        <v>0</v>
      </c>
      <c r="S731">
        <v>0</v>
      </c>
      <c r="U731">
        <f t="shared" si="66"/>
        <v>0</v>
      </c>
      <c r="V731" t="e">
        <f t="shared" si="67"/>
        <v>#DIV/0!</v>
      </c>
      <c r="W731">
        <f t="shared" si="68"/>
        <v>0</v>
      </c>
      <c r="X731">
        <f t="shared" si="69"/>
        <v>0</v>
      </c>
      <c r="Y731" t="e">
        <f t="shared" si="70"/>
        <v>#DIV/0!</v>
      </c>
      <c r="Z731">
        <f t="shared" si="71"/>
        <v>0</v>
      </c>
    </row>
    <row r="732" spans="1:26" x14ac:dyDescent="0.2">
      <c r="A732" t="s">
        <v>723</v>
      </c>
      <c r="B732">
        <v>8.9</v>
      </c>
      <c r="C732">
        <v>4.8</v>
      </c>
      <c r="D732">
        <v>1</v>
      </c>
      <c r="E732">
        <v>1</v>
      </c>
      <c r="F732">
        <v>15182000</v>
      </c>
      <c r="G732">
        <v>9041000</v>
      </c>
      <c r="H732">
        <v>3863300</v>
      </c>
      <c r="I732">
        <v>873550</v>
      </c>
      <c r="J732">
        <v>1404200</v>
      </c>
      <c r="K732">
        <v>297690</v>
      </c>
      <c r="L732">
        <v>177280</v>
      </c>
      <c r="M732">
        <v>75751</v>
      </c>
      <c r="N732">
        <v>17128</v>
      </c>
      <c r="O732">
        <v>27533</v>
      </c>
      <c r="P732">
        <v>6692500</v>
      </c>
      <c r="Q732">
        <v>8589900</v>
      </c>
      <c r="R732">
        <v>0</v>
      </c>
      <c r="S732">
        <v>0</v>
      </c>
      <c r="U732">
        <f t="shared" si="66"/>
        <v>0</v>
      </c>
      <c r="V732" t="e">
        <f t="shared" si="67"/>
        <v>#DIV/0!</v>
      </c>
      <c r="W732">
        <f t="shared" si="68"/>
        <v>0</v>
      </c>
      <c r="X732">
        <f t="shared" si="69"/>
        <v>0</v>
      </c>
      <c r="Y732" t="e">
        <f t="shared" si="70"/>
        <v>#DIV/0!</v>
      </c>
      <c r="Z732">
        <f t="shared" si="71"/>
        <v>0</v>
      </c>
    </row>
    <row r="733" spans="1:26" x14ac:dyDescent="0.2">
      <c r="A733" t="s">
        <v>727</v>
      </c>
      <c r="B733">
        <v>2.9</v>
      </c>
      <c r="C733">
        <v>2.9</v>
      </c>
      <c r="D733">
        <v>0</v>
      </c>
      <c r="E733">
        <v>0</v>
      </c>
      <c r="F733">
        <v>766090</v>
      </c>
      <c r="G733">
        <v>766090</v>
      </c>
      <c r="H733">
        <v>0</v>
      </c>
      <c r="I733">
        <v>0</v>
      </c>
      <c r="J733">
        <v>0</v>
      </c>
      <c r="K733">
        <v>31920</v>
      </c>
      <c r="L733">
        <v>31920</v>
      </c>
      <c r="M733">
        <v>0</v>
      </c>
      <c r="N733">
        <v>0</v>
      </c>
      <c r="O733">
        <v>0</v>
      </c>
      <c r="P733">
        <v>800580</v>
      </c>
      <c r="Q733">
        <v>0</v>
      </c>
      <c r="R733">
        <v>0</v>
      </c>
      <c r="S733">
        <v>0</v>
      </c>
      <c r="U733">
        <f t="shared" si="66"/>
        <v>0</v>
      </c>
      <c r="V733" t="e">
        <f t="shared" si="67"/>
        <v>#DIV/0!</v>
      </c>
      <c r="W733" t="e">
        <f t="shared" si="68"/>
        <v>#DIV/0!</v>
      </c>
      <c r="X733">
        <f t="shared" si="69"/>
        <v>0</v>
      </c>
      <c r="Y733" t="e">
        <f t="shared" si="70"/>
        <v>#DIV/0!</v>
      </c>
      <c r="Z733" t="e">
        <f t="shared" si="71"/>
        <v>#DIV/0!</v>
      </c>
    </row>
    <row r="734" spans="1:26" x14ac:dyDescent="0.2">
      <c r="A734" t="s">
        <v>730</v>
      </c>
      <c r="B734">
        <v>7.5</v>
      </c>
      <c r="C734">
        <v>0</v>
      </c>
      <c r="D734">
        <v>0</v>
      </c>
      <c r="E734">
        <v>0</v>
      </c>
      <c r="F734">
        <v>418540</v>
      </c>
      <c r="G734">
        <v>418540</v>
      </c>
      <c r="H734">
        <v>0</v>
      </c>
      <c r="I734">
        <v>0</v>
      </c>
      <c r="J734">
        <v>0</v>
      </c>
      <c r="K734">
        <v>27903</v>
      </c>
      <c r="L734">
        <v>27903</v>
      </c>
      <c r="M734">
        <v>0</v>
      </c>
      <c r="N734">
        <v>0</v>
      </c>
      <c r="O734">
        <v>0</v>
      </c>
      <c r="P734">
        <v>437380</v>
      </c>
      <c r="Q734">
        <v>0</v>
      </c>
      <c r="R734">
        <v>0</v>
      </c>
      <c r="S734">
        <v>0</v>
      </c>
      <c r="U734">
        <f t="shared" si="66"/>
        <v>0</v>
      </c>
      <c r="V734" t="e">
        <f t="shared" si="67"/>
        <v>#DIV/0!</v>
      </c>
      <c r="W734" t="e">
        <f t="shared" si="68"/>
        <v>#DIV/0!</v>
      </c>
      <c r="X734">
        <f t="shared" si="69"/>
        <v>0</v>
      </c>
      <c r="Y734" t="e">
        <f t="shared" si="70"/>
        <v>#DIV/0!</v>
      </c>
      <c r="Z734" t="e">
        <f t="shared" si="71"/>
        <v>#DIV/0!</v>
      </c>
    </row>
    <row r="735" spans="1:26" x14ac:dyDescent="0.2">
      <c r="A735" t="s">
        <v>731</v>
      </c>
      <c r="B735">
        <v>1.6</v>
      </c>
      <c r="C735">
        <v>1.7</v>
      </c>
      <c r="D735">
        <v>1.7</v>
      </c>
      <c r="E735">
        <v>0</v>
      </c>
      <c r="F735">
        <v>1128800</v>
      </c>
      <c r="G735">
        <v>0</v>
      </c>
      <c r="H735">
        <v>621100</v>
      </c>
      <c r="I735">
        <v>507700</v>
      </c>
      <c r="J735">
        <v>0</v>
      </c>
      <c r="K735">
        <v>38924</v>
      </c>
      <c r="L735">
        <v>0</v>
      </c>
      <c r="M735">
        <v>21417</v>
      </c>
      <c r="N735">
        <v>17507</v>
      </c>
      <c r="O735">
        <v>0</v>
      </c>
      <c r="P735">
        <v>0</v>
      </c>
      <c r="Q735">
        <v>0</v>
      </c>
      <c r="R735">
        <v>540980</v>
      </c>
      <c r="S735">
        <v>0</v>
      </c>
      <c r="U735" t="e">
        <f t="shared" si="66"/>
        <v>#DIV/0!</v>
      </c>
      <c r="V735">
        <f t="shared" si="67"/>
        <v>0</v>
      </c>
      <c r="W735" t="e">
        <f t="shared" si="68"/>
        <v>#DIV/0!</v>
      </c>
      <c r="X735" t="e">
        <f t="shared" si="69"/>
        <v>#DIV/0!</v>
      </c>
      <c r="Y735">
        <f t="shared" si="70"/>
        <v>0</v>
      </c>
      <c r="Z735" t="e">
        <f t="shared" si="71"/>
        <v>#DIV/0!</v>
      </c>
    </row>
    <row r="736" spans="1:26" x14ac:dyDescent="0.2">
      <c r="A736" t="s">
        <v>733</v>
      </c>
      <c r="B736">
        <v>21.9</v>
      </c>
      <c r="C736">
        <v>6.6</v>
      </c>
      <c r="D736">
        <v>21.9</v>
      </c>
      <c r="E736">
        <v>8.6999999999999993</v>
      </c>
      <c r="F736">
        <v>19381000</v>
      </c>
      <c r="G736">
        <v>3501100</v>
      </c>
      <c r="H736">
        <v>1384100</v>
      </c>
      <c r="I736">
        <v>12603000</v>
      </c>
      <c r="J736">
        <v>1893000</v>
      </c>
      <c r="K736">
        <v>2422600</v>
      </c>
      <c r="L736">
        <v>437640</v>
      </c>
      <c r="M736">
        <v>173020</v>
      </c>
      <c r="N736">
        <v>1575400</v>
      </c>
      <c r="O736">
        <v>236630</v>
      </c>
      <c r="P736">
        <v>3230500</v>
      </c>
      <c r="Q736">
        <v>0</v>
      </c>
      <c r="R736">
        <v>13857000</v>
      </c>
      <c r="S736">
        <v>0</v>
      </c>
      <c r="U736">
        <f t="shared" si="66"/>
        <v>0</v>
      </c>
      <c r="V736">
        <f t="shared" si="67"/>
        <v>0</v>
      </c>
      <c r="W736" t="e">
        <f t="shared" si="68"/>
        <v>#DIV/0!</v>
      </c>
      <c r="X736">
        <f t="shared" si="69"/>
        <v>0</v>
      </c>
      <c r="Y736">
        <f t="shared" si="70"/>
        <v>0</v>
      </c>
      <c r="Z736" t="e">
        <f t="shared" si="71"/>
        <v>#DIV/0!</v>
      </c>
    </row>
    <row r="737" spans="1:26" x14ac:dyDescent="0.2">
      <c r="A737" t="s">
        <v>736</v>
      </c>
      <c r="B737">
        <v>16.2</v>
      </c>
      <c r="C737">
        <v>16.2</v>
      </c>
      <c r="D737">
        <v>4.5</v>
      </c>
      <c r="E737">
        <v>11.1</v>
      </c>
      <c r="F737">
        <v>18203000</v>
      </c>
      <c r="G737">
        <v>5236600</v>
      </c>
      <c r="H737">
        <v>6107300</v>
      </c>
      <c r="I737">
        <v>2654500</v>
      </c>
      <c r="J737">
        <v>4204700</v>
      </c>
      <c r="K737">
        <v>1300200</v>
      </c>
      <c r="L737">
        <v>374050</v>
      </c>
      <c r="M737">
        <v>436230</v>
      </c>
      <c r="N737">
        <v>189610</v>
      </c>
      <c r="O737">
        <v>300340</v>
      </c>
      <c r="P737">
        <v>5496900</v>
      </c>
      <c r="Q737">
        <v>9198600</v>
      </c>
      <c r="R737">
        <v>0</v>
      </c>
      <c r="S737">
        <v>0</v>
      </c>
      <c r="U737">
        <f t="shared" si="66"/>
        <v>0</v>
      </c>
      <c r="V737" t="e">
        <f t="shared" si="67"/>
        <v>#DIV/0!</v>
      </c>
      <c r="W737">
        <f t="shared" si="68"/>
        <v>0</v>
      </c>
      <c r="X737">
        <f t="shared" si="69"/>
        <v>0</v>
      </c>
      <c r="Y737" t="e">
        <f t="shared" si="70"/>
        <v>#DIV/0!</v>
      </c>
      <c r="Z737">
        <f t="shared" si="71"/>
        <v>0</v>
      </c>
    </row>
    <row r="738" spans="1:26" x14ac:dyDescent="0.2">
      <c r="A738" t="s">
        <v>739</v>
      </c>
      <c r="B738">
        <v>36.9</v>
      </c>
      <c r="C738">
        <v>32.299999999999997</v>
      </c>
      <c r="D738">
        <v>33.1</v>
      </c>
      <c r="E738">
        <v>31.1</v>
      </c>
      <c r="F738">
        <v>2985800</v>
      </c>
      <c r="G738">
        <v>1642300</v>
      </c>
      <c r="H738">
        <v>0</v>
      </c>
      <c r="I738">
        <v>1343500</v>
      </c>
      <c r="J738">
        <v>0</v>
      </c>
      <c r="K738">
        <v>38280</v>
      </c>
      <c r="L738">
        <v>21055</v>
      </c>
      <c r="M738">
        <v>0</v>
      </c>
      <c r="N738">
        <v>17225</v>
      </c>
      <c r="O738">
        <v>0</v>
      </c>
      <c r="P738">
        <v>0</v>
      </c>
      <c r="Q738">
        <v>0</v>
      </c>
      <c r="R738">
        <v>1431600</v>
      </c>
      <c r="S738">
        <v>0</v>
      </c>
      <c r="U738" t="e">
        <f t="shared" si="66"/>
        <v>#DIV/0!</v>
      </c>
      <c r="V738">
        <f t="shared" si="67"/>
        <v>0</v>
      </c>
      <c r="W738" t="e">
        <f t="shared" si="68"/>
        <v>#DIV/0!</v>
      </c>
      <c r="X738" t="e">
        <f t="shared" si="69"/>
        <v>#DIV/0!</v>
      </c>
      <c r="Y738">
        <f t="shared" si="70"/>
        <v>0</v>
      </c>
      <c r="Z738" t="e">
        <f t="shared" si="71"/>
        <v>#DIV/0!</v>
      </c>
    </row>
    <row r="739" spans="1:26" x14ac:dyDescent="0.2">
      <c r="A739" t="s">
        <v>742</v>
      </c>
      <c r="B739">
        <v>2.6</v>
      </c>
      <c r="C739">
        <v>2.6</v>
      </c>
      <c r="D739">
        <v>5</v>
      </c>
      <c r="E739">
        <v>2.6</v>
      </c>
      <c r="F739">
        <v>8693400</v>
      </c>
      <c r="G739">
        <v>1562000</v>
      </c>
      <c r="H739">
        <v>1032800</v>
      </c>
      <c r="I739">
        <v>4495900</v>
      </c>
      <c r="J739">
        <v>1602600</v>
      </c>
      <c r="K739">
        <v>347740</v>
      </c>
      <c r="L739">
        <v>62480</v>
      </c>
      <c r="M739">
        <v>41314</v>
      </c>
      <c r="N739">
        <v>179840</v>
      </c>
      <c r="O739">
        <v>64106</v>
      </c>
      <c r="P739">
        <v>0</v>
      </c>
      <c r="Q739">
        <v>0</v>
      </c>
      <c r="R739">
        <v>4790600</v>
      </c>
      <c r="S739">
        <v>0</v>
      </c>
      <c r="U739" t="e">
        <f t="shared" si="66"/>
        <v>#DIV/0!</v>
      </c>
      <c r="V739">
        <f t="shared" si="67"/>
        <v>0</v>
      </c>
      <c r="W739" t="e">
        <f t="shared" si="68"/>
        <v>#DIV/0!</v>
      </c>
      <c r="X739" t="e">
        <f t="shared" si="69"/>
        <v>#DIV/0!</v>
      </c>
      <c r="Y739">
        <f t="shared" si="70"/>
        <v>0</v>
      </c>
      <c r="Z739" t="e">
        <f t="shared" si="71"/>
        <v>#DIV/0!</v>
      </c>
    </row>
    <row r="740" spans="1:26" x14ac:dyDescent="0.2">
      <c r="A740" t="s">
        <v>747</v>
      </c>
      <c r="B740">
        <v>0.8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0</v>
      </c>
      <c r="Q740">
        <v>0</v>
      </c>
      <c r="R740">
        <v>0</v>
      </c>
      <c r="S740">
        <v>0</v>
      </c>
      <c r="U740" t="e">
        <f t="shared" si="66"/>
        <v>#DIV/0!</v>
      </c>
      <c r="V740" t="e">
        <f t="shared" si="67"/>
        <v>#DIV/0!</v>
      </c>
      <c r="W740" t="e">
        <f t="shared" si="68"/>
        <v>#DIV/0!</v>
      </c>
      <c r="X740" t="e">
        <f t="shared" si="69"/>
        <v>#DIV/0!</v>
      </c>
      <c r="Y740" t="e">
        <f t="shared" si="70"/>
        <v>#DIV/0!</v>
      </c>
      <c r="Z740" t="e">
        <f t="shared" si="71"/>
        <v>#DIV/0!</v>
      </c>
    </row>
    <row r="741" spans="1:26" x14ac:dyDescent="0.2">
      <c r="A741" t="s">
        <v>749</v>
      </c>
      <c r="B741">
        <v>1.5</v>
      </c>
      <c r="C741">
        <v>1.5</v>
      </c>
      <c r="D741">
        <v>0</v>
      </c>
      <c r="E741">
        <v>0</v>
      </c>
      <c r="F741">
        <v>1391200</v>
      </c>
      <c r="G741">
        <v>587710</v>
      </c>
      <c r="H741">
        <v>803490</v>
      </c>
      <c r="I741">
        <v>0</v>
      </c>
      <c r="J741">
        <v>0</v>
      </c>
      <c r="K741">
        <v>37600</v>
      </c>
      <c r="L741">
        <v>15884</v>
      </c>
      <c r="M741">
        <v>21716</v>
      </c>
      <c r="N741">
        <v>0</v>
      </c>
      <c r="O741">
        <v>0</v>
      </c>
      <c r="P741">
        <v>0</v>
      </c>
      <c r="Q741">
        <v>1213400</v>
      </c>
      <c r="R741">
        <v>0</v>
      </c>
      <c r="S741">
        <v>0</v>
      </c>
      <c r="U741" t="e">
        <f t="shared" si="66"/>
        <v>#DIV/0!</v>
      </c>
      <c r="V741" t="e">
        <f t="shared" si="67"/>
        <v>#DIV/0!</v>
      </c>
      <c r="W741">
        <f t="shared" si="68"/>
        <v>0</v>
      </c>
      <c r="X741" t="e">
        <f t="shared" si="69"/>
        <v>#DIV/0!</v>
      </c>
      <c r="Y741" t="e">
        <f t="shared" si="70"/>
        <v>#DIV/0!</v>
      </c>
      <c r="Z741">
        <f t="shared" si="71"/>
        <v>0</v>
      </c>
    </row>
    <row r="742" spans="1:26" x14ac:dyDescent="0.2">
      <c r="A742" t="s">
        <v>753</v>
      </c>
      <c r="B742">
        <v>9.1999999999999993</v>
      </c>
      <c r="C742">
        <v>9.1999999999999993</v>
      </c>
      <c r="D742">
        <v>9.1999999999999993</v>
      </c>
      <c r="E742">
        <v>6.7</v>
      </c>
      <c r="F742">
        <v>10443000</v>
      </c>
      <c r="G742">
        <v>3008000</v>
      </c>
      <c r="H742">
        <v>4792800</v>
      </c>
      <c r="I742">
        <v>2241900</v>
      </c>
      <c r="J742">
        <v>399900</v>
      </c>
      <c r="K742">
        <v>522130</v>
      </c>
      <c r="L742">
        <v>150400</v>
      </c>
      <c r="M742">
        <v>239640</v>
      </c>
      <c r="N742">
        <v>112100</v>
      </c>
      <c r="O742">
        <v>19995</v>
      </c>
      <c r="P742">
        <v>0</v>
      </c>
      <c r="Q742">
        <v>7238000</v>
      </c>
      <c r="R742">
        <v>0</v>
      </c>
      <c r="S742">
        <v>0</v>
      </c>
      <c r="U742" t="e">
        <f t="shared" si="66"/>
        <v>#DIV/0!</v>
      </c>
      <c r="V742" t="e">
        <f t="shared" si="67"/>
        <v>#DIV/0!</v>
      </c>
      <c r="W742">
        <f t="shared" si="68"/>
        <v>0</v>
      </c>
      <c r="X742" t="e">
        <f t="shared" si="69"/>
        <v>#DIV/0!</v>
      </c>
      <c r="Y742" t="e">
        <f t="shared" si="70"/>
        <v>#DIV/0!</v>
      </c>
      <c r="Z742">
        <f t="shared" si="71"/>
        <v>0</v>
      </c>
    </row>
  </sheetData>
  <autoFilter ref="A1:Z1" xr:uid="{61EDA527-37EC-9E45-BC46-A6206C756E30}"/>
  <conditionalFormatting sqref="S1:S1048576">
    <cfRule type="dataBar" priority="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D42048F-0482-B043-B76E-EA60B662F15E}</x14:id>
        </ext>
      </extLst>
    </cfRule>
  </conditionalFormatting>
  <conditionalFormatting sqref="R1:R1048576">
    <cfRule type="dataBar" priority="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4B878B5-EC6F-694C-AC01-8EB0FE49C95B}</x14:id>
        </ext>
      </extLst>
    </cfRule>
  </conditionalFormatting>
  <conditionalFormatting sqref="Q1:Q1048576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81DF02E-3316-B54A-BFE0-4CFEE39F399F}</x14:id>
        </ext>
      </extLst>
    </cfRule>
  </conditionalFormatting>
  <conditionalFormatting sqref="P1:P1048576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E511B4F-7419-EF43-B929-2FFC573F5C0E}</x14:id>
        </ext>
      </extLst>
    </cfRule>
  </conditionalFormatting>
  <conditionalFormatting sqref="O1:O1048576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576C6D4-B589-AC48-ACE6-BBA33F816EDD}</x14:id>
        </ext>
      </extLst>
    </cfRule>
  </conditionalFormatting>
  <conditionalFormatting sqref="N1:N1048576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8F7D178-12F9-EF49-9B4B-EC0CEFFD955F}</x14:id>
        </ext>
      </extLst>
    </cfRule>
  </conditionalFormatting>
  <conditionalFormatting sqref="M1:M104857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F019CC2-E4D5-714F-B609-AC226B75D09B}</x14:id>
        </ext>
      </extLst>
    </cfRule>
  </conditionalFormatting>
  <conditionalFormatting sqref="L1:L1048576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D47639B-35F2-C748-BCFA-7285AF47AEA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D42048F-0482-B043-B76E-EA60B662F1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1:S1048576</xm:sqref>
        </x14:conditionalFormatting>
        <x14:conditionalFormatting xmlns:xm="http://schemas.microsoft.com/office/excel/2006/main">
          <x14:cfRule type="dataBar" id="{B4B878B5-EC6F-694C-AC01-8EB0FE49C9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:R1048576</xm:sqref>
        </x14:conditionalFormatting>
        <x14:conditionalFormatting xmlns:xm="http://schemas.microsoft.com/office/excel/2006/main">
          <x14:cfRule type="dataBar" id="{181DF02E-3316-B54A-BFE0-4CFEE39F39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1:Q1048576</xm:sqref>
        </x14:conditionalFormatting>
        <x14:conditionalFormatting xmlns:xm="http://schemas.microsoft.com/office/excel/2006/main">
          <x14:cfRule type="dataBar" id="{BE511B4F-7419-EF43-B929-2FFC573F5C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:P1048576</xm:sqref>
        </x14:conditionalFormatting>
        <x14:conditionalFormatting xmlns:xm="http://schemas.microsoft.com/office/excel/2006/main">
          <x14:cfRule type="dataBar" id="{8576C6D4-B589-AC48-ACE6-BBA33F816E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:O1048576</xm:sqref>
        </x14:conditionalFormatting>
        <x14:conditionalFormatting xmlns:xm="http://schemas.microsoft.com/office/excel/2006/main">
          <x14:cfRule type="dataBar" id="{D8F7D178-12F9-EF49-9B4B-EC0CEFFD95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:N1048576</xm:sqref>
        </x14:conditionalFormatting>
        <x14:conditionalFormatting xmlns:xm="http://schemas.microsoft.com/office/excel/2006/main">
          <x14:cfRule type="dataBar" id="{0F019CC2-E4D5-714F-B609-AC226B75D0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:M1048576</xm:sqref>
        </x14:conditionalFormatting>
        <x14:conditionalFormatting xmlns:xm="http://schemas.microsoft.com/office/excel/2006/main">
          <x14:cfRule type="dataBar" id="{2D47639B-35F2-C748-BCFA-7285AF47AE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:L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CE03B-5988-7E44-9D87-2C5FE4ECDCED}">
  <dimension ref="A1:E32"/>
  <sheetViews>
    <sheetView topLeftCell="B1" zoomScale="90" zoomScaleNormal="90" workbookViewId="0">
      <selection activeCell="V15" sqref="V15"/>
    </sheetView>
  </sheetViews>
  <sheetFormatPr baseColWidth="10" defaultRowHeight="16" x14ac:dyDescent="0.2"/>
  <cols>
    <col min="1" max="1" width="15.5" style="1" customWidth="1"/>
    <col min="2" max="2" width="10.83203125" style="1"/>
    <col min="3" max="5" width="17.83203125" style="1" customWidth="1"/>
    <col min="6" max="16384" width="10.83203125" style="1"/>
  </cols>
  <sheetData>
    <row r="1" spans="1:5" x14ac:dyDescent="0.2">
      <c r="A1" s="1" t="s">
        <v>0</v>
      </c>
      <c r="C1" s="1" t="s">
        <v>775</v>
      </c>
      <c r="D1" s="1" t="s">
        <v>774</v>
      </c>
      <c r="E1" s="1" t="s">
        <v>776</v>
      </c>
    </row>
    <row r="2" spans="1:5" x14ac:dyDescent="0.2">
      <c r="A2" s="1" t="s">
        <v>773</v>
      </c>
      <c r="C2" s="1">
        <v>1.2211812768969783</v>
      </c>
      <c r="D2" s="1">
        <v>0.8274638774623404</v>
      </c>
      <c r="E2" s="1">
        <v>1.0837603155549709</v>
      </c>
    </row>
    <row r="3" spans="1:5" x14ac:dyDescent="0.2">
      <c r="A3" s="1" t="s">
        <v>772</v>
      </c>
      <c r="C3" s="1">
        <v>1</v>
      </c>
      <c r="D3" s="1">
        <v>1</v>
      </c>
      <c r="E3" s="1">
        <v>1</v>
      </c>
    </row>
    <row r="5" spans="1:5" x14ac:dyDescent="0.2">
      <c r="A5" s="1" t="s">
        <v>771</v>
      </c>
      <c r="C5" s="1">
        <v>0.86011922988534206</v>
      </c>
      <c r="D5" s="1">
        <v>1.0899144245780543</v>
      </c>
      <c r="E5" s="1">
        <v>0.72609052014361553</v>
      </c>
    </row>
    <row r="6" spans="1:5" x14ac:dyDescent="0.2">
      <c r="A6" s="1" t="s">
        <v>770</v>
      </c>
      <c r="C6" s="1">
        <v>0.89509520380996821</v>
      </c>
      <c r="D6" s="1">
        <v>1.2594092312883365</v>
      </c>
      <c r="E6" s="1">
        <v>0.91654316093184895</v>
      </c>
    </row>
    <row r="8" spans="1:5" x14ac:dyDescent="0.2">
      <c r="A8" s="1" t="s">
        <v>769</v>
      </c>
      <c r="C8" s="1">
        <v>0.99645016499006156</v>
      </c>
      <c r="D8" s="1">
        <v>1.3188742034640222</v>
      </c>
      <c r="E8" s="1">
        <v>1.3235744262613258</v>
      </c>
    </row>
    <row r="10" spans="1:5" x14ac:dyDescent="0.2">
      <c r="A10" s="1" t="s">
        <v>768</v>
      </c>
      <c r="C10" s="1">
        <v>0.94685723972478719</v>
      </c>
      <c r="D10" s="1">
        <v>3.8976771523170668</v>
      </c>
      <c r="E10" s="1">
        <v>3.0248593011799731</v>
      </c>
    </row>
    <row r="11" spans="1:5" x14ac:dyDescent="0.2">
      <c r="A11" s="1" t="s">
        <v>767</v>
      </c>
      <c r="C11" s="1">
        <v>1.1606254001754481</v>
      </c>
      <c r="D11" s="1">
        <v>5.6420855093651907</v>
      </c>
      <c r="E11" s="1">
        <v>4.5379842270811563</v>
      </c>
    </row>
    <row r="13" spans="1:5" x14ac:dyDescent="0.2">
      <c r="A13" s="2" t="s">
        <v>789</v>
      </c>
      <c r="C13" s="1">
        <v>1.1818954550732665</v>
      </c>
      <c r="D13" s="1">
        <v>2182610906.2581148</v>
      </c>
      <c r="E13" s="1">
        <v>716.27043600015111</v>
      </c>
    </row>
    <row r="14" spans="1:5" x14ac:dyDescent="0.2">
      <c r="A14" s="2" t="s">
        <v>790</v>
      </c>
      <c r="C14" s="1">
        <v>1.5485773981462665</v>
      </c>
      <c r="D14" s="1">
        <v>601.1144278772075</v>
      </c>
      <c r="E14" s="1">
        <v>230.96458275704117</v>
      </c>
    </row>
    <row r="16" spans="1:5" x14ac:dyDescent="0.2">
      <c r="A16" s="1" t="s">
        <v>766</v>
      </c>
      <c r="C16" s="1">
        <v>1.6061822381061326</v>
      </c>
      <c r="D16" s="1">
        <v>3.3096902759195892</v>
      </c>
      <c r="E16" s="1">
        <v>21.234384691810419</v>
      </c>
    </row>
    <row r="18" spans="1:5" x14ac:dyDescent="0.2">
      <c r="A18" s="1" t="s">
        <v>765</v>
      </c>
      <c r="C18" s="1">
        <v>6.5210576120085353</v>
      </c>
      <c r="D18" s="1">
        <v>0.85246375058342161</v>
      </c>
      <c r="E18" s="1">
        <v>7.7801475620170635</v>
      </c>
    </row>
    <row r="19" spans="1:5" x14ac:dyDescent="0.2">
      <c r="A19" s="1" t="s">
        <v>764</v>
      </c>
      <c r="C19" s="1">
        <v>5.9437357306277185</v>
      </c>
      <c r="D19" s="1">
        <v>2.1657587003585954</v>
      </c>
      <c r="E19" s="1">
        <v>11.747514998896921</v>
      </c>
    </row>
    <row r="20" spans="1:5" x14ac:dyDescent="0.2">
      <c r="A20" s="1" t="s">
        <v>763</v>
      </c>
      <c r="C20" s="1">
        <v>1.1053150681146413</v>
      </c>
      <c r="D20" s="1">
        <v>0.83498651900448351</v>
      </c>
      <c r="E20" s="1">
        <v>2.1429160049368625</v>
      </c>
    </row>
    <row r="22" spans="1:5" x14ac:dyDescent="0.2">
      <c r="A22" s="1" t="s">
        <v>762</v>
      </c>
      <c r="C22" s="1">
        <v>0.926549923840286</v>
      </c>
      <c r="D22" s="1">
        <v>1.0678950109265182</v>
      </c>
      <c r="E22" s="1">
        <v>1.0610961145260696</v>
      </c>
    </row>
    <row r="23" spans="1:5" x14ac:dyDescent="0.2">
      <c r="A23" s="1" t="s">
        <v>761</v>
      </c>
      <c r="C23" s="1">
        <v>1.1209467854148463</v>
      </c>
      <c r="D23" s="1">
        <v>1.2329781310846928</v>
      </c>
      <c r="E23" s="1">
        <v>1.1057622508846401</v>
      </c>
    </row>
    <row r="25" spans="1:5" x14ac:dyDescent="0.2">
      <c r="A25" s="1" t="s">
        <v>760</v>
      </c>
      <c r="C25" s="1">
        <v>5.09319535520393</v>
      </c>
      <c r="D25" s="1">
        <v>1.9597704098424806</v>
      </c>
      <c r="E25" s="1">
        <v>7.0582725058970919</v>
      </c>
    </row>
    <row r="26" spans="1:5" x14ac:dyDescent="0.2">
      <c r="A26" s="1" t="s">
        <v>759</v>
      </c>
      <c r="C26" s="1">
        <v>10.320421018080699</v>
      </c>
      <c r="D26" s="1">
        <v>3.0041944265202511</v>
      </c>
      <c r="E26" s="1">
        <v>8.2296265207533885</v>
      </c>
    </row>
    <row r="27" spans="1:5" x14ac:dyDescent="0.2">
      <c r="A27" s="1" t="s">
        <v>758</v>
      </c>
      <c r="C27" s="1">
        <v>5.7695181802224056</v>
      </c>
      <c r="D27" s="1">
        <v>2.6452352497211531</v>
      </c>
      <c r="E27" s="1">
        <v>13.678439619585911</v>
      </c>
    </row>
    <row r="29" spans="1:5" x14ac:dyDescent="0.2">
      <c r="A29" s="1" t="s">
        <v>757</v>
      </c>
      <c r="C29" s="1">
        <v>0.27876307847389742</v>
      </c>
      <c r="D29" s="1">
        <v>0.50928619945790465</v>
      </c>
      <c r="E29" s="1">
        <v>0.22658981777424247</v>
      </c>
    </row>
    <row r="30" spans="1:5" x14ac:dyDescent="0.2">
      <c r="A30" s="1" t="s">
        <v>756</v>
      </c>
      <c r="C30" s="1">
        <v>0.22222888834800403</v>
      </c>
      <c r="D30" s="1">
        <v>0.42531156531834419</v>
      </c>
      <c r="E30" s="1">
        <v>0.19404417611877445</v>
      </c>
    </row>
    <row r="31" spans="1:5" x14ac:dyDescent="0.2">
      <c r="A31" s="1" t="s">
        <v>755</v>
      </c>
      <c r="C31" s="1">
        <v>0.19507019732353401</v>
      </c>
      <c r="D31" s="1">
        <v>0.55214470463084786</v>
      </c>
      <c r="E31" s="1">
        <v>0.18871787323675213</v>
      </c>
    </row>
    <row r="32" spans="1:5" x14ac:dyDescent="0.2">
      <c r="A32" s="1" t="s">
        <v>754</v>
      </c>
      <c r="C32" s="1">
        <v>0.27918497793963454</v>
      </c>
      <c r="D32" s="1">
        <v>0.67290855977243913</v>
      </c>
      <c r="E32" s="1">
        <v>0.2751278704104655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hole normalized data </vt:lpstr>
      <vt:lpstr>Individual graphs for Figur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rt</dc:creator>
  <cp:lastModifiedBy>Microsoft Office User</cp:lastModifiedBy>
  <dcterms:created xsi:type="dcterms:W3CDTF">2021-07-07T09:01:44Z</dcterms:created>
  <dcterms:modified xsi:type="dcterms:W3CDTF">2022-03-06T09:53:53Z</dcterms:modified>
</cp:coreProperties>
</file>